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drawings/drawing3.xml" ContentType="application/vnd.openxmlformats-officedocument.drawing+xml"/>
  <Override PartName="/xl/drawings/drawing4.xml" ContentType="application/vnd.openxmlformats-officedocument.drawing+xml"/>
  <Override PartName="/xl/drawings/drawing5.xml" ContentType="application/vnd.openxmlformats-officedocument.drawing+xml"/>
  <Override PartName="/xl/drawings/drawing6.xml" ContentType="application/vnd.openxmlformats-officedocument.drawing+xml"/>
  <Override PartName="/xl/drawings/drawing7.xml" ContentType="application/vnd.openxmlformats-officedocument.drawing+xml"/>
  <Override PartName="/xl/drawings/drawing8.xml" ContentType="application/vnd.openxmlformats-officedocument.drawing+xml"/>
  <Override PartName="/xl/drawings/drawing9.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326"/>
  <workbookPr defaultThemeVersion="166925"/>
  <mc:AlternateContent xmlns:mc="http://schemas.openxmlformats.org/markup-compatibility/2006">
    <mc:Choice Requires="x15">
      <x15ac:absPath xmlns:x15ac="http://schemas.microsoft.com/office/spreadsheetml/2010/11/ac" url="https://frontiersin-my.sharepoint.com/personal/abigail_rassette_frontiersin_net/Documents/Documents/"/>
    </mc:Choice>
  </mc:AlternateContent>
  <xr:revisionPtr revIDLastSave="0" documentId="8_{7DCA005E-7E1D-4112-AED7-39CAD5B94D00}" xr6:coauthVersionLast="47" xr6:coauthVersionMax="47" xr10:uidLastSave="{00000000-0000-0000-0000-000000000000}"/>
  <bookViews>
    <workbookView xWindow="1480" yWindow="1480" windowWidth="14400" windowHeight="8260" xr2:uid="{F993ED35-B163-6545-9724-DAE8BEECB1A2}"/>
  </bookViews>
  <sheets>
    <sheet name="Table S1" sheetId="1" r:id="rId1"/>
    <sheet name="Table S2" sheetId="2" r:id="rId2"/>
    <sheet name="Table S3" sheetId="3" r:id="rId3"/>
    <sheet name="Table S4" sheetId="4" r:id="rId4"/>
    <sheet name="Table S5" sheetId="5" r:id="rId5"/>
    <sheet name="Table S6" sheetId="6" r:id="rId6"/>
    <sheet name="Table S7" sheetId="10" r:id="rId7"/>
    <sheet name="Table S8" sheetId="8" r:id="rId8"/>
    <sheet name="Table S9" sheetId="7" r:id="rId9"/>
  </sheets>
  <definedNames>
    <definedName name="_xlnm._FilterDatabase" localSheetId="5" hidden="1">'Table S6'!$A$3:$I$3</definedName>
    <definedName name="_xlnm.Print_Area" localSheetId="8">'Table S9'!$A$1:$N$11</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D11" i="7" l="1"/>
  <c r="E11" i="7"/>
  <c r="F11" i="7"/>
  <c r="G11" i="7"/>
  <c r="H11" i="7"/>
  <c r="I11" i="7"/>
  <c r="J11" i="7"/>
  <c r="K11" i="7"/>
  <c r="L11" i="7"/>
  <c r="M11" i="7"/>
  <c r="C11" i="7"/>
  <c r="N7" i="7"/>
</calcChain>
</file>

<file path=xl/sharedStrings.xml><?xml version="1.0" encoding="utf-8"?>
<sst xmlns="http://schemas.openxmlformats.org/spreadsheetml/2006/main" count="6825" uniqueCount="1654">
  <si>
    <t>Seq</t>
  </si>
  <si>
    <t>MQTL</t>
  </si>
  <si>
    <t>Chr</t>
  </si>
  <si>
    <t>Start (bp)</t>
  </si>
  <si>
    <t>Stop (bp)</t>
  </si>
  <si>
    <t>MSU ID</t>
  </si>
  <si>
    <t>RAP ID</t>
  </si>
  <si>
    <t>6h</t>
  </si>
  <si>
    <t>24h</t>
  </si>
  <si>
    <t>Symbol</t>
  </si>
  <si>
    <t>Description</t>
  </si>
  <si>
    <t>RAP-DB Gene Symbol Synonym(s)</t>
  </si>
  <si>
    <t>CGSNL Gene Symbol</t>
  </si>
  <si>
    <t>Oryzabase Gene Symbol Synonym(s)</t>
  </si>
  <si>
    <t>chr01</t>
  </si>
  <si>
    <t>LOC_Os01g09450</t>
  </si>
  <si>
    <t>Os01g0190300</t>
  </si>
  <si>
    <t>OsIAA2</t>
  </si>
  <si>
    <t>Similar to Auxin-responsive protein IAA26 (Indoleacetic acid-induced protein 26) (Phytochrome-associated protein 1). (Os01t0190300-01)</t>
  </si>
  <si>
    <t>IAA2</t>
  </si>
  <si>
    <t>LOC_Os01g09550</t>
  </si>
  <si>
    <t>Os01g0191300</t>
  </si>
  <si>
    <t>ONAC003</t>
  </si>
  <si>
    <t>Similar to NAC-type transcription factor. (Os01t0191300-01);Similar to NAC-type transcription factor. (Os01t0191300-02);NAC transcription factor, Drought resistance (Os01t0191300-03)</t>
  </si>
  <si>
    <t>LOC_Os01g09570</t>
  </si>
  <si>
    <t>Os01g0191700</t>
  </si>
  <si>
    <t>OsPFK01</t>
  </si>
  <si>
    <t>Similar to Pyrophosphate-fructose-6-phosphate 1-phosphotransferase-like protein (Pyrophosphate-dependent phosphofructo-1-kinase-like protein). (Os01t0191700-01)</t>
  </si>
  <si>
    <t>PFK1</t>
  </si>
  <si>
    <t xml:space="preserve"> PFK01</t>
  </si>
  <si>
    <t xml:space="preserve"> OsPFK1</t>
  </si>
  <si>
    <t>LOC_Os01g09620</t>
  </si>
  <si>
    <t>Os01g0192000</t>
  </si>
  <si>
    <t>OsDOS</t>
  </si>
  <si>
    <t>CCCH-type zinc finger protein, Negative regulator  for leaf senescence (Os01t0192000-01);Similar to C3H transcription factor. (Os01t0192000-02)</t>
  </si>
  <si>
    <t>DOS, OsDOS, OsC3H2, C3H2, OsTZF2, OsCCCH-Zn-4</t>
  </si>
  <si>
    <t>DOS</t>
  </si>
  <si>
    <t xml:space="preserve"> OsC3H2</t>
  </si>
  <si>
    <t xml:space="preserve"> C3H2</t>
  </si>
  <si>
    <t xml:space="preserve"> OsTZF2</t>
  </si>
  <si>
    <t xml:space="preserve"> OsCCCH-Zn-4</t>
  </si>
  <si>
    <t>LOC_Os01g09700</t>
  </si>
  <si>
    <t>Os01g0192900</t>
  </si>
  <si>
    <t>OsACS5</t>
  </si>
  <si>
    <t>1-aminocyclopropane-1-carboxylic acid synthase, Submergence response (Os01t0192900-01)</t>
  </si>
  <si>
    <t>LOC_Os01g09850</t>
  </si>
  <si>
    <t>Os01g0195000</t>
  </si>
  <si>
    <t>OsIDD2</t>
  </si>
  <si>
    <t>Zinc finger and indeterminate domain (IDD) family transcription factor, Regulation of secondary cell wall formation (Os01t0195000-01)</t>
  </si>
  <si>
    <t>IDD2</t>
  </si>
  <si>
    <t>LOC_Os01g11490</t>
  </si>
  <si>
    <t>Os01g0213100</t>
  </si>
  <si>
    <t>OsRING48</t>
  </si>
  <si>
    <t>Similar to Zinc finger, C3HC4 type family protein. (Os01t0213100-00)</t>
  </si>
  <si>
    <t>RING48, RING53</t>
  </si>
  <si>
    <t xml:space="preserve"> OsRING53</t>
  </si>
  <si>
    <t>LOC_Os01g11520</t>
  </si>
  <si>
    <t>Os01g0213400</t>
  </si>
  <si>
    <t>OsRFPH2-8</t>
  </si>
  <si>
    <t>Zinc finger, RING/FYVE/PHD-type domain containing protein. (Os01t0213400-01)</t>
  </si>
  <si>
    <t>RFPH2-8</t>
  </si>
  <si>
    <t xml:space="preserve"> OsRING68</t>
  </si>
  <si>
    <t xml:space="preserve"> RING68</t>
  </si>
  <si>
    <t>LOC_Os01g11960</t>
  </si>
  <si>
    <t>Os01g0218900</t>
  </si>
  <si>
    <t>OsPHD3</t>
  </si>
  <si>
    <t>Zinc finger, PHD-type domain containing protein. (Os01t0218900-01)</t>
  </si>
  <si>
    <t>PHD3</t>
  </si>
  <si>
    <t>LOC_Os01g12160</t>
  </si>
  <si>
    <t>Os01g0221100</t>
  </si>
  <si>
    <t>OsJAR2</t>
  </si>
  <si>
    <t>Jasmonyl-L-isoleucine synthase, Wound response, Jasmonic acid signalling (Os01t0221100-01);GH3 auxin-responsive promoter family protein. (Os01t0221100-02)</t>
  </si>
  <si>
    <t>OsGH3-3, OsGH3.3, OsJAR2</t>
  </si>
  <si>
    <t>JAR2</t>
  </si>
  <si>
    <t xml:space="preserve"> OsGH3.3</t>
  </si>
  <si>
    <t xml:space="preserve"> GH3.3</t>
  </si>
  <si>
    <t xml:space="preserve"> OsGH3-3</t>
  </si>
  <si>
    <t xml:space="preserve"> JAR2/GH3-3</t>
  </si>
  <si>
    <t xml:space="preserve"> GH3-3</t>
  </si>
  <si>
    <t xml:space="preserve"> OsGH3.3/OsJAR2</t>
  </si>
  <si>
    <t>LOC_Os01g12260</t>
  </si>
  <si>
    <t>Os01g0222500</t>
  </si>
  <si>
    <t>OsVHA-E3</t>
  </si>
  <si>
    <t>Similar to Vacuolar ATP synthase subunit E (EC 3.6.3.14) (V-ATPase E subunit) (Vacuolar proton pump E subunit). (Os01t0222500-01)</t>
  </si>
  <si>
    <t>VHA-E3</t>
  </si>
  <si>
    <t>LOC_Os01g12290</t>
  </si>
  <si>
    <t>Os01g0222800</t>
  </si>
  <si>
    <t>SDRLK-67</t>
  </si>
  <si>
    <t>S-Domain receptor like kinase-67, Partial S-domain containing protein, Response to drought and B. glumae infection in resistant genotypes (Os01t0222800-00)</t>
  </si>
  <si>
    <t>LOC_Os01g12400</t>
  </si>
  <si>
    <t>Os01g0223700</t>
  </si>
  <si>
    <t>SDRLK-68</t>
  </si>
  <si>
    <t>S-Domain receptor like kinase-68, Partial S-domain containing protein, Response to drought in tolerant rice genotypes (Os01t0223700-01)</t>
  </si>
  <si>
    <t>LOC_Os01g12410</t>
  </si>
  <si>
    <t>Os01g0223800</t>
  </si>
  <si>
    <t>OsESG1</t>
  </si>
  <si>
    <t>S-domain receptor-like kinase-ESG1, Regulation of early crown root development, Drought resistance (Os01t0223800-01)</t>
  </si>
  <si>
    <t>LOC_Os01g12430</t>
  </si>
  <si>
    <t>Os01g0224000</t>
  </si>
  <si>
    <t>SDRLK-48</t>
  </si>
  <si>
    <t>S-Domain receptor like kinase-48, Response to drought and chilling in tolerant genotypes (Os01t0224000-00)</t>
  </si>
  <si>
    <t>LOC_Os01g12440</t>
  </si>
  <si>
    <t>Os01g0224100</t>
  </si>
  <si>
    <t>OsERF#053</t>
  </si>
  <si>
    <t>Similar to DNA binding protein-like protein. (Os01t0224100-01);Similar to DNA binding protein-like protein. (Os01t0224100-02)</t>
  </si>
  <si>
    <t>ERF53</t>
  </si>
  <si>
    <t xml:space="preserve"> OsERF053</t>
  </si>
  <si>
    <t xml:space="preserve"> OsERF53</t>
  </si>
  <si>
    <t xml:space="preserve"> AP2/EREBP#134</t>
  </si>
  <si>
    <t xml:space="preserve"> AP2/EREBP134</t>
  </si>
  <si>
    <t>LOC_Os01g12490</t>
  </si>
  <si>
    <t>Os01g0224700</t>
  </si>
  <si>
    <t>OsYUCCA4</t>
  </si>
  <si>
    <t>Flavin monooxygenase-like enzyme, Auxin biosynthesis (Os01t0224700-01)</t>
  </si>
  <si>
    <t>YUCCA4, OsYUCCA4, OsYUC4, YUC4</t>
  </si>
  <si>
    <t>YUCCA4</t>
  </si>
  <si>
    <t xml:space="preserve"> OsYUC4</t>
  </si>
  <si>
    <t xml:space="preserve"> YUC4</t>
  </si>
  <si>
    <t xml:space="preserve"> YUCCA6</t>
  </si>
  <si>
    <t xml:space="preserve"> OsYUCCA6</t>
  </si>
  <si>
    <t>LOC_Os01g13030</t>
  </si>
  <si>
    <t>Os01g0231000</t>
  </si>
  <si>
    <t>OsIAA3</t>
  </si>
  <si>
    <t>Similar to Auxin-responsive protein (Aux/IAA) (Fragment). (Os01t0231000-01);Similar to Auxin-responsive protein (Aux/IAA) (Fragment). (Os01t0231000-02);Similar to Auxin-responsive protein (Aux/IAA) (Fragment). (Os01t0231000-03)</t>
  </si>
  <si>
    <t>IAA3</t>
  </si>
  <si>
    <t>LOC_Os01g13460</t>
  </si>
  <si>
    <t>Os01g0235700</t>
  </si>
  <si>
    <t>OsbHLH008</t>
  </si>
  <si>
    <t>Similar to BHLH transcription factor (Fragment). (Os01t0235700-01);Similar to BHLH transcription factor (Fragment). (Os01t0235700-02)</t>
  </si>
  <si>
    <t xml:space="preserve"> bHLH008</t>
  </si>
  <si>
    <t xml:space="preserve"> OsMYL2</t>
  </si>
  <si>
    <t xml:space="preserve"> MYL2</t>
  </si>
  <si>
    <t xml:space="preserve"> DLN6</t>
  </si>
  <si>
    <t xml:space="preserve"> OsDLN6</t>
  </si>
  <si>
    <t xml:space="preserve"> OsMYC1</t>
  </si>
  <si>
    <t xml:space="preserve"> MYC1</t>
  </si>
  <si>
    <t>LOC_Os01g13520</t>
  </si>
  <si>
    <t>Os01g0236300</t>
  </si>
  <si>
    <t>OsARF16</t>
  </si>
  <si>
    <t>Similar to Auxin response factor 18. (Os01t0236300-01);Similar to Auxin response factor 18. (Os01t0236300-02)</t>
  </si>
  <si>
    <t>ARF16</t>
  </si>
  <si>
    <t xml:space="preserve"> OsARF2</t>
  </si>
  <si>
    <t xml:space="preserve"> OsARF1</t>
  </si>
  <si>
    <t>LOC_Os01g13760</t>
  </si>
  <si>
    <t>Os01g0239100</t>
  </si>
  <si>
    <t>OsDjB1</t>
  </si>
  <si>
    <t>Heat shock protein DnaJ family protein. (Os01t0239100-01);Heat shock protein DnaJ family protein. (Os01t0239100-02)</t>
  </si>
  <si>
    <t>LOC_Os01g13770</t>
  </si>
  <si>
    <t>Os01g0239200</t>
  </si>
  <si>
    <t>OsTPT1</t>
  </si>
  <si>
    <t>Triose phosphate/phosphate translocator (Os01t0239200-01)</t>
  </si>
  <si>
    <t>LOC_Os01g14010</t>
  </si>
  <si>
    <t>Os01g0242200</t>
  </si>
  <si>
    <t>OsIDD8</t>
  </si>
  <si>
    <t>Zinc finger, C2H2-type domain containing protein. (Os01t0242200-01)</t>
  </si>
  <si>
    <t>IDD8</t>
  </si>
  <si>
    <t>LOC_Os01g14870</t>
  </si>
  <si>
    <t>Os01g0252200</t>
  </si>
  <si>
    <t>OsC3H3</t>
  </si>
  <si>
    <t>Zinc finger, CCCH-type domain containing protein. (Os01t0252200-01)</t>
  </si>
  <si>
    <t>C3H3</t>
  </si>
  <si>
    <t>LOC_Os01g14920</t>
  </si>
  <si>
    <t>Os01g0252900</t>
  </si>
  <si>
    <t>OsZFP</t>
  </si>
  <si>
    <t>Zinc finger, CCHC-type domain containing protein. (Os01t0252900-01)</t>
  </si>
  <si>
    <t xml:space="preserve"> ZFP</t>
  </si>
  <si>
    <t>LOC_Os01g15300</t>
  </si>
  <si>
    <t>Os01g0256800</t>
  </si>
  <si>
    <t>OsC3H4</t>
  </si>
  <si>
    <t>Similar to zinc finger helicase family protein. (Os01t0256800-01);Hypothetical conserved gene. (Os01t0256800-02)</t>
  </si>
  <si>
    <t>C3H4</t>
  </si>
  <si>
    <t>LOC_Os01g15340</t>
  </si>
  <si>
    <t>Os01g0257300</t>
  </si>
  <si>
    <t>OsRAA1</t>
  </si>
  <si>
    <t>GTP-binding protein, Homolog of AtFPF1 (Flowering Promoting Factor 1), Cell cycle regulator during root development, Regulation of root architecture and flowering (Os01t0257300-01)</t>
  </si>
  <si>
    <t>LOC_Os01g15350</t>
  </si>
  <si>
    <t>Os01g0257400</t>
  </si>
  <si>
    <t>OsC3H5</t>
  </si>
  <si>
    <t>Zinc finger, CCCH-type domain containing protein. (Os01t0257400-01)</t>
  </si>
  <si>
    <t>C3H5</t>
  </si>
  <si>
    <t>LOC_Os01g15460</t>
  </si>
  <si>
    <t>Os01g0258700</t>
  </si>
  <si>
    <t>OsC3H6</t>
  </si>
  <si>
    <t>Zinc finger, CCCH-type domain containing protein. (Os01t0258700-01);Similar to zinc finger CCCH type domain-containing protein ZFN-like 1. (Os01t0258700-03)</t>
  </si>
  <si>
    <t>C3H6</t>
  </si>
  <si>
    <t>LOC_Os01g15630</t>
  </si>
  <si>
    <t>Os01g0261100</t>
  </si>
  <si>
    <t>OsRFP</t>
  </si>
  <si>
    <t>Zinc finger, RING-type domain containing protein. (Os01t0261100-01)</t>
  </si>
  <si>
    <t xml:space="preserve"> OsRING90</t>
  </si>
  <si>
    <t xml:space="preserve"> RING90</t>
  </si>
  <si>
    <t>LOC_Os01g15640</t>
  </si>
  <si>
    <t>Os01g0261200</t>
  </si>
  <si>
    <t>OsNAC8</t>
  </si>
  <si>
    <t>NAC transcription factor, Heat stress tolerance (Os01t0261200-01);Similar to NAC domain-containing protein 74. (Os01t0261200-02)</t>
  </si>
  <si>
    <t>LOC_Os01g15900</t>
  </si>
  <si>
    <t>Os01g0264000</t>
  </si>
  <si>
    <t>OsDof</t>
  </si>
  <si>
    <t>Dof transcription factor, Promotion of nutrient ion uptake and accumulation (Os01t0264000-01)</t>
  </si>
  <si>
    <t>RDD1, OsDof, OsDof2, Dof2, OsDof-2</t>
  </si>
  <si>
    <t>DOF2</t>
  </si>
  <si>
    <t xml:space="preserve"> OsDof2</t>
  </si>
  <si>
    <t xml:space="preserve"> Dof2</t>
  </si>
  <si>
    <t xml:space="preserve"> OsDof-2</t>
  </si>
  <si>
    <t>LOC_Os01g16260</t>
  </si>
  <si>
    <t>Os01g0268100</t>
  </si>
  <si>
    <t>OsZIFL1</t>
  </si>
  <si>
    <t>Similar to Major facilitator superfamily antiporter. (Os01t0268100-01)</t>
  </si>
  <si>
    <t>ZIFL1</t>
  </si>
  <si>
    <t>LOC_Os01g16600</t>
  </si>
  <si>
    <t>Os01g0272600</t>
  </si>
  <si>
    <t>OsRDN</t>
  </si>
  <si>
    <t>Similar to Root determined nodulation 1. (Os01t0272600-01)</t>
  </si>
  <si>
    <t>LOC_Os01g16940</t>
  </si>
  <si>
    <t>Os01g0276500</t>
  </si>
  <si>
    <t>Similar to Histidine biosynthesis bifunctional protein hisIE, chloroplast precursor [Includes: Phosphoribosyl-AMP cyclohydrolase (EC 3.5.4.19) (PRA-CH); Phosphoribosyl-ATP pyrophosphatase (EC 3.6.1.31) (PRA-PH)]. (Os01t0276500-01);Similar to Histidine biosynthesis bifunctional protein hisIE, chloroplast precursor [Includes: Phosphoribosyl-AMP cyclohydrolase (EC 3.5.4.19) (PRA-CH); Phosphoribosyl-ATP pyrophosphatase (EC 3.6.1.31) (PRA-PH)]. (Os01t0276500-02)</t>
  </si>
  <si>
    <t>LOC_Os01g16950</t>
  </si>
  <si>
    <t>Os01g0276600</t>
  </si>
  <si>
    <t>OsSTA11</t>
  </si>
  <si>
    <t>Zinc finger, RING/FYVE/PHD-type domain containing protein. (Os01t0276600-01)</t>
  </si>
  <si>
    <t xml:space="preserve"> OsRFP</t>
  </si>
  <si>
    <t xml:space="preserve"> OsRING98</t>
  </si>
  <si>
    <t xml:space="preserve"> RING98</t>
  </si>
  <si>
    <t>LOC_Os01g17000</t>
  </si>
  <si>
    <t>Os01g0277500</t>
  </si>
  <si>
    <t>OsDof4</t>
  </si>
  <si>
    <t>Dof (DNA binding with one finger) transcription factor, C2-C2 zinc finger transcription factor, Regulation of flowering time (Os01t0277500-01)</t>
  </si>
  <si>
    <t xml:space="preserve"> Dof4</t>
  </si>
  <si>
    <t xml:space="preserve"> OsDof-4</t>
  </si>
  <si>
    <t xml:space="preserve"> Dof-4</t>
  </si>
  <si>
    <t xml:space="preserve"> OsDof3</t>
  </si>
  <si>
    <t xml:space="preserve"> Dof3</t>
  </si>
  <si>
    <t>LOC_Os01g17160</t>
  </si>
  <si>
    <t>Os01g0279000</t>
  </si>
  <si>
    <t>OsSub1</t>
  </si>
  <si>
    <t>Zinc finger, DHHC-type domain containing protein. (Os01t0279000-01)</t>
  </si>
  <si>
    <t>SUB1</t>
  </si>
  <si>
    <t xml:space="preserve"> OsDHHC01</t>
  </si>
  <si>
    <t xml:space="preserve"> DHHC01</t>
  </si>
  <si>
    <t xml:space="preserve"> OsDHHC1</t>
  </si>
  <si>
    <t xml:space="preserve"> DHHC1</t>
  </si>
  <si>
    <t>LOC_Os01g17214</t>
  </si>
  <si>
    <t>Os01g0279400</t>
  </si>
  <si>
    <t>OsZIFL2</t>
  </si>
  <si>
    <t>Major facilitator superfamily antiporter. (Os01t0279400-01)</t>
  </si>
  <si>
    <t>ZIFL2</t>
  </si>
  <si>
    <t xml:space="preserve"> Os-mfs1</t>
  </si>
  <si>
    <t xml:space="preserve"> mfs1</t>
  </si>
  <si>
    <t>LOC_Os01g17240</t>
  </si>
  <si>
    <t>Os01g0279700</t>
  </si>
  <si>
    <t>OsPT21</t>
  </si>
  <si>
    <t>Phosphate transporter 4;1 (Os01t0279700-01);Major facilitator superfamily protein. (Os01t0279700-02)</t>
  </si>
  <si>
    <t>LOC_Os01g19800</t>
  </si>
  <si>
    <t>Os01g0303600</t>
  </si>
  <si>
    <t>OsRFPV-1</t>
  </si>
  <si>
    <t>Zinc finger, RING/FYVE/PHD-type domain containing protein. (Os01t0303600-01)</t>
  </si>
  <si>
    <t>RFPV1</t>
  </si>
  <si>
    <t xml:space="preserve"> OsRING102</t>
  </si>
  <si>
    <t xml:space="preserve"> RING102</t>
  </si>
  <si>
    <t>LOC_Os01g20930</t>
  </si>
  <si>
    <t>Os01g0311400</t>
  </si>
  <si>
    <t>OsRING108</t>
  </si>
  <si>
    <t>Zinc finger, RING/FYVE/PHD-type domain containing protein. (Os01t0311400-00)</t>
  </si>
  <si>
    <t>RING108</t>
  </si>
  <si>
    <t>LOC_Os01g20940</t>
  </si>
  <si>
    <t>Os01g0311500</t>
  </si>
  <si>
    <t>OsPHS1a</t>
  </si>
  <si>
    <t>Similar to PHS1 (PROPYZAMIDE-HYPERSENSITIVE 1); phosphoprotein phosphatase/ protein tyrosine/serine/threonine phosphatase. (Os01t0311500-01);Similar to predicted protein. (Os01t0311500-02)</t>
  </si>
  <si>
    <t>LOC_Os01g21120</t>
  </si>
  <si>
    <t>Os01g0313300</t>
  </si>
  <si>
    <t>OsERF#068</t>
  </si>
  <si>
    <t>Similar to EREBP-3 protein (Fragment). (Os01t0313300-01)</t>
  </si>
  <si>
    <t>ERF68</t>
  </si>
  <si>
    <t xml:space="preserve"> OsERF068</t>
  </si>
  <si>
    <t xml:space="preserve"> OsERF68</t>
  </si>
  <si>
    <t xml:space="preserve"> AP2/EREBP#003</t>
  </si>
  <si>
    <t xml:space="preserve"> AP2/EREBP3</t>
  </si>
  <si>
    <t xml:space="preserve"> ERF2</t>
  </si>
  <si>
    <t>LOC_Os01g27720</t>
  </si>
  <si>
    <t>Os01g0374900</t>
  </si>
  <si>
    <t>OsRING112</t>
  </si>
  <si>
    <t>Zinc finger, RING/FYVE/PHD-type domain containing protein. (Os01t0374900-01)</t>
  </si>
  <si>
    <t>RING112</t>
  </si>
  <si>
    <t>LOC_Os01g28450</t>
  </si>
  <si>
    <t>Os01g0382000</t>
  </si>
  <si>
    <t>OsPR1b</t>
  </si>
  <si>
    <t>Pathogenesis-related protein, Disease resistance (Os01t0382000-01)</t>
  </si>
  <si>
    <t>LOC_Os01g28989</t>
  </si>
  <si>
    <t>Os01g0386700</t>
  </si>
  <si>
    <t>Similar to BSK1 (BR-SIGNALING KINASE 1); ATP binding / binding / kinase/ protein kinase/ protein tyrosine kinase. (Os01t0386700-01)</t>
  </si>
  <si>
    <t>LOC_Os01g34560</t>
  </si>
  <si>
    <t>Os01g0529800</t>
  </si>
  <si>
    <t>Beta-ketoacyl-CoA Synthase, Drought tolerance, Cuticular wax synthesis (Os01t0529800-01)</t>
  </si>
  <si>
    <t>LOC_Os01g35030</t>
  </si>
  <si>
    <t>Os01g0534700</t>
  </si>
  <si>
    <t>OsABCB3</t>
  </si>
  <si>
    <t>ABC transporter, transmembrane domain domain containing protein. (Os01t0534700-00)</t>
  </si>
  <si>
    <t>MDR5</t>
  </si>
  <si>
    <t xml:space="preserve"> ABCB3</t>
  </si>
  <si>
    <t xml:space="preserve"> OsPGP3</t>
  </si>
  <si>
    <t xml:space="preserve"> OsMDR5</t>
  </si>
  <si>
    <t xml:space="preserve"> OsISC34</t>
  </si>
  <si>
    <t>chr02</t>
  </si>
  <si>
    <t>LOC_Os02g18880</t>
  </si>
  <si>
    <t>Os02g0291000</t>
  </si>
  <si>
    <t>OsCBL7</t>
  </si>
  <si>
    <t>Calcineurin B-like protein 7, Positive modulation of drought stress (Os02t0291000-01)</t>
  </si>
  <si>
    <t>LOC_Os02g41800</t>
  </si>
  <si>
    <t>Os02g0628600</t>
  </si>
  <si>
    <t>OsARF8</t>
  </si>
  <si>
    <t>Similar to Auxin response factor 8. (Os02t0628600-01)</t>
  </si>
  <si>
    <t>ARF8</t>
  </si>
  <si>
    <t>LOC_Os02g42290</t>
  </si>
  <si>
    <t>Os02g0634500</t>
  </si>
  <si>
    <t>OsCLP3</t>
  </si>
  <si>
    <t>Similar to ATP-dependent Clp protease proteolytic subunit (EC 3.4.21.92) (Endopeptidase Clp). (Os02t0634500-01)</t>
  </si>
  <si>
    <t xml:space="preserve"> OsClp3</t>
  </si>
  <si>
    <t xml:space="preserve"> CLP3</t>
  </si>
  <si>
    <t>LOC_Os02g42580</t>
  </si>
  <si>
    <t>Os02g0638400</t>
  </si>
  <si>
    <t>OsERF#046</t>
  </si>
  <si>
    <t>BRO1 domain containing protein. (Os02t0638400-01)</t>
  </si>
  <si>
    <t>ERF46</t>
  </si>
  <si>
    <t xml:space="preserve"> OsERF046</t>
  </si>
  <si>
    <t xml:space="preserve"> OsERF46</t>
  </si>
  <si>
    <t>LOC_Os02g42585</t>
  </si>
  <si>
    <t>Os02g0638650</t>
  </si>
  <si>
    <t>OsERF#141</t>
  </si>
  <si>
    <t>Pathogenesis-related transcriptional factor and ERF domain containing protein. (Os02t0638650-01)</t>
  </si>
  <si>
    <t>ERF141</t>
  </si>
  <si>
    <t xml:space="preserve"> OsERF141</t>
  </si>
  <si>
    <t xml:space="preserve"> AP2/EREBP#019</t>
  </si>
  <si>
    <t xml:space="preserve"> AP2/EREBP19</t>
  </si>
  <si>
    <t>LOC_Os02g42690</t>
  </si>
  <si>
    <t>Os02g0639800</t>
  </si>
  <si>
    <t>OsRDCP2</t>
  </si>
  <si>
    <t>Hypothetical gene. (Os02t0639800-01);Zinc finger, RING/FYVE/PHD-type domain containing protein. (Os02t0639800-02);Hypothetical gene. (Os02t0639800-03);Zinc finger, RING/FYVE/PHD-type domain containing protein. (Os02t0639800-04);Zinc finger, RING/FYVE/PHD-type domain containing protein. (Os02t0639800-05)</t>
  </si>
  <si>
    <t>RDCP2</t>
  </si>
  <si>
    <t xml:space="preserve"> OsRING319</t>
  </si>
  <si>
    <t xml:space="preserve"> RING319</t>
  </si>
  <si>
    <t>LOC_Os02g42780</t>
  </si>
  <si>
    <t>Os02g0640500</t>
  </si>
  <si>
    <t>OsSIT1</t>
  </si>
  <si>
    <t>Lectin receptor-like kinase, Mediation of salt sensitivity, Regulation of ethylene homeostasis (Os02t0640500-01)</t>
  </si>
  <si>
    <t>SIT1</t>
  </si>
  <si>
    <t>LOC_Os02g42860</t>
  </si>
  <si>
    <t>Os02g0641800</t>
  </si>
  <si>
    <t>OsRH8</t>
  </si>
  <si>
    <t>Similar to RNA helicase (Fragment). (Os02t0641800-01);Similar to ATP-dependent RNA helicase dhh1. (Os02t0641800-02)</t>
  </si>
  <si>
    <t>LOC_Os02g42990</t>
  </si>
  <si>
    <t>Os02g0643800</t>
  </si>
  <si>
    <t>OsSAUR11</t>
  </si>
  <si>
    <t>Auxin-responsive protein, Negative regulation of deep sowing tolerance, Mesocotyl elongation (Os02t0643800-01)</t>
  </si>
  <si>
    <t>SAUR36</t>
  </si>
  <si>
    <t>SAUR11</t>
  </si>
  <si>
    <t>LOC_Os02g43120</t>
  </si>
  <si>
    <t>Os02g0645000</t>
  </si>
  <si>
    <t>OsRING107</t>
  </si>
  <si>
    <t>Zinc finger, RING/FYVE/PHD-type domain containing protein. (Os02t0645000-01)</t>
  </si>
  <si>
    <t>RING107</t>
  </si>
  <si>
    <t>LOC_Os02g43170</t>
  </si>
  <si>
    <t>Os02g0646200</t>
  </si>
  <si>
    <t>OsBBX6</t>
  </si>
  <si>
    <t>Zinc finger, B-box domain containing protein. (Os02t0646200-01)</t>
  </si>
  <si>
    <t>BBX6</t>
  </si>
  <si>
    <t>LOC_Os02g43410</t>
  </si>
  <si>
    <t>Os02g0650300</t>
  </si>
  <si>
    <t>OsYSL15</t>
  </si>
  <si>
    <t>Iron-phytosiderophore transporter, Iron homeostasis (Os02t0650300-01);Similar to Iron-phytosiderophore transporter YSL15. (Os02t0650300-02)</t>
  </si>
  <si>
    <t>YSL15, OsYSL15, OsYs7</t>
  </si>
  <si>
    <t>YSL15</t>
  </si>
  <si>
    <t xml:space="preserve"> OsYs7</t>
  </si>
  <si>
    <t>LOC_Os02g43460</t>
  </si>
  <si>
    <t>Os02g0650800</t>
  </si>
  <si>
    <t>OsCTD2</t>
  </si>
  <si>
    <t>SNF2-related domain containing protein. (Os02t0650800-00)</t>
  </si>
  <si>
    <t>CTD2</t>
  </si>
  <si>
    <t xml:space="preserve"> CHR740</t>
  </si>
  <si>
    <t xml:space="preserve"> OsCHR740</t>
  </si>
  <si>
    <t>LOC_Os02g43620</t>
  </si>
  <si>
    <t>Os02g0652800</t>
  </si>
  <si>
    <t>OsGlpT1</t>
  </si>
  <si>
    <t>Major facilitator superfamily MFS_1 protein. (Os02t0652800-01)</t>
  </si>
  <si>
    <t>LOC_Os02g43790</t>
  </si>
  <si>
    <t>Os02g0654700</t>
  </si>
  <si>
    <t>OsERF#091</t>
  </si>
  <si>
    <t>AP2/ERF family protein, Abiotic stress response (Os02t0654700-01)</t>
  </si>
  <si>
    <t>ERF91, OsERF#091, OsERF091, OsERF91, AP59, OsAP59, AP2/EREBP#147, AP2/EREBP147, OsBIERF3, BIERF3</t>
  </si>
  <si>
    <t>ERF91</t>
  </si>
  <si>
    <t xml:space="preserve"> OsERF091</t>
  </si>
  <si>
    <t xml:space="preserve"> OsERF91</t>
  </si>
  <si>
    <t xml:space="preserve"> AP59</t>
  </si>
  <si>
    <t xml:space="preserve"> OsAP59</t>
  </si>
  <si>
    <t xml:space="preserve"> AP2/EREBP#147</t>
  </si>
  <si>
    <t xml:space="preserve"> AP2/EREBP147</t>
  </si>
  <si>
    <t xml:space="preserve"> OsBIERF3</t>
  </si>
  <si>
    <t xml:space="preserve"> BIERF3</t>
  </si>
  <si>
    <t>LOC_Os02g43820</t>
  </si>
  <si>
    <t>Os02g0655200</t>
  </si>
  <si>
    <t>OsERF#095</t>
  </si>
  <si>
    <t>Similar to Ap25. (Os02t0655200-01);ERF family protein, Transcriptional regulator, Salt stress tolerance (Os02t0655200-02)</t>
  </si>
  <si>
    <t>ERF95, OsERF#095, OsSta2</t>
  </si>
  <si>
    <t>ERF95</t>
  </si>
  <si>
    <t xml:space="preserve"> OsERF095</t>
  </si>
  <si>
    <t xml:space="preserve"> OsERF95</t>
  </si>
  <si>
    <t xml:space="preserve"> AP2/EREBP#020</t>
  </si>
  <si>
    <t xml:space="preserve"> AP2/EREBP20</t>
  </si>
  <si>
    <t xml:space="preserve"> OsSta2</t>
  </si>
  <si>
    <t xml:space="preserve"> Sta2</t>
  </si>
  <si>
    <t>LOC_Os02g43940</t>
  </si>
  <si>
    <t>Os02g0656600</t>
  </si>
  <si>
    <t>OsERF#032</t>
  </si>
  <si>
    <t>Similar to Dehydration responsive element binding protein 2B (DREB2B protein). (Os02t0656600-00)</t>
  </si>
  <si>
    <t>ERF32</t>
  </si>
  <si>
    <t xml:space="preserve"> OsERF032</t>
  </si>
  <si>
    <t xml:space="preserve"> OsERF32</t>
  </si>
  <si>
    <t xml:space="preserve"> AP2/EREBP#021</t>
  </si>
  <si>
    <t xml:space="preserve"> AP2/EREBP21</t>
  </si>
  <si>
    <t xml:space="preserve"> OsDREB2B</t>
  </si>
  <si>
    <t>LOC_Os02g43970</t>
  </si>
  <si>
    <t>Os02g0657000</t>
  </si>
  <si>
    <t>DREB-like protein, AP2/EREBP-type transcription factor, Drought tolerance, Seed germination, Response to abiotic stress (Os02t0657000-01)</t>
  </si>
  <si>
    <t>LOC_Os02g44090</t>
  </si>
  <si>
    <t>Os02g0658200</t>
  </si>
  <si>
    <t>Zinc finger, PHD-type domain containing protein. (Os02t0658200-01)</t>
  </si>
  <si>
    <t>LOC_Os02g44120</t>
  </si>
  <si>
    <t>Os02g0659100</t>
  </si>
  <si>
    <t>OsDLN62</t>
  </si>
  <si>
    <t>Zinc finger, C2H2-type domain containing protein. (Os02t0659100-01)</t>
  </si>
  <si>
    <t>DLN62</t>
  </si>
  <si>
    <t>LOC_Os02g44130</t>
  </si>
  <si>
    <t>Os02g0659500</t>
  </si>
  <si>
    <t>OsDLN63</t>
  </si>
  <si>
    <t>Zinc finger, C2H2-type domain containing protein. (Os02t0659500-01)</t>
  </si>
  <si>
    <t>DLN63</t>
  </si>
  <si>
    <t>LOC_Os02g44230</t>
  </si>
  <si>
    <t>Os02g0661100</t>
  </si>
  <si>
    <t>OsTPP1</t>
  </si>
  <si>
    <t>Trehalose-6-phosphate phosphatase, Trehalose biosynthesis, Chilling tolerance (Os02t0661100-01);Similar to Trehalose-phosphate phosphatase. (Os02t0661100-02)</t>
  </si>
  <si>
    <t>LOC_Os02g44310</t>
  </si>
  <si>
    <t>Os02g0662000</t>
  </si>
  <si>
    <t>RCc3</t>
  </si>
  <si>
    <t>LOC_Os02g47190</t>
  </si>
  <si>
    <t>Os02g0700300</t>
  </si>
  <si>
    <t>OsDLN66</t>
  </si>
  <si>
    <t>Similar to Phosphate starvation response regulator-like protein. (Os02t0700300-01)</t>
  </si>
  <si>
    <t>chr03</t>
  </si>
  <si>
    <t>LOC_Os03g01670</t>
  </si>
  <si>
    <t>Os03g0107100</t>
  </si>
  <si>
    <t>Hypothetical conserved gene. (Os03t0107100-00)</t>
  </si>
  <si>
    <t>chr04</t>
  </si>
  <si>
    <t>LOC_Os04g13090</t>
  </si>
  <si>
    <t>Os04g0207600</t>
  </si>
  <si>
    <t>AM39</t>
  </si>
  <si>
    <t>Similar to H0825G02.10 protein. (Os04t0207600-01)</t>
  </si>
  <si>
    <t>LOC_Os04g14110</t>
  </si>
  <si>
    <t>Os04g0217900</t>
  </si>
  <si>
    <t>Similar to TRAF-type zinc finger family protein. (Os04t0217900-01)</t>
  </si>
  <si>
    <t>LOC_Os04g14190</t>
  </si>
  <si>
    <t>Os04g0218900</t>
  </si>
  <si>
    <t>Similar to TRAF-type zinc finger family protein. (Os04t0218900-01)</t>
  </si>
  <si>
    <t>LOC_Os04g14510</t>
  </si>
  <si>
    <t>Os04g0221600</t>
  </si>
  <si>
    <t>Zinc finger, PHD-type domain containing protein. (Os04t0221600-01)</t>
  </si>
  <si>
    <t>LOC_Os04g40880</t>
  </si>
  <si>
    <t>Os04g0485400</t>
  </si>
  <si>
    <t>OsISC44</t>
  </si>
  <si>
    <t>Similar to Nucleotide-binding protein. (Os04t0485400-01);Similar to nucleotide-binding protein 1. (Os04t0485400-02)</t>
  </si>
  <si>
    <t>ISC44</t>
  </si>
  <si>
    <t>LOC_Os04g41050</t>
  </si>
  <si>
    <t>Os04g0487400</t>
  </si>
  <si>
    <t>OsRING83</t>
  </si>
  <si>
    <t>Zinc finger, RING-type domain containing protein. (Os04t0487400-00)</t>
  </si>
  <si>
    <t>RING83</t>
  </si>
  <si>
    <t>LOC_Os04g41060</t>
  </si>
  <si>
    <t>Os04g0487550</t>
  </si>
  <si>
    <t>OsC3H29</t>
  </si>
  <si>
    <t>Putative zinc finger CCCH domain-containing protein 29. (Os04t0487550-00)</t>
  </si>
  <si>
    <t>C3H29</t>
  </si>
  <si>
    <t xml:space="preserve"> OsCCCH-Zn-9</t>
  </si>
  <si>
    <t>LOC_Os04g41350</t>
  </si>
  <si>
    <t>Os04g0490900</t>
  </si>
  <si>
    <t>OsAAP11G</t>
  </si>
  <si>
    <t>Similar to OSIGBa0130B08.4 protein. (Os04t0490900-00)</t>
  </si>
  <si>
    <t>AAP11G</t>
  </si>
  <si>
    <t xml:space="preserve"> OsAAP19</t>
  </si>
  <si>
    <t xml:space="preserve"> AAP19</t>
  </si>
  <si>
    <t>LOC_Os04g41970</t>
  </si>
  <si>
    <t>Os04g0497200</t>
  </si>
  <si>
    <t>OsGLU3</t>
  </si>
  <si>
    <t>Putative membrane-bound endo-1,4-beta-glucanase, Synthesis of root cellulose, Modulation of root cell division and elongation (Os04t0497200-01)</t>
  </si>
  <si>
    <t>LOC_Os04g42090</t>
  </si>
  <si>
    <t>Os04g0498600</t>
  </si>
  <si>
    <t>SamDC</t>
  </si>
  <si>
    <t>S-adenosylmethionine decarboxylase, Polyamine biosynthesis, Salt and drought stresses, Abiotic stress (Os04t0498600-01);Similar to cDNA clone:J013002M21, full insert sequence. (Os04t0498600-02)</t>
  </si>
  <si>
    <t>LOC_Os04g42570</t>
  </si>
  <si>
    <t>Os04g0504500</t>
  </si>
  <si>
    <t>OsPLT4</t>
  </si>
  <si>
    <t>Similar to protein BABY BOOM 1. (Os04t0504500-01)</t>
  </si>
  <si>
    <t>PLT4</t>
  </si>
  <si>
    <t xml:space="preserve"> AP2/EREBP#037</t>
  </si>
  <si>
    <t xml:space="preserve"> AP2/EREBP37</t>
  </si>
  <si>
    <t xml:space="preserve"> BBM4</t>
  </si>
  <si>
    <t xml:space="preserve"> OsBBM4</t>
  </si>
  <si>
    <t>LOC_Os04g48050</t>
  </si>
  <si>
    <t>Os04g0568900</t>
  </si>
  <si>
    <t>OsRINGzf1</t>
  </si>
  <si>
    <t>RING zinc finger protein, E3 ubiquitin ligase, Regulation of drought resistance (Os04t0568900-01)</t>
  </si>
  <si>
    <t>RINGZF1</t>
  </si>
  <si>
    <t xml:space="preserve"> OsRING34</t>
  </si>
  <si>
    <t xml:space="preserve"> RING34</t>
  </si>
  <si>
    <t>LOC_Os04g48070</t>
  </si>
  <si>
    <t>Os04g0569100</t>
  </si>
  <si>
    <t>Roc4(t)</t>
  </si>
  <si>
    <t>Similar to OCL1 homeobox protein. (Os04t0569100-01);Homeodomain-leucine zipper IV protein, GL2-type homeobox protein, Transcription factor, Promotion of flowering time preferentially under long days, Positive regulation of cuticular wax biosynthesis, Drought stress response (Os04t0569100-02)</t>
  </si>
  <si>
    <t>LOC_Os04g48170</t>
  </si>
  <si>
    <t>Os04g0570000</t>
  </si>
  <si>
    <t>OsCYP87A3</t>
  </si>
  <si>
    <t>Cytochrome P450 87A3, Auxin signaling in the regulation of coleoptile growth (Os04t0570000-01)</t>
  </si>
  <si>
    <t>CYP87A3</t>
  </si>
  <si>
    <t>LOC_Os04g48310</t>
  </si>
  <si>
    <t>Os04g0571800</t>
  </si>
  <si>
    <t>OsRING94</t>
  </si>
  <si>
    <t>RING-H2 protein, Regulation of anther and root lignification (Os04t0571800-01);Zinc finger, RING/FYVE/PHD-type domain containing protein. (Os04t0571800-02)</t>
  </si>
  <si>
    <t>OsATL53</t>
  </si>
  <si>
    <t>RING94</t>
  </si>
  <si>
    <t>LOC_Os04g48330</t>
  </si>
  <si>
    <t>Os04g0572200</t>
  </si>
  <si>
    <t>OsERF#023</t>
  </si>
  <si>
    <t>Similar to OSIGBa0127A14.7 protein. (Os04t0572200-00)</t>
  </si>
  <si>
    <t>ERF23</t>
  </si>
  <si>
    <t xml:space="preserve"> OsERF023</t>
  </si>
  <si>
    <t xml:space="preserve"> OsERF23</t>
  </si>
  <si>
    <t xml:space="preserve"> AP2/EREBP#144</t>
  </si>
  <si>
    <t xml:space="preserve"> AP2/EREBP144</t>
  </si>
  <si>
    <t>LOC_Os04g48350</t>
  </si>
  <si>
    <t>Os04g0572400</t>
  </si>
  <si>
    <t>OsDREB1E</t>
  </si>
  <si>
    <t>Dehydration-responsive element binding protein 1E, Chilling tolerance, Positive regulation of heat tolerance (Os04t0572400-01)</t>
  </si>
  <si>
    <t>DREB1E</t>
  </si>
  <si>
    <t xml:space="preserve"> OsERF030</t>
  </si>
  <si>
    <t xml:space="preserve"> OsERF#030</t>
  </si>
  <si>
    <t xml:space="preserve"> OsERF30</t>
  </si>
  <si>
    <t xml:space="preserve"> ERF30</t>
  </si>
  <si>
    <t xml:space="preserve"> AP2/EREBP#160</t>
  </si>
  <si>
    <t xml:space="preserve"> AP2/EREBP160</t>
  </si>
  <si>
    <t xml:space="preserve"> OsDREB1-1</t>
  </si>
  <si>
    <t>LOC_Os04g48390</t>
  </si>
  <si>
    <t>Os04g0573000</t>
  </si>
  <si>
    <t>OsSPX-MFS1</t>
  </si>
  <si>
    <t>SPX-MFS protein, Phosphate transporter, Pi homeostasis (Os04t0573000-01)</t>
  </si>
  <si>
    <t xml:space="preserve"> SPX-MFS1</t>
  </si>
  <si>
    <t>LOC_Os04g48410</t>
  </si>
  <si>
    <t>Os04g0573200</t>
  </si>
  <si>
    <t>SOD</t>
  </si>
  <si>
    <t>Copper chaperone for superoxide dismutase, Target of miR398b, Resistance to rice blast disease (Os04t0573200-01);Similar to OSIGBa0147H17.7 protein. (Os04t0573200-02);Superoxide dismutase, copper/zinc binding domain containing protein. (Os04t0573200-03);Hypothetical gene. (Os04t0573200-04);Hypothetical gene. (Os04t0573200-05)</t>
  </si>
  <si>
    <t>CCSD</t>
  </si>
  <si>
    <t xml:space="preserve"> OsSOD-Cu/Zn</t>
  </si>
  <si>
    <t xml:space="preserve"> SOD-Cu/Zn</t>
  </si>
  <si>
    <t xml:space="preserve"> OsaCCS</t>
  </si>
  <si>
    <t xml:space="preserve"> OsCCS</t>
  </si>
  <si>
    <t xml:space="preserve"> CCS</t>
  </si>
  <si>
    <t>LOC_Os04g48850</t>
  </si>
  <si>
    <t>Os04g0578000</t>
  </si>
  <si>
    <t>OsACS2</t>
  </si>
  <si>
    <t>ACC synthase, Ethylene biosynthesis (Os04t0578000-01)</t>
  </si>
  <si>
    <t>ACS2, OsACS2, Os-ACS2</t>
  </si>
  <si>
    <t>ACS2</t>
  </si>
  <si>
    <t xml:space="preserve"> Os-ACS2</t>
  </si>
  <si>
    <t>LOC_Os04g48930</t>
  </si>
  <si>
    <t>Os04g0578600</t>
  </si>
  <si>
    <t>OsFRO2</t>
  </si>
  <si>
    <t>Similar to H0404F02.15 protein. (Os04t0578600-01);Ferric reductase oxidase, Iron homeostasis, "Drought, heat, salinity stress response" (Os04t0578600-02)</t>
  </si>
  <si>
    <t>OsFRO2, OsFRO1</t>
  </si>
  <si>
    <t>FRO2</t>
  </si>
  <si>
    <t xml:space="preserve"> OsFRO1</t>
  </si>
  <si>
    <t>LOC_Os04g49000</t>
  </si>
  <si>
    <t>Os04g0579200</t>
  </si>
  <si>
    <t>OsRING328</t>
  </si>
  <si>
    <t>Zinc finger, RING/FYVE/PHD-type domain containing protein. (Os04t0579200-01)</t>
  </si>
  <si>
    <t>RING328</t>
  </si>
  <si>
    <t>LOC_Os04g49130</t>
  </si>
  <si>
    <t>Os04g0580400</t>
  </si>
  <si>
    <t>OsUBC3</t>
  </si>
  <si>
    <t>SUMO conjugating enzyme, Drought stress response (Os04t0580400-01)</t>
  </si>
  <si>
    <t>LOC_Os04g49410</t>
  </si>
  <si>
    <t>Os04g0583500</t>
  </si>
  <si>
    <t>OsEXPA10</t>
  </si>
  <si>
    <t>Expansin, Al-inducible expansin, Root cell elongation (Os04t0583500-01);Similar to Expansin-A10. (Os04t0583500-02)</t>
  </si>
  <si>
    <t>LOC_Os04g49430</t>
  </si>
  <si>
    <t>Os04g0583700</t>
  </si>
  <si>
    <t>Zinc finger, FYVE-type domain containing protein. (Os04t0583700-00)</t>
  </si>
  <si>
    <t>LOC_Os04g49450</t>
  </si>
  <si>
    <t>Os04g0583900</t>
  </si>
  <si>
    <t>LHY</t>
  </si>
  <si>
    <t>MYB-related transcription factor, Mediation of response to ABA and drought (Os04t0583900-01)</t>
  </si>
  <si>
    <t>LOC_Os04g49510</t>
  </si>
  <si>
    <t>Os04g0584600</t>
  </si>
  <si>
    <t>OsCDPK13</t>
  </si>
  <si>
    <t>Similar to Calcium dependent protein kinase. (Os04t0584600-01);Group I calcium-dependent protein kinase, Cold and salt/drought tolerance, Activation of NADPH oxidase (RBOHH) in rice root during aerenchyma formation (Os04t0584600-02);Similar to cDNA clone:001-041-E12, full insert sequence. (Os04t0584600-03)</t>
  </si>
  <si>
    <t>LOC_Os04g49560</t>
  </si>
  <si>
    <t>Os04g0585100</t>
  </si>
  <si>
    <t>OsDHHC12</t>
  </si>
  <si>
    <t>Zinc finger, DHHC-type domain containing protein. (Os04t0585100-01)</t>
  </si>
  <si>
    <t>DHHC12</t>
  </si>
  <si>
    <t>LOC_Os04g49620</t>
  </si>
  <si>
    <t>Os04g0585700</t>
  </si>
  <si>
    <t>OsFLZ12</t>
  </si>
  <si>
    <t>Protein of unknown function DUF581 family protein. (Os04t0585700-01)</t>
  </si>
  <si>
    <t>FLZ12</t>
  </si>
  <si>
    <t>LOC_Os04g49650</t>
  </si>
  <si>
    <t>Os04g0585900</t>
  </si>
  <si>
    <t>OsFLZ13</t>
  </si>
  <si>
    <t>Protein of unknown function DUF581 family protein. (Os04t0585900-01);Protein of unknown function DUF581 family protein. (Os04t0585900-02)</t>
  </si>
  <si>
    <t>FLZ13</t>
  </si>
  <si>
    <t>LOC_Os04g49660</t>
  </si>
  <si>
    <t>Os04g0586000</t>
  </si>
  <si>
    <t>OsFLZ14</t>
  </si>
  <si>
    <t>Protein of unknown function DUF581 family protein. (Os04t0586000-00)</t>
  </si>
  <si>
    <t>FLZ14</t>
  </si>
  <si>
    <t>LOC_Os04g49670</t>
  </si>
  <si>
    <t>Os04g0586100</t>
  </si>
  <si>
    <t>OsFLZ15</t>
  </si>
  <si>
    <t>Protein of unknown function DUF581 family protein. (Os04t0586100-01)</t>
  </si>
  <si>
    <t>FLZ15</t>
  </si>
  <si>
    <t>LOC_Os04g49680</t>
  </si>
  <si>
    <t>Os04g0586200</t>
  </si>
  <si>
    <t>OsFLZ16</t>
  </si>
  <si>
    <t>Similar to H0307D04.13 protein. (Os04t0586200-01)</t>
  </si>
  <si>
    <t>FLZ16</t>
  </si>
  <si>
    <t>LOC_Os04g49700</t>
  </si>
  <si>
    <t>Os04g0586700</t>
  </si>
  <si>
    <t>OsRING72</t>
  </si>
  <si>
    <t>Zinc finger, RING/FYVE/PHD-type domain containing protein. (Os04t0586700-01)</t>
  </si>
  <si>
    <t>RING72</t>
  </si>
  <si>
    <t>LOC_Os04g49860</t>
  </si>
  <si>
    <t>Os04g0588200</t>
  </si>
  <si>
    <t>Similar to emb2411 (embryo defective 2411); ATP binding / ATP-dependent DNA helicase/ DNA binding. (Os04t0588200-00)</t>
  </si>
  <si>
    <t>LOC_Os04g49970</t>
  </si>
  <si>
    <t>Os04g0589700</t>
  </si>
  <si>
    <t>OsPUB35</t>
  </si>
  <si>
    <t>Zinc finger, RING/FYVE/PHD-type domain containing protein. (Os04t0589700-01)</t>
  </si>
  <si>
    <t>PUB35</t>
  </si>
  <si>
    <t xml:space="preserve"> PUB35</t>
  </si>
  <si>
    <t>LOC_Os04g50208</t>
  </si>
  <si>
    <t>Os04g0592500</t>
  </si>
  <si>
    <t>Phosphoenolpyruvate carboxykinase, ATP-utilising domain containing protein. (Os04t0592500-01)</t>
  </si>
  <si>
    <t>LOC_Os04g50720</t>
  </si>
  <si>
    <t>Os04g0593600</t>
  </si>
  <si>
    <t>Zinc finger, C2H2-type domain containing protein. (Os04t0593600-01)</t>
  </si>
  <si>
    <t>LOC_Os04g51172</t>
  </si>
  <si>
    <t>Os04g0600500</t>
  </si>
  <si>
    <t>OsBRXL3</t>
  </si>
  <si>
    <t>Disease resistance/zinc finger/chromosome condensation-like region domain containing protein. (Os04t0600500-01);BREVIS RADIX-like protein, Drought and salt stress response (Os04t0600500-02)</t>
  </si>
  <si>
    <t>BRXL3</t>
  </si>
  <si>
    <t>LOC_Os04g51270</t>
  </si>
  <si>
    <t>Os04g0601700</t>
  </si>
  <si>
    <t>OsVHA-G</t>
  </si>
  <si>
    <t>Similar to Vacuolar ATP synthase subunit G 1 (EC 3.6.3.14) (V-ATPase G subunit 1) (Vacuolar proton pump G subunit 1). (Os04t0601700-01);Similar to Vacuolar ATP synthase subunit G 1 (EC 3.6.3.14) (V-ATPase G subunit 1) (Vacuolar proton pump G subunit 1). (Os04t0601700-02)</t>
  </si>
  <si>
    <t>VHA-G</t>
  </si>
  <si>
    <t>LOC_Os04g51890</t>
  </si>
  <si>
    <t>Os04g0608300</t>
  </si>
  <si>
    <t>OsSAUR20</t>
  </si>
  <si>
    <t>Auxin responsive SAUR protein domain containing protein. (Os04t0608300-01)</t>
  </si>
  <si>
    <t>SAUR20</t>
  </si>
  <si>
    <t>LOC_Os04g52900</t>
  </si>
  <si>
    <t>Os04g0620000</t>
  </si>
  <si>
    <t>OsABCC1</t>
  </si>
  <si>
    <t>C-type ATP-binding cassette (ABC) transporter, Arsenic (As) detoxification, Reduction of As in grains (Os04t0620000-01)</t>
  </si>
  <si>
    <t>LOC_Os04g53612</t>
  </si>
  <si>
    <t>Os04g0628000</t>
  </si>
  <si>
    <t>OsISC40</t>
  </si>
  <si>
    <t>Protein of unknown function DUF794, plant family protein. (Os04t0628000-01)</t>
  </si>
  <si>
    <t>ISC40</t>
  </si>
  <si>
    <t>LOC_Os04g53660</t>
  </si>
  <si>
    <t>Os04g0628400</t>
  </si>
  <si>
    <t>Zinc finger, BED-type predicted domain containing protein. (Os04t0628400-01);Similar to Transposase-related protein b-gary. (Os04t0628400-02);Zinc finger, BED-type predicted domain containing protein. (Os04t0628400-03);Zinc finger, BED-type predicted domain containing protein. (Os04t0628400-04)</t>
  </si>
  <si>
    <t>chr05</t>
  </si>
  <si>
    <t>LOC_Os05g01180</t>
  </si>
  <si>
    <t>Os05g0102200</t>
  </si>
  <si>
    <t>Zinc finger, CCHC retroviral-type domain containing protein. (Os05t0102200-01)</t>
  </si>
  <si>
    <t>LOC_Os05g01230</t>
  </si>
  <si>
    <t>Os05g0102600</t>
  </si>
  <si>
    <t>OsRFPHC-11</t>
  </si>
  <si>
    <t>Zinc finger, RING/FYVE/PHD-type domain containing protein. (Os05t0102600-01)</t>
  </si>
  <si>
    <t xml:space="preserve"> OsRING376</t>
  </si>
  <si>
    <t xml:space="preserve"> RING376</t>
  </si>
  <si>
    <t>LOC_Os05g01550</t>
  </si>
  <si>
    <t>Os05g0106000</t>
  </si>
  <si>
    <t>Zinc finger, C2H2-type domain containing protein. (Os05t0106000-01);Hypothetical conserved gene. (Os05t0106000-02)</t>
  </si>
  <si>
    <t>LOC_Os05g01560</t>
  </si>
  <si>
    <t>Os05g0106100</t>
  </si>
  <si>
    <t>Similar to Vacuolar ATP synthase 16 kDa proteolipid subunit (EC 3.6.3.14) (V- ATPase 16 kDa proteolipid subunit) (Fragment). (Os05t0106100-01)</t>
  </si>
  <si>
    <t>LOC_Os05g01610</t>
  </si>
  <si>
    <t>Os05g0106700</t>
  </si>
  <si>
    <t>OsPRAF2</t>
  </si>
  <si>
    <t>Similar to PRAF1; Ran GTPase binding / chromatin binding / zinc ion binding. (Os05t0106700-00)</t>
  </si>
  <si>
    <t>PRAF2</t>
  </si>
  <si>
    <t>LOC_Os05g01730</t>
  </si>
  <si>
    <t>Os05g0107900</t>
  </si>
  <si>
    <t>OsDi19-6</t>
  </si>
  <si>
    <t>Similar to Protein DEHYDRATION-INDUCED 19 homolog 6. (Os05t0107900-01)</t>
  </si>
  <si>
    <t>LOC_Os05g01940</t>
  </si>
  <si>
    <t>Os05g0110000</t>
  </si>
  <si>
    <t>Zinc finger, RING/FYVE/PHD-type domain containing protein. (Os05t0110000-01)</t>
  </si>
  <si>
    <t xml:space="preserve"> OsRING393</t>
  </si>
  <si>
    <t xml:space="preserve"> RING393</t>
  </si>
  <si>
    <t>LOC_Os05g01990</t>
  </si>
  <si>
    <t>Os05g0110500</t>
  </si>
  <si>
    <t>OsRH17</t>
  </si>
  <si>
    <t>Similar to DEAD-box ATP-dependent RNA helicase 17. (Os05t0110500-01);DEAD-box RNA helicase protein, Stress responses (Os05t0110500-02)</t>
  </si>
  <si>
    <t>LOC_Os05g02050</t>
  </si>
  <si>
    <t>Os05g0111100</t>
  </si>
  <si>
    <t>Zinc finger, Tim10/DDP-type family protein. (Os05t0111100-01)</t>
  </si>
  <si>
    <t>LOC_Os05g02070</t>
  </si>
  <si>
    <t>Os05g0111300</t>
  </si>
  <si>
    <t>OsMT2b</t>
  </si>
  <si>
    <t>Metallothionein, Reactive oxygen species (ROS) scavenger protein, Root development and seed embryo germination, Distribution of Zn to grain (Os05t0111300-01);Similar to Metallothionein. (Os05t0111300-02)</t>
  </si>
  <si>
    <t>chr06</t>
  </si>
  <si>
    <t>LOC_Os06g03670</t>
  </si>
  <si>
    <t>Os06g0127100</t>
  </si>
  <si>
    <t>OsDREB1C</t>
  </si>
  <si>
    <t>Dehydration-responsive element binding protein 1C, Chilling tolerance, Positive regulation of heat tolerance, Positive regulation of salt tolerance (Os06t0127100-01)</t>
  </si>
  <si>
    <t>DREB1C</t>
  </si>
  <si>
    <t xml:space="preserve"> CBF1</t>
  </si>
  <si>
    <t xml:space="preserve"> ERF26</t>
  </si>
  <si>
    <t xml:space="preserve"> OsERF026</t>
  </si>
  <si>
    <t xml:space="preserve"> OsERF#026</t>
  </si>
  <si>
    <t xml:space="preserve"> OsERF26</t>
  </si>
  <si>
    <t xml:space="preserve"> AP2/EREBP#098</t>
  </si>
  <si>
    <t xml:space="preserve"> AP2/EREBP98</t>
  </si>
  <si>
    <t>LOC_Os06g03860</t>
  </si>
  <si>
    <t>Os06g0129400</t>
  </si>
  <si>
    <t>OsSPX-MFS3</t>
  </si>
  <si>
    <t>Splicing variant of SPX-MFS protein 3 (Os06t0129400-01);Vacuolar phosphate efflux transporter, Pi homeostasis (Os06t0129400-02)</t>
  </si>
  <si>
    <t>LOC_Os06g04920</t>
  </si>
  <si>
    <t>Os06g0141200</t>
  </si>
  <si>
    <t>OsZFP1</t>
  </si>
  <si>
    <t>Putative zinc finger protein, Negative regulation of salt stress response (Os06t0141200-01)</t>
  </si>
  <si>
    <t xml:space="preserve"> SRZ3</t>
  </si>
  <si>
    <t>LOC_Os06g05110</t>
  </si>
  <si>
    <t>Os06g0143000</t>
  </si>
  <si>
    <t>SodB</t>
  </si>
  <si>
    <t>Iron-superoxide dismutase (Os06t0143000-01);Splicing variant of the iron-superoxide dismutase (Os06t0143000-02)</t>
  </si>
  <si>
    <t>OsFe-SOD, OsFe-SODa, OsFe-SODb</t>
  </si>
  <si>
    <t>SODB</t>
  </si>
  <si>
    <t xml:space="preserve"> Fe-SOD</t>
  </si>
  <si>
    <t xml:space="preserve"> Fe- SOD</t>
  </si>
  <si>
    <t xml:space="preserve"> OsFe-SOD</t>
  </si>
  <si>
    <t xml:space="preserve"> OsFe-SODa</t>
  </si>
  <si>
    <t xml:space="preserve"> OsFe-SODb</t>
  </si>
  <si>
    <t xml:space="preserve"> OsFeSODb</t>
  </si>
  <si>
    <t xml:space="preserve"> FeSODb</t>
  </si>
  <si>
    <t xml:space="preserve"> OsFSD1.2</t>
  </si>
  <si>
    <t xml:space="preserve"> FSD1.2</t>
  </si>
  <si>
    <t xml:space="preserve"> FeSOD2</t>
  </si>
  <si>
    <t xml:space="preserve"> OsFSD2</t>
  </si>
  <si>
    <t xml:space="preserve"> FSD2</t>
  </si>
  <si>
    <t xml:space="preserve"> OsFSD1</t>
  </si>
  <si>
    <t xml:space="preserve"> FSD1</t>
  </si>
  <si>
    <t xml:space="preserve"> ALM1</t>
  </si>
  <si>
    <t xml:space="preserve"> OsALM1</t>
  </si>
  <si>
    <t>LOC_Os06g05160</t>
  </si>
  <si>
    <t>Os06g0143700</t>
  </si>
  <si>
    <t>OsSultr3;4</t>
  </si>
  <si>
    <t>SULTR-like phosphorus distribution transporter, Control of the allocation of phosphorus to the grain (Os06t0143700-01)</t>
  </si>
  <si>
    <t>LOC_Os06g05240</t>
  </si>
  <si>
    <t>Os06g0144600</t>
  </si>
  <si>
    <t>Similar to Zinc carboxy peptidase. (Os06t0144600-01)</t>
  </si>
  <si>
    <t>LOC_Os06g05340</t>
  </si>
  <si>
    <t>Os06g0145700</t>
  </si>
  <si>
    <t>AP2/EREBP99</t>
  </si>
  <si>
    <t>WRI1 homolog (Os06t0145700-01)</t>
  </si>
  <si>
    <t>OsWRI4</t>
  </si>
  <si>
    <t>WRI4</t>
  </si>
  <si>
    <t xml:space="preserve"> AP2/EREBP#099</t>
  </si>
  <si>
    <t xml:space="preserve"> OsWRI4</t>
  </si>
  <si>
    <t>LOC_Os06g05400</t>
  </si>
  <si>
    <t>Os06g0146400</t>
  </si>
  <si>
    <t>OsISC7</t>
  </si>
  <si>
    <t>FeS cluster insertion domain containing protein. (Os06t0146400-01)</t>
  </si>
  <si>
    <t>ISC7</t>
  </si>
  <si>
    <t>LOC_Os06g05860</t>
  </si>
  <si>
    <t>Os06g0151900</t>
  </si>
  <si>
    <t>OsPFK06</t>
  </si>
  <si>
    <t>Phosphofructokinase family protein. (Os06t0151900-01)</t>
  </si>
  <si>
    <t>PFK6</t>
  </si>
  <si>
    <t xml:space="preserve"> PFK06</t>
  </si>
  <si>
    <t>LOC_Os06g05890</t>
  </si>
  <si>
    <t>Os06g0152200</t>
  </si>
  <si>
    <t>OsBBX16</t>
  </si>
  <si>
    <t>Zinc-finger protein R2931. (Os06t0152200-01);Zinc-finger protein R2931. (Os06t0152200-02)</t>
  </si>
  <si>
    <t xml:space="preserve"> OsDBB3a</t>
  </si>
  <si>
    <t xml:space="preserve"> BBX16</t>
  </si>
  <si>
    <t xml:space="preserve"> DBB3a</t>
  </si>
  <si>
    <t>LOC_Os06g05970</t>
  </si>
  <si>
    <t>Os06g0153100</t>
  </si>
  <si>
    <t>OsFLZ19</t>
  </si>
  <si>
    <t>Conserved hypothetical protein. (Os06t0153100-01)</t>
  </si>
  <si>
    <t>FLZ19</t>
  </si>
  <si>
    <t>LOC_Os06g10810</t>
  </si>
  <si>
    <t>Os06g0210500</t>
  </si>
  <si>
    <t>OsPT18</t>
  </si>
  <si>
    <t>Mitochondrial phosphate transporter 3, Salt tolerance (Os06t0210500-01)</t>
  </si>
  <si>
    <t>LOC_Os06g11170</t>
  </si>
  <si>
    <t>Os06g0215200</t>
  </si>
  <si>
    <t>OsNABP</t>
  </si>
  <si>
    <t>Zinc finger, U1-C type domain containing protein. (Os06t0215200-01);Similar to nucleic acid binding protein. (Os06t0215200-02);Similar to nucleic acid binding protein. (Os06t0215200-03)</t>
  </si>
  <si>
    <t xml:space="preserve"> NABP</t>
  </si>
  <si>
    <t>LOC_Os06g11450</t>
  </si>
  <si>
    <t>Os06g0218300</t>
  </si>
  <si>
    <t>OsRING342</t>
  </si>
  <si>
    <t>Zinc finger, RING-type domain containing protein. (Os06t0218300-01)</t>
  </si>
  <si>
    <t>RING342</t>
  </si>
  <si>
    <t>LOC_Os06g11860</t>
  </si>
  <si>
    <t>Os06g0222400</t>
  </si>
  <si>
    <t>OsERF#120</t>
  </si>
  <si>
    <t>Similar to DRE-binding protein 2. (Os06t0222400-01)</t>
  </si>
  <si>
    <t>ERF120</t>
  </si>
  <si>
    <t xml:space="preserve"> OsERF120</t>
  </si>
  <si>
    <t xml:space="preserve"> AP2/EREBP#105</t>
  </si>
  <si>
    <t xml:space="preserve"> AP2/EREBP105</t>
  </si>
  <si>
    <t>LOC_Os06g11940</t>
  </si>
  <si>
    <t>Os06g0223100</t>
  </si>
  <si>
    <t>OsERF#013</t>
  </si>
  <si>
    <t>ERF13</t>
  </si>
  <si>
    <t xml:space="preserve"> OsERF013</t>
  </si>
  <si>
    <t xml:space="preserve"> OsERF13</t>
  </si>
  <si>
    <t xml:space="preserve"> AP2/EREBP#143</t>
  </si>
  <si>
    <t xml:space="preserve"> AP2/EREBP143</t>
  </si>
  <si>
    <t>LOC_Os06g11980</t>
  </si>
  <si>
    <t>Os06g0223700</t>
  </si>
  <si>
    <t>OsFLZ20</t>
  </si>
  <si>
    <t>FCS-like zinc finger (FLZ) protein 20, Submergence response (Os06t0223700-01)</t>
  </si>
  <si>
    <t>FLZ20</t>
  </si>
  <si>
    <t>LOC_Os06g12160</t>
  </si>
  <si>
    <t>Os06g0225900</t>
  </si>
  <si>
    <t>Similar to ATP binding / ATPase/ nucleoside-triphosphatase/ nucleotide binding. (Os06t0225900-01)</t>
  </si>
  <si>
    <t>LOC_Os06g12330</t>
  </si>
  <si>
    <t>Os06g0228600</t>
  </si>
  <si>
    <t>OsAAP12C</t>
  </si>
  <si>
    <t>Similar to Amino acid carrier. (Os06t0228600-01)</t>
  </si>
  <si>
    <t>AAP12C</t>
  </si>
  <si>
    <t xml:space="preserve"> OsAAP2</t>
  </si>
  <si>
    <t xml:space="preserve"> AAP2</t>
  </si>
  <si>
    <t>LOC_Os06g12350</t>
  </si>
  <si>
    <t>Os06g0228800</t>
  </si>
  <si>
    <t>OsAAP10A</t>
  </si>
  <si>
    <t>Amino acid transporter, transmembrane domain containing protein. (Os06t0228800-01)</t>
  </si>
  <si>
    <t>AAP10A</t>
  </si>
  <si>
    <t xml:space="preserve"> OsAAP17</t>
  </si>
  <si>
    <t xml:space="preserve"> AAP17</t>
  </si>
  <si>
    <t>LOC_Os06g12370</t>
  </si>
  <si>
    <t>Os06g0229000</t>
  </si>
  <si>
    <t>OsFtsH6</t>
  </si>
  <si>
    <t>Similar to FtsH protease (VAR2) (Zinc dependent protease). (Os06t0229000-01)</t>
  </si>
  <si>
    <t>FTSH6</t>
  </si>
  <si>
    <t xml:space="preserve"> FtsH6</t>
  </si>
  <si>
    <t>Os06g0229066</t>
  </si>
  <si>
    <t>Similar to ATP-dependent zinc metalloprotease FTSH 6, chloroplastic. (Os06t0229066-00)</t>
  </si>
  <si>
    <t>LOC_Os06g12610</t>
  </si>
  <si>
    <t>Os06g0232300</t>
  </si>
  <si>
    <t>PIN1C</t>
  </si>
  <si>
    <t>PIN protein, Auxin efflux carrier, Auxin transport and signaling, "Root, shoot and inflorescence development" (Os06t0232300-01)</t>
  </si>
  <si>
    <t>OsPIN1a</t>
  </si>
  <si>
    <t>PIN1A</t>
  </si>
  <si>
    <t xml:space="preserve"> OsPIN1C</t>
  </si>
  <si>
    <t xml:space="preserve"> OsPIN1c</t>
  </si>
  <si>
    <t xml:space="preserve"> OsPIN1a</t>
  </si>
  <si>
    <t>LOC_Os06g12640</t>
  </si>
  <si>
    <t>Os06g0232700</t>
  </si>
  <si>
    <t>Similar to SWIM zinc finger family protein. (Os06t0232700-01)</t>
  </si>
  <si>
    <t>LOC_Os06g13320</t>
  </si>
  <si>
    <t>Os06g0241100</t>
  </si>
  <si>
    <t>OsMAK5</t>
  </si>
  <si>
    <t>Atypical S-receptor protein kinase, Membrane-associated kinase-5, Response to drought stress in tolerant genotype, Response to submergence, Positive regulation of leaf width and salt tolerance (Os06t0241100-01)</t>
  </si>
  <si>
    <t>LOC_Os06g15410</t>
  </si>
  <si>
    <t>Os06g0264900</t>
  </si>
  <si>
    <t>Endonuclease/exonuclease/phosphatase domain containing protein. (Os06t0264900-00)</t>
  </si>
  <si>
    <t>LOC_Os06g16060</t>
  </si>
  <si>
    <t>Os06g0271600</t>
  </si>
  <si>
    <t>OsRING141</t>
  </si>
  <si>
    <t>Zinc finger, RING/FYVE/PHD-type domain containing protein. (Os06t0271600-00)</t>
  </si>
  <si>
    <t>RING141</t>
  </si>
  <si>
    <t>LOC_Os06g16270</t>
  </si>
  <si>
    <t>Os06g0274000</t>
  </si>
  <si>
    <t>OsHSBP2</t>
  </si>
  <si>
    <t>Heat shock factor (HSF) binding protein, Regulation of heat shock response and seed development (Os06t0274000-01)</t>
  </si>
  <si>
    <t>LOC_Os06g16370</t>
  </si>
  <si>
    <t>Os06g0275000</t>
  </si>
  <si>
    <t>Se1(Lm</t>
  </si>
  <si>
    <t>Zinc finger protein, Heading date (Os06t0275000-01)</t>
  </si>
  <si>
    <t>SE1, Se1(Lm, Lf, Rs, Fl), se(t), Hd1, HD1, Fl, Lm, Se1, K, Se-1, Hd1(t), qHD1(t), OsA, OsBBX18, Hd1/OsA, OsCCT21</t>
  </si>
  <si>
    <t>SE1</t>
  </si>
  <si>
    <t xml:space="preserve"> Lf</t>
  </si>
  <si>
    <t xml:space="preserve"> Rs</t>
  </si>
  <si>
    <t xml:space="preserve"> Fl)</t>
  </si>
  <si>
    <t xml:space="preserve"> se(t)</t>
  </si>
  <si>
    <t xml:space="preserve"> Hd1</t>
  </si>
  <si>
    <t xml:space="preserve"> HD1</t>
  </si>
  <si>
    <t xml:space="preserve"> Fl</t>
  </si>
  <si>
    <t xml:space="preserve"> Lm</t>
  </si>
  <si>
    <t xml:space="preserve"> Se1</t>
  </si>
  <si>
    <t xml:space="preserve"> K</t>
  </si>
  <si>
    <t xml:space="preserve"> Se-1</t>
  </si>
  <si>
    <t xml:space="preserve"> Hd1(t)</t>
  </si>
  <si>
    <t xml:space="preserve"> qHD1(t)</t>
  </si>
  <si>
    <t xml:space="preserve"> OsA</t>
  </si>
  <si>
    <t xml:space="preserve"> OsBBX18</t>
  </si>
  <si>
    <t xml:space="preserve"> BBX18</t>
  </si>
  <si>
    <t xml:space="preserve"> Hd1/OsA</t>
  </si>
  <si>
    <t xml:space="preserve"> OsCCT21</t>
  </si>
  <si>
    <t xml:space="preserve"> CCT21</t>
  </si>
  <si>
    <t>LOC_Os06g17280</t>
  </si>
  <si>
    <t>Os06g0283200</t>
  </si>
  <si>
    <t>Zinc finger, RING/FYVE/PHD-type domain containing protein. (Os06t0283200-01)</t>
  </si>
  <si>
    <t>PHD29</t>
  </si>
  <si>
    <t xml:space="preserve"> OsPHD29</t>
  </si>
  <si>
    <t xml:space="preserve"> OsRING12</t>
  </si>
  <si>
    <t xml:space="preserve"> RING12</t>
  </si>
  <si>
    <t>LOC_Os06g17410</t>
  </si>
  <si>
    <t>Os06g0284500</t>
  </si>
  <si>
    <t>OsDof20</t>
  </si>
  <si>
    <t>Zinc finger, Dof-type family protein. (Os06t0284500-00)</t>
  </si>
  <si>
    <t>DOF20</t>
  </si>
  <si>
    <t xml:space="preserve"> Dof20</t>
  </si>
  <si>
    <t xml:space="preserve"> OsDof-20</t>
  </si>
  <si>
    <t xml:space="preserve"> OsDof21</t>
  </si>
  <si>
    <t xml:space="preserve"> Dof21</t>
  </si>
  <si>
    <t>LOC_Os06g23530</t>
  </si>
  <si>
    <t>Os06g0343100</t>
  </si>
  <si>
    <t>Similar to ATP-dependent helicase DHX8 (RNA helicase HRH1) (DEAH-box protein 8). (Os06t0343100-01);Similar to predicted protein. (Os06t0343100-02)</t>
  </si>
  <si>
    <t>LOC_Os06g24840</t>
  </si>
  <si>
    <t>Os06g0355150</t>
  </si>
  <si>
    <t>Similar to ATSAC1 (suppressor of actin 1); phosphatidylinositol-4,5-bisphosphate 5-phosphatase. (Os06t0355150-00)</t>
  </si>
  <si>
    <t>LOC_Os06g24850</t>
  </si>
  <si>
    <t>Os06g0355300</t>
  </si>
  <si>
    <t>OsIAA22</t>
  </si>
  <si>
    <t>Similar to Auxin-responsive protein IAA22. (Os06t0355300-01)</t>
  </si>
  <si>
    <t>IAA22</t>
  </si>
  <si>
    <t>LOC_Os06g35910</t>
  </si>
  <si>
    <t>Os06g0552400</t>
  </si>
  <si>
    <t>Similar to zinc ion binding protein. (Os06t0552400-01);Zinc finger, RING/FYVE/PHD-type domain containing protein. (Os06t0552400-02)</t>
  </si>
  <si>
    <t>LOC_Os06g35930</t>
  </si>
  <si>
    <t>Os06g0552700</t>
  </si>
  <si>
    <t>AM25</t>
  </si>
  <si>
    <t>Arbuscular mycorrhizal specific marker 25. (Os06t0552700-01)</t>
  </si>
  <si>
    <t>LOC_Os06g35960</t>
  </si>
  <si>
    <t>Os06g0553100</t>
  </si>
  <si>
    <t>HSfC2b</t>
  </si>
  <si>
    <t>Similar to Heat stress transcription factor C-2b. (Os06t0553100-01)</t>
  </si>
  <si>
    <t>LOC_Os06g36000</t>
  </si>
  <si>
    <t>Os06g0553700</t>
  </si>
  <si>
    <t>OsERF#122</t>
  </si>
  <si>
    <t>Conserved hypothetical protein. (Os06t0553700-00)</t>
  </si>
  <si>
    <t>ERF122</t>
  </si>
  <si>
    <t xml:space="preserve"> OsERF122</t>
  </si>
  <si>
    <t xml:space="preserve"> AP2/EREBP#056</t>
  </si>
  <si>
    <t xml:space="preserve"> AP2/EREBP56</t>
  </si>
  <si>
    <t>LOC_Os06g36180</t>
  </si>
  <si>
    <t>Os06g0556000</t>
  </si>
  <si>
    <t>OsAAP12A</t>
  </si>
  <si>
    <t>Amino acid permease, Transport of amino acids (Os06t0556000-01)</t>
  </si>
  <si>
    <t>OsAAP12A, AAP12A, OsAAP3, AAP3</t>
  </si>
  <si>
    <t>AAP12A</t>
  </si>
  <si>
    <t xml:space="preserve"> OsAAP3</t>
  </si>
  <si>
    <t xml:space="preserve"> AAP3</t>
  </si>
  <si>
    <t>LOC_Os06g36210</t>
  </si>
  <si>
    <t>Os06g0556200</t>
  </si>
  <si>
    <t>OsAAP12B</t>
  </si>
  <si>
    <t>Similar to amino acid permease 1. (Os06t0556200-01)</t>
  </si>
  <si>
    <t>AAP12B</t>
  </si>
  <si>
    <t xml:space="preserve"> OsAAP18</t>
  </si>
  <si>
    <t xml:space="preserve"> AAP18</t>
  </si>
  <si>
    <t>LOC_Os06g36560</t>
  </si>
  <si>
    <t>Os06g0561000</t>
  </si>
  <si>
    <t>OsMIOX</t>
  </si>
  <si>
    <t>Myo-inositol oxygenase, Drought stress tolerance (Os06t0561000-01)</t>
  </si>
  <si>
    <t>LOC_Os06g36930</t>
  </si>
  <si>
    <t>Os06g0565200</t>
  </si>
  <si>
    <t>HSfA6</t>
  </si>
  <si>
    <t>Putative heat stress transcription factor A-6a. (Os06t0565200-00)</t>
  </si>
  <si>
    <t>LOC_Os06g37010</t>
  </si>
  <si>
    <t>Os06g0566300</t>
  </si>
  <si>
    <t>OsZIP10</t>
  </si>
  <si>
    <t>Similar to zinc transporter 4. (Os06t0566300-00)</t>
  </si>
  <si>
    <t xml:space="preserve"> ZIP10</t>
  </si>
  <si>
    <t>LOC_Os06g37080</t>
  </si>
  <si>
    <t>Os06g0567200</t>
  </si>
  <si>
    <t>OsAAO1</t>
  </si>
  <si>
    <t>Ascorbate oxidase, Abiotic stress response (Os06t0567200-01)</t>
  </si>
  <si>
    <t>LOC_Os06g37150</t>
  </si>
  <si>
    <t>Os06g0567900</t>
  </si>
  <si>
    <t>OsAAO2</t>
  </si>
  <si>
    <t>L-ascorbate oxidase, Cold, salt, drought stress response (Os06t0567900-01)</t>
  </si>
  <si>
    <t>LOC_Os06g37450</t>
  </si>
  <si>
    <t>Os06g0571800</t>
  </si>
  <si>
    <t>OsGATA16</t>
  </si>
  <si>
    <t>Similar to GATA transcription factor 20. (Os06t0571800-01);Similar to GATA transcription factor 3 (AtGATA-3). (Os06t0571800-02);GATA-type zinc finger transcription factor, Cold tolerance (Os06t0571800-03)</t>
  </si>
  <si>
    <t>GATA16</t>
  </si>
  <si>
    <t xml:space="preserve"> OsGNC</t>
  </si>
  <si>
    <t xml:space="preserve"> GNC</t>
  </si>
  <si>
    <t>LOC_Os06g37690</t>
  </si>
  <si>
    <t>Os06g0575000</t>
  </si>
  <si>
    <t>OsMAK8</t>
  </si>
  <si>
    <t>Membrane-associated kinase-8, Response to submergence (Os06t0575000-00)</t>
  </si>
  <si>
    <t>LOC_Os06g37750</t>
  </si>
  <si>
    <t>Os06g0575400</t>
  </si>
  <si>
    <t>SDRLK-5</t>
  </si>
  <si>
    <t>S-Domain receptor like kinase-5, Response to drought in a tolerant genotype, Response to submergence (Os06t0575400-01)</t>
  </si>
  <si>
    <t>LOC_Os06g47290</t>
  </si>
  <si>
    <t>Os06g0687400</t>
  </si>
  <si>
    <t>Similar to auxin-independent growth promoter-like protein. (Os06t0687400-01);Similar to auxin-independent growth promoter-like protein. (Os06t0687400-02)</t>
  </si>
  <si>
    <t>LOC_Os06g47470</t>
  </si>
  <si>
    <t>Os06g0689600</t>
  </si>
  <si>
    <t>OsRLCK214</t>
  </si>
  <si>
    <t>Response to drought in tolerant genotype Dagad desi, Response to submergence, Response to Xanthomonas oryzae pv. oryzae and B. glumae in resistant genotypes, Response to R. solani in susceptible rice genotype (Os06t0689600-01)</t>
  </si>
  <si>
    <t>LOC_Os06g47530</t>
  </si>
  <si>
    <t>Os06g0690200</t>
  </si>
  <si>
    <t>OsRLCK215</t>
  </si>
  <si>
    <t>Response to drought or chilling in tolerant genotypes, Response to submergence (Os06t0690200-01)</t>
  </si>
  <si>
    <t>LOC_Os06g47550</t>
  </si>
  <si>
    <t>Os06g0690700</t>
  </si>
  <si>
    <t>OsHMA1</t>
  </si>
  <si>
    <t>Similar to Potential cadmium/zinc-transporting ATPase HMA1 (EC 3.6.3.3) (EC 3.6.3.5). (Os06t0690700-01);Similar to HMA1 (Heavy metal ATPase 1); copper-exporting ATPase. (Os06t0690700-02)</t>
  </si>
  <si>
    <t>HMA1</t>
  </si>
  <si>
    <t xml:space="preserve"> osHMA1</t>
  </si>
  <si>
    <t>LOC_Os06g47590</t>
  </si>
  <si>
    <t>Os06g0691100</t>
  </si>
  <si>
    <t>OsERF#121</t>
  </si>
  <si>
    <t>Pathogenesis-related transcriptional factor and ERF domain containing protein. (Os06t0691100-00)</t>
  </si>
  <si>
    <t>ERF121</t>
  </si>
  <si>
    <t xml:space="preserve"> OsERF121</t>
  </si>
  <si>
    <t xml:space="preserve"> AP2/EREBP#061</t>
  </si>
  <si>
    <t xml:space="preserve"> AP2/EREBP61</t>
  </si>
  <si>
    <t xml:space="preserve"> DLN174</t>
  </si>
  <si>
    <t xml:space="preserve"> OsDLN174</t>
  </si>
  <si>
    <t>LOC_Os06g47840</t>
  </si>
  <si>
    <t>Os06g0693500</t>
  </si>
  <si>
    <t>Zinc finger, C2H2-like domain containing protein. (Os06t0693500-01)</t>
  </si>
  <si>
    <t>LOC_Os06g47860</t>
  </si>
  <si>
    <t>Os06g0693700</t>
  </si>
  <si>
    <t>OsSIDP366</t>
  </si>
  <si>
    <t>Protein of unknown function DUF1644 family protein. (Os06t0693700-01);DUF1644 family member protein, Positive regulation of salt and drought resistance (Os06t0693700-02);Similar to predicted protein. (Os06t0693700-03);Protein of unknown function DUF1644 family protein. (Os06t0693700-04)</t>
  </si>
  <si>
    <t>LOC_Os06g47940</t>
  </si>
  <si>
    <t>Os06g0694500</t>
  </si>
  <si>
    <t>OsISC13</t>
  </si>
  <si>
    <t>Similar to Nitrogen fixation like protein. (Os06t0694500-01)</t>
  </si>
  <si>
    <t>ISC13</t>
  </si>
  <si>
    <t>LOC_Os06g48060</t>
  </si>
  <si>
    <t>Os06g0695800</t>
  </si>
  <si>
    <t>OsENA2</t>
  </si>
  <si>
    <t>Phosphate transport system permease protein 1 domain containing protein. (Os06t0695800-01);Bacterial-type ATP binding cassette (ABC) transporter, Al tolerance (Os06t0695800-02)</t>
  </si>
  <si>
    <t>STAR1, OsENA2, OsABCI12</t>
  </si>
  <si>
    <t>STAR1</t>
  </si>
  <si>
    <t xml:space="preserve"> OsABCI12</t>
  </si>
  <si>
    <t xml:space="preserve"> ENA2</t>
  </si>
  <si>
    <t xml:space="preserve"> ABCI12</t>
  </si>
  <si>
    <t xml:space="preserve"> OsSTAR1</t>
  </si>
  <si>
    <t xml:space="preserve"> OsSATR1</t>
  </si>
  <si>
    <t>LOC_Os06g49040</t>
  </si>
  <si>
    <t>Os06g0703900</t>
  </si>
  <si>
    <t>OsPHR4</t>
  </si>
  <si>
    <t>MYB-CC domain containing transcription factor, Positive regulation of Pi-starvation signaling and Pi-homeostasis (Os06t0703900-01);Homeodomain-like containing protein. (Os06t0703900-02)</t>
  </si>
  <si>
    <t>chr07</t>
  </si>
  <si>
    <t>LOC_Os07g25540</t>
  </si>
  <si>
    <t>Os07g0437000</t>
  </si>
  <si>
    <t>OsYUCCA6</t>
  </si>
  <si>
    <t>Flavin monooxygenase-like enzyme , Auxin biosynthesis (Os07t0437000-01)</t>
  </si>
  <si>
    <t>YUCCA6, OsYUCCA6, OsYUC6</t>
  </si>
  <si>
    <t>YUCCA6</t>
  </si>
  <si>
    <t xml:space="preserve"> OsYUC6</t>
  </si>
  <si>
    <t xml:space="preserve"> YUC6</t>
  </si>
  <si>
    <t>LOC_Os07g25710</t>
  </si>
  <si>
    <t>Os07g0438800</t>
  </si>
  <si>
    <t>OsPHR2</t>
  </si>
  <si>
    <t>MYB-CC family protein, Pi-starvation signaling (Os07t0438800-01);Similar to Phosphate starvation response regulator-like protein. (Os07t0438800-02)</t>
  </si>
  <si>
    <t>chr08</t>
  </si>
  <si>
    <t>LOC_Os08g01420</t>
  </si>
  <si>
    <t>Os08g0105000</t>
  </si>
  <si>
    <t>Ehd3</t>
  </si>
  <si>
    <t>Homeodomain (PHD) transcriptional regulator, Flowering promoter (Os08t0105000-01);Zinc finger, RING/FYVE/PHD-type domain containing protein. (Os08t0105000-02);Similar to PHD-finger family protein. (Os08t0105000-03)</t>
  </si>
  <si>
    <t>EHD3</t>
  </si>
  <si>
    <t xml:space="preserve"> OsPHD36</t>
  </si>
  <si>
    <t xml:space="preserve"> PHD36</t>
  </si>
  <si>
    <t>LOC_Os08g02070</t>
  </si>
  <si>
    <t>Os08g0112700</t>
  </si>
  <si>
    <t>OsMADS26</t>
  </si>
  <si>
    <t>MADS-box transcription factor, Regulator of both biotic and abiotic stress responses (Os08t0112700-01)</t>
  </si>
  <si>
    <t>LOC_Os08g05030</t>
  </si>
  <si>
    <t>Os08g0145600</t>
  </si>
  <si>
    <t>Similar to cDNA clone:J023091L02, full insert sequence. (Os08t0145600-01)</t>
  </si>
  <si>
    <t>LOC_Os08g23320</t>
  </si>
  <si>
    <t>Os08g0322600</t>
  </si>
  <si>
    <t>OsPPT1a</t>
  </si>
  <si>
    <t>Para-hydroxybenzoate polyprenyltransferase, Ubiquinone biosynthesis (Os08t0322600-01);Similar to PGT-2. (Os08t0322600-02)</t>
  </si>
  <si>
    <t>LOC_Os08g23410</t>
  </si>
  <si>
    <t>Os08g0323400</t>
  </si>
  <si>
    <t>OsISC42</t>
  </si>
  <si>
    <t>Similar to Rubredoxin (Rd). (Os08t0323400-01)</t>
  </si>
  <si>
    <t>ISC42</t>
  </si>
  <si>
    <t>chr09</t>
  </si>
  <si>
    <t>LOC_Os09g21660</t>
  </si>
  <si>
    <t>Os09g0384900</t>
  </si>
  <si>
    <t>DUF295 protein, Control of grain zinc concentration, Regulation of anther dehiscence (Os09t0384900-01)</t>
  </si>
  <si>
    <t>qGZn9a</t>
  </si>
  <si>
    <t>LOC_Os09g21710</t>
  </si>
  <si>
    <t>Os09g0385700</t>
  </si>
  <si>
    <t>OsSAP17</t>
  </si>
  <si>
    <t>AN1-type zinc-finger protein, Chloroplast development (Os09t0385700-01)</t>
  </si>
  <si>
    <t>ASL4</t>
  </si>
  <si>
    <t>SAP17</t>
  </si>
  <si>
    <t>LOC_Os09g23140</t>
  </si>
  <si>
    <t>Os09g0394600</t>
  </si>
  <si>
    <t>Endonuclease/exonuclease/phosphatase domain containing protein. (Os09t0394600-01)</t>
  </si>
  <si>
    <t>chr10</t>
  </si>
  <si>
    <t>LOC_Os10g01390</t>
  </si>
  <si>
    <t>Os10g0103140</t>
  </si>
  <si>
    <t>OsWAK93</t>
  </si>
  <si>
    <t>Similar to Protein kinase domain containing protein, expressed. (Os10t0103140-00)</t>
  </si>
  <si>
    <t>LOC_Os10g06030</t>
  </si>
  <si>
    <t>Os10g0151100</t>
  </si>
  <si>
    <t>OsWAK103</t>
  </si>
  <si>
    <t>Similar to Protein kinase domain containing protein, expressed. (Os10t0151100-00)</t>
  </si>
  <si>
    <t>LOC_Os10g16974</t>
  </si>
  <si>
    <t>Os10g0317900</t>
  </si>
  <si>
    <t>OsCYP75B4</t>
  </si>
  <si>
    <t>Chrysoeriol 5'-Hydroxylase, Flavonoid B-ring hydroxylase, Tricin biosynthesis (Os10t0317900-01);Similar to Flavonoid 3-monooxygenase. (Os10t0317900-02);Non-protein coding transcript. (Os10t0317900-03)</t>
  </si>
  <si>
    <t>LOC_Os10g17280</t>
  </si>
  <si>
    <t>Os10g0320400</t>
  </si>
  <si>
    <t>Similar to ATP synthase gamma chain, mitochondrial precursor (EC 3.6.3.14). (Os10t0320400-01)</t>
  </si>
  <si>
    <t>chr11</t>
  </si>
  <si>
    <t>LOC_Os11g02670</t>
  </si>
  <si>
    <t>Os11g0119200</t>
  </si>
  <si>
    <t>CYP714C3</t>
  </si>
  <si>
    <t>Zinc finger, RING/FYVE/PHD-type domain containing protein. (Os11t0119200-01)</t>
  </si>
  <si>
    <t xml:space="preserve"> OsRING155</t>
  </si>
  <si>
    <t xml:space="preserve"> RING155</t>
  </si>
  <si>
    <t>LOC_Os11g02950</t>
  </si>
  <si>
    <t>Os11g0122800</t>
  </si>
  <si>
    <t>Similar to Auxin Efflux Carrier family protein. (Os11t0122800-00)</t>
  </si>
  <si>
    <t>LOC_Os11g03300</t>
  </si>
  <si>
    <t>Os11g0126900</t>
  </si>
  <si>
    <t>OsNAC10</t>
  </si>
  <si>
    <t>NAC-domain protein, Drought tolerance (Os11t0126900-01)</t>
  </si>
  <si>
    <t>LOC_Os11g03370</t>
  </si>
  <si>
    <t>Os11g0127600</t>
  </si>
  <si>
    <t>ONAC045</t>
  </si>
  <si>
    <t>NAC transcription factor, Drought and salt tolerance (Os11t0127600-01)</t>
  </si>
  <si>
    <t>LOC_Os11g03420</t>
  </si>
  <si>
    <t>Os11g0128300</t>
  </si>
  <si>
    <t>OsMIF1</t>
  </si>
  <si>
    <t>Mini zinc finger protein, A member of the ZF-HD (zinc finger-homeodomain) family, Negative regulation of deep sowing tolerance, Mesocotyl elongation (Os11t0128300-01)</t>
  </si>
  <si>
    <t>MIF1</t>
  </si>
  <si>
    <t>LOC_Os11g03540</t>
  </si>
  <si>
    <t>Os11g0129700</t>
  </si>
  <si>
    <t>AP2/EREBP131</t>
  </si>
  <si>
    <t>Similar to AP2-1 protein (Fragment). (Os11t0129700-01);AP2 domain transcription factor, Seed fatty acid synthesis (Os11t0129700-02)</t>
  </si>
  <si>
    <t>OsWRI1-1</t>
  </si>
  <si>
    <t>WRI1-1</t>
  </si>
  <si>
    <t xml:space="preserve"> AP2/EREBP#131</t>
  </si>
  <si>
    <t xml:space="preserve"> OsWRI1-1</t>
  </si>
  <si>
    <t xml:space="preserve"> OsWRI1a</t>
  </si>
  <si>
    <t xml:space="preserve"> WRI1a</t>
  </si>
  <si>
    <t>LOC_Os11g10590</t>
  </si>
  <si>
    <t>Os11g0211800</t>
  </si>
  <si>
    <t>OsDT11</t>
  </si>
  <si>
    <t>Cysteine-rich peptide, Short-chain peptide, ABA-dependent drought tolerance (Os11t0211800-01)</t>
  </si>
  <si>
    <t>LOC_Os11g11050</t>
  </si>
  <si>
    <t>Os11g0216900</t>
  </si>
  <si>
    <t>OsIDI2</t>
  </si>
  <si>
    <t>Similar to IDI2. (Os11t0216900-01);Similar to IDI2. (Os11t0216900-02);Similar to IDI2. (Os11t0216900-03)</t>
  </si>
  <si>
    <t>IDI2</t>
  </si>
  <si>
    <t>LOC_Os11g11420</t>
  </si>
  <si>
    <t>Os11g0221200</t>
  </si>
  <si>
    <t>OsIAA28</t>
  </si>
  <si>
    <t>Putative auxin-responsive protein IAA28. (Os11t0221200-00)</t>
  </si>
  <si>
    <t>IAA28</t>
  </si>
  <si>
    <t>LOC_Os11g12650</t>
  </si>
  <si>
    <t>Os11g0234200</t>
  </si>
  <si>
    <t>OsPHD41</t>
  </si>
  <si>
    <t>Zinc finger, RING/FYVE/PHD-type domain containing protein. (Os11t0234200-01)</t>
  </si>
  <si>
    <t>PHD41</t>
  </si>
  <si>
    <t>LOC_Os11g13840</t>
  </si>
  <si>
    <t>Os11g0242300</t>
  </si>
  <si>
    <t>OsERF#019</t>
  </si>
  <si>
    <t>AP2/ERF transcription factor, Response to ABA and salt stress (Os11t0242300-01)</t>
  </si>
  <si>
    <t>OsERF19</t>
  </si>
  <si>
    <t>ERF19</t>
  </si>
  <si>
    <t xml:space="preserve"> OsERF019</t>
  </si>
  <si>
    <t xml:space="preserve"> OsERF19</t>
  </si>
  <si>
    <t xml:space="preserve"> AP2/EREBP#157</t>
  </si>
  <si>
    <t xml:space="preserve"> AP2/EREBP157</t>
  </si>
  <si>
    <t>LOC_Os11g13930</t>
  </si>
  <si>
    <t>Os11g0243300</t>
  </si>
  <si>
    <t>OsZHD4</t>
  </si>
  <si>
    <t>Similar to ZF-HD protein dimerisation region containing protein, expressed. (Os11t0243300-01)</t>
  </si>
  <si>
    <t>LOC_Os11g14010</t>
  </si>
  <si>
    <t>Os11g0244800</t>
  </si>
  <si>
    <t>OsPHD40</t>
  </si>
  <si>
    <t>Alfin-like protein, Regulation of seed size and drought tolerance (Os11t0244800-01)</t>
  </si>
  <si>
    <t>LOC_Os11g28270</t>
  </si>
  <si>
    <t>Os11g0472000</t>
  </si>
  <si>
    <t>OsC3H63</t>
  </si>
  <si>
    <t>Zinc finger, CCCH-type domain containing protein. (Os11t0472000-01);Hypothetical conserved gene. (Os11t0472000-02)</t>
  </si>
  <si>
    <t>C3H63</t>
  </si>
  <si>
    <t>LOC_Os11g29240</t>
  </si>
  <si>
    <t>Os11g0482500</t>
  </si>
  <si>
    <t>Zinc finger, RING/FYVE/PHD-type domain containing protein. (Os11t0482500-01);Zinc finger, RING/FYVE/PHD-type domain containing protein. (Os11t0482500-02)</t>
  </si>
  <si>
    <t>LOC_Os11g29840</t>
  </si>
  <si>
    <t>Os11g0490600</t>
  </si>
  <si>
    <t>OsLa1</t>
  </si>
  <si>
    <t>Regulation of shoot gravitropism and tiller angle, Regulation of polar auxin transport (Os11t0490600-01);Hypothetical conserved gene. (Os11t0490600-02)</t>
  </si>
  <si>
    <t>LA1, LAZY1, OsLAZY1, OsLazy1</t>
  </si>
  <si>
    <t>LA1</t>
  </si>
  <si>
    <t>LOC_Os11g29870</t>
  </si>
  <si>
    <t>Os11g0490900</t>
  </si>
  <si>
    <t>OsWRKY72</t>
  </si>
  <si>
    <t>WRKY transcription factor 72, ABA response with respect to germination and abiotic stresses, ABA signalling and auxin transport (Os11t0490900-01)</t>
  </si>
  <si>
    <t>WRKY72</t>
  </si>
  <si>
    <t xml:space="preserve"> WRKY-72</t>
  </si>
  <si>
    <t>LOC_Os11g30430</t>
  </si>
  <si>
    <t>Os11g0497350</t>
  </si>
  <si>
    <t>OsRBG1</t>
  </si>
  <si>
    <t>Promotion of cell division, Regulation of grain and organ development, Abiotic stress tolerance (Os11t0497350-01)</t>
  </si>
  <si>
    <t>LOC_Os11g30484</t>
  </si>
  <si>
    <t>Os11g0498400</t>
  </si>
  <si>
    <t>Zinc finger, C2H2-like domain containing protein. (Os11t0498400-01)</t>
  </si>
  <si>
    <t>LOC_Os11g30560</t>
  </si>
  <si>
    <t>Os11g0499600</t>
  </si>
  <si>
    <t>drp7</t>
  </si>
  <si>
    <t>Hydroxysteroid dehydrogenase, Cuticle formation, Lipid homeostasis, Submergence tolerance (Os11t0499600-01);Similar to cis-2,3-dihydrobiphenyl-2,3-diol dehydrogenase. (Os11t0499600-02)</t>
  </si>
  <si>
    <t>LOC_Os11g31340</t>
  </si>
  <si>
    <t>Os11g0512100</t>
  </si>
  <si>
    <t>ONAC127</t>
  </si>
  <si>
    <t>NAC (NAM, ATAF1/2, CUC2) transcription factor, Heat stress response, Regulation of grain filling (Os11t0512100-01)</t>
  </si>
  <si>
    <t>LOC_Os11g31380</t>
  </si>
  <si>
    <t>Os11g0512600</t>
  </si>
  <si>
    <t>ONAC129</t>
  </si>
  <si>
    <t>NAC (NAM, ATAF1/2, CUC2) transcription factor, Heat stress response, Regulation of grain filling (Os11t0512600-01)</t>
  </si>
  <si>
    <t>LOC_Os11g31480</t>
  </si>
  <si>
    <t>Os11g0514000</t>
  </si>
  <si>
    <t>Stvb(St2)</t>
  </si>
  <si>
    <t>Resistance to Rice stripe virus (RSV), Protection of plant growth from heat stress, (Nipponbare: RSV-susceptible) (Os11t0514000-01)</t>
  </si>
  <si>
    <t>LOC_Os11g31620</t>
  </si>
  <si>
    <t>Os11g0515500</t>
  </si>
  <si>
    <t>Os_F0720</t>
  </si>
  <si>
    <t>Transport inhibitor response 1 (TIR1)-like protein, Target of siR109944 (small interfering RNA) (Os11t0515500-01)</t>
  </si>
  <si>
    <t>FBL55, OsAFB3</t>
  </si>
  <si>
    <t xml:space="preserve"> FBL55</t>
  </si>
  <si>
    <t xml:space="preserve"> OsFBL55</t>
  </si>
  <si>
    <t xml:space="preserve"> OsAFB3</t>
  </si>
  <si>
    <t xml:space="preserve"> AFB3</t>
  </si>
  <si>
    <t>LOC_Os11g32100</t>
  </si>
  <si>
    <t>Os11g0523700</t>
  </si>
  <si>
    <t>OsbHLH002</t>
  </si>
  <si>
    <t>bHLH transcription factor, Positive regulation of chilling tolerance, Control of stomatal initiation, Regulation of mature stoma differentiation (Os11t0523700-01)</t>
  </si>
  <si>
    <t>OsbHLH002, OsICE1, OsbHLH002/OsICE1</t>
  </si>
  <si>
    <t>BHLH2</t>
  </si>
  <si>
    <t xml:space="preserve"> bHLH002</t>
  </si>
  <si>
    <t xml:space="preserve"> OsbHLH2</t>
  </si>
  <si>
    <t xml:space="preserve"> bHLH2</t>
  </si>
  <si>
    <t xml:space="preserve"> OsICE1</t>
  </si>
  <si>
    <t xml:space="preserve"> ICE1</t>
  </si>
  <si>
    <t xml:space="preserve"> OsbHLH002/OsICE1</t>
  </si>
  <si>
    <t>LOC_Os11g32110</t>
  </si>
  <si>
    <t>Os11g0523800</t>
  </si>
  <si>
    <t>OsARF1</t>
  </si>
  <si>
    <t>Similar to Isoform 3 of Auxin response factor 23. (Os11t0523800-01);Auxin response factor 1, Transcription factor, Essential for growth in vegetative organs and seed development (Os11t0523800-02)</t>
  </si>
  <si>
    <t>ARF1</t>
  </si>
  <si>
    <t xml:space="preserve"> arf1</t>
  </si>
  <si>
    <t xml:space="preserve"> OsARF23</t>
  </si>
  <si>
    <t xml:space="preserve"> ARF23</t>
  </si>
  <si>
    <t>LOC_Os11g32290</t>
  </si>
  <si>
    <t>Os11g0525900</t>
  </si>
  <si>
    <t>Zinc finger, GRF-type domain containing protein. (Os11t0525900-00)</t>
  </si>
  <si>
    <t>LOC_Os11g32510</t>
  </si>
  <si>
    <t>Os11g0528700</t>
  </si>
  <si>
    <t>OsGH3-13</t>
  </si>
  <si>
    <t>Indole-3-acetic acid (IAA)-amido synthetase, Plant architecture establishment, Drought tolerance (Os11t0528700-01);Indole-3-acetic acid (IAA)-amido synthetase (Os11t0528700-02)</t>
  </si>
  <si>
    <t>LOC_Os11g36440</t>
  </si>
  <si>
    <t>Os11g0572700</t>
  </si>
  <si>
    <t>OsCRTISO</t>
  </si>
  <si>
    <t>Carotenoid isomerase, Carotenoid biosynthesis, Root and coleoptile growth (Os11t0572700-01)</t>
  </si>
  <si>
    <t>LOC_Os11g36480</t>
  </si>
  <si>
    <t>Os11g0573200</t>
  </si>
  <si>
    <t>Similar to Zinc knuckle family protein, expressed. (Os11t0573200-01)</t>
  </si>
  <si>
    <t>LOC_Os11g36679</t>
  </si>
  <si>
    <t>Os11g0575200</t>
  </si>
  <si>
    <t>Zinc finger, CCHC-type domain containing protein. (Os11t0575200-00)</t>
  </si>
  <si>
    <t>LOC_Os11g36960</t>
  </si>
  <si>
    <t>Os11g0578100</t>
  </si>
  <si>
    <t>OsDjC76</t>
  </si>
  <si>
    <t>Heat shock protein DnaJ, N-terminal domain containing protein. (Os11t0578100-00)</t>
  </si>
  <si>
    <t>LOC_Os11g36970</t>
  </si>
  <si>
    <t>Os11g0578225</t>
  </si>
  <si>
    <t>Similar to Zinc finger, C3HC4 type family protein. (Os11t0578225-00)</t>
  </si>
  <si>
    <t>LOC_Os11g37000</t>
  </si>
  <si>
    <t>Os11g0578500</t>
  </si>
  <si>
    <t>OsDjC77</t>
  </si>
  <si>
    <t>Heat shock protein DnaJ family protein. (Os11t0578500-01)</t>
  </si>
  <si>
    <t>chr12</t>
  </si>
  <si>
    <t>LOC_Os12g01530</t>
  </si>
  <si>
    <t>Os12g0106000</t>
  </si>
  <si>
    <t>OsFER2</t>
  </si>
  <si>
    <t>Ferritin, Iron storage protein, Iron homeostasis (Os12t0106000-01)</t>
  </si>
  <si>
    <t>FER2, OsFER2, OsFer2</t>
  </si>
  <si>
    <t>FER2</t>
  </si>
  <si>
    <t xml:space="preserve"> OsFer2</t>
  </si>
  <si>
    <t>LOC_Os12g01750</t>
  </si>
  <si>
    <t>Os12g0108350</t>
  </si>
  <si>
    <t>OsRING54</t>
  </si>
  <si>
    <t>Similar to Zinc finger, C3HC4 type family protein. (Os12t0108350-00)</t>
  </si>
  <si>
    <t>RING54</t>
  </si>
  <si>
    <t>LOC_Os12g02100</t>
  </si>
  <si>
    <t>Os12g0112300</t>
  </si>
  <si>
    <t>ADP/ATP carrier protein domain containing protein. (Os12t0112300-01)</t>
  </si>
  <si>
    <t>LOC_Os12g02210</t>
  </si>
  <si>
    <t>Os12g0113700</t>
  </si>
  <si>
    <t>OsRING389</t>
  </si>
  <si>
    <t>Similar to Zinc finger, C3HC4 type family protein, expressed. (Os12t0113700-00)</t>
  </si>
  <si>
    <t xml:space="preserve"> RING389</t>
  </si>
  <si>
    <t>LOC_Os12g02220</t>
  </si>
  <si>
    <t>Os12g0113800</t>
  </si>
  <si>
    <t>OsRING24</t>
  </si>
  <si>
    <t>Similar to Zinc finger, C3HC4 type family protein. (Os12t0113800-00)</t>
  </si>
  <si>
    <t>RING24</t>
  </si>
  <si>
    <t>LOC_Os12g02400</t>
  </si>
  <si>
    <t>Os12g0116100</t>
  </si>
  <si>
    <t>OsWRKY114</t>
  </si>
  <si>
    <t>WRKY transcription factor, Disease resistance against Xoo, Negative regulation of drought tolerance, Inhibition of stomatal closure (Os12t0116100-01)</t>
  </si>
  <si>
    <t>LOC_Os12g02450</t>
  </si>
  <si>
    <t>Os12g0116700</t>
  </si>
  <si>
    <t>OsWRKY64</t>
  </si>
  <si>
    <t>WRKY transcription factor 64, Specific role in defense signaling in rice during M. grisea interactions, Response to the rice pathogens, Regulation of root elongation under iron excess, Iron stress tolerance (Os12t0116700-01)</t>
  </si>
  <si>
    <t>LOC_Os12g02620</t>
  </si>
  <si>
    <t>Os12g0118700</t>
  </si>
  <si>
    <t>OsRING156</t>
  </si>
  <si>
    <t>Zinc finger, RING/FYVE/PHD-type domain containing protein. (Os12t0118700-01)</t>
  </si>
  <si>
    <t>RING156</t>
  </si>
  <si>
    <t>LOC_Os12g02870</t>
  </si>
  <si>
    <t>Os12g0122000</t>
  </si>
  <si>
    <t>OsSCR</t>
  </si>
  <si>
    <t>Transcription factor, Asymmetric division of the cortex/endodermis progenitor cell in the root, Formation of root endodermis and leaf stomata (Os12t0122000-01)</t>
  </si>
  <si>
    <t>LOC_Os12g02980</t>
  </si>
  <si>
    <t>Os12g0123500</t>
  </si>
  <si>
    <t>Similar to Apyrase precursor (EC 3.6.1.5) (ATP-diphosphatase) (Adenosine diphosphatase) (ADPase) (ATP-diphosphohydrolase). (Os12t0123500-01)</t>
  </si>
  <si>
    <t>LOC_Os12g03290</t>
  </si>
  <si>
    <t>Os12g0126300</t>
  </si>
  <si>
    <t>AP2/EREBP155</t>
  </si>
  <si>
    <t>AP2 domain transcription factor, Seed fatty acid synthesis (Os12t0126300-01)</t>
  </si>
  <si>
    <t>OsWRI1-2</t>
  </si>
  <si>
    <t>WRI1-2</t>
  </si>
  <si>
    <t xml:space="preserve"> AP2/EREBP#155</t>
  </si>
  <si>
    <t xml:space="preserve"> OsWRI1-2</t>
  </si>
  <si>
    <t xml:space="preserve"> OsWRI1b</t>
  </si>
  <si>
    <t xml:space="preserve"> WRI1b</t>
  </si>
  <si>
    <t>LOC_Os12g03554</t>
  </si>
  <si>
    <t>Os12g0129550</t>
  </si>
  <si>
    <t>OsDLN251</t>
  </si>
  <si>
    <t>Putative zinc finger CCCH domain-containing protein 64. (Os12t0129550-00)</t>
  </si>
  <si>
    <t>DLN251</t>
  </si>
  <si>
    <t>LOC_Os12g03650</t>
  </si>
  <si>
    <t>Os12g0130300</t>
  </si>
  <si>
    <t>SDRLK-57</t>
  </si>
  <si>
    <t>S-Domain receptor like kinase-57, Response to drought in tolerant genotype Nagina 22, Response to Rice Stripe Virus (Os12t0130300-00)</t>
  </si>
  <si>
    <t>LOC_Os12g03670</t>
  </si>
  <si>
    <t>Os12g0130500</t>
  </si>
  <si>
    <t>SDRLP-6</t>
  </si>
  <si>
    <t>S-Domain receptor like protein-6, Response to submergence (Os12t0130500-00)</t>
  </si>
  <si>
    <t>LOC_Os12g03690</t>
  </si>
  <si>
    <t>Os12g0130800</t>
  </si>
  <si>
    <t>OsRLCK360</t>
  </si>
  <si>
    <t>S-Domain kinase-3, Response to drought in a tolerant rice genotype (Os12t0130800-00)</t>
  </si>
  <si>
    <t>LOC_Os12g03730</t>
  </si>
  <si>
    <t>Os12g0131200</t>
  </si>
  <si>
    <t>OsDHHC28</t>
  </si>
  <si>
    <t>Similar to zinc finger (DHHC type) family protein. (Os12t0131200-00)</t>
  </si>
  <si>
    <t>DHHC28</t>
  </si>
  <si>
    <t>LOC_Os12g03830</t>
  </si>
  <si>
    <t>Os12g0132500</t>
  </si>
  <si>
    <t>OsZIFL9</t>
  </si>
  <si>
    <t>Similar to Major facilitator superfamily antiporter. (Os12t0132500-00)</t>
  </si>
  <si>
    <t>ZIFL9</t>
  </si>
  <si>
    <t>LOC_Os12g03860</t>
  </si>
  <si>
    <t>Os12g0132800</t>
  </si>
  <si>
    <t>OsZIFL10</t>
  </si>
  <si>
    <t>Major facilitator superfamily antiporter. (Os12t0132800-01)</t>
  </si>
  <si>
    <t>ZIFL10</t>
  </si>
  <si>
    <t xml:space="preserve"> Os-mfs2</t>
  </si>
  <si>
    <t xml:space="preserve"> mfs2</t>
  </si>
  <si>
    <t>LOC_Os12g03870</t>
  </si>
  <si>
    <t>Os12g0133000</t>
  </si>
  <si>
    <t>OsZIFL11</t>
  </si>
  <si>
    <t>Similar to Major facilitator superfamily antiporter. (Os12t0133000-00)</t>
  </si>
  <si>
    <t>ZIFL11</t>
  </si>
  <si>
    <t>LOC_Os12g03899</t>
  </si>
  <si>
    <t>Os12g0133100</t>
  </si>
  <si>
    <t>OsZIFL12</t>
  </si>
  <si>
    <t>Major facilitator superfamily protein. (Os12t0133100-01);Vacuolar phytosiderophore transporter, Sequestration of phytosiderophore (DMA) into the vacuoles (Os12t0133100-02)</t>
  </si>
  <si>
    <t>OsVMT, OsZIFL12, OsVMT/OsZIFL12</t>
  </si>
  <si>
    <t>ZIFL12</t>
  </si>
  <si>
    <t xml:space="preserve"> OsVMT</t>
  </si>
  <si>
    <t xml:space="preserve"> VMT</t>
  </si>
  <si>
    <t xml:space="preserve"> OsVMT/OsZIFL12</t>
  </si>
  <si>
    <t>LOC_Os12g03950</t>
  </si>
  <si>
    <t>Os12g0133300</t>
  </si>
  <si>
    <t>OsZIFL13</t>
  </si>
  <si>
    <t>Similar to Carbohydrate transporter/ sugar porter/ transporter. (Os12t0133300-00)</t>
  </si>
  <si>
    <t>ZIFL13</t>
  </si>
  <si>
    <t>LOC_Os12g06510</t>
  </si>
  <si>
    <t>Os12g0162400</t>
  </si>
  <si>
    <t>OsCBL6</t>
  </si>
  <si>
    <t>Calcineurin B-like protein 6, Negative regulation of salt tolerance, Positive modulation of drought stress (Os12t0162400-01)</t>
  </si>
  <si>
    <t>LOC_Os12g06670</t>
  </si>
  <si>
    <t>Os12g0163800</t>
  </si>
  <si>
    <t>OsACTPK6</t>
  </si>
  <si>
    <t>Similar to ATP binding protein. (Os12t0163800-01)</t>
  </si>
  <si>
    <t>ACTPK6</t>
  </si>
  <si>
    <t>LOC_Os12g07030</t>
  </si>
  <si>
    <t>Os12g0168100</t>
  </si>
  <si>
    <t>DERF8</t>
  </si>
  <si>
    <t>Similar to AP2 domain containing protein RAP2.6 (Fragment). (Os12t0168100-01)</t>
  </si>
  <si>
    <t>ERF124</t>
  </si>
  <si>
    <t xml:space="preserve"> OsDERF8</t>
  </si>
  <si>
    <t xml:space="preserve"> OsERF#124</t>
  </si>
  <si>
    <t xml:space="preserve"> OsERF124</t>
  </si>
  <si>
    <t xml:space="preserve"> AP2/EREBP#158</t>
  </si>
  <si>
    <t xml:space="preserve"> AP2/EREBP158</t>
  </si>
  <si>
    <t>LOC_Os12g07140</t>
  </si>
  <si>
    <t>Os12g0168900</t>
  </si>
  <si>
    <t>Similar to Vacuolar ATP synthase 16 kDa proteolipid subunit (EC 3.6.3.14) (V- ATPase 16 kDa proteolipid subunit) (Fragment). (Os12t0168900-01);Similar to Vacuolar ATP synthase 16 kDa proteolipid subunit (EC 3.6.3.14) (V- ATPase 16 kDa proteolipid subunit) (Fragment). (Os12t0168900-02);Similar to Vacuolar ATP synthase 16 kDa proteolipid subunit (EC 3.6.3.14) (V- ATPase 16 kDa proteolipid subunit) (Fragment). (Os12t0168900-03)</t>
  </si>
  <si>
    <t>LOC_Os12g07280</t>
  </si>
  <si>
    <t>Os12g0170400</t>
  </si>
  <si>
    <t>ART1</t>
  </si>
  <si>
    <t>C2H2 zinc-finger transcription factor , Al tolerance (Os12t0170400-01)</t>
  </si>
  <si>
    <t>ART1, STAR3</t>
  </si>
  <si>
    <t xml:space="preserve"> STAR3</t>
  </si>
  <si>
    <t>LOC_Os12g07590</t>
  </si>
  <si>
    <t>Os12g0174800</t>
  </si>
  <si>
    <t>OsPP127</t>
  </si>
  <si>
    <t>Protein tyrosine phosphatase, Response to abiotic stress, Defence response (Os12t0174800-01);Protein-tyrosine phosphatase, receptor/non-receptor type domain containing protein. (Os12t0174800-02);Conserved hypothetical protein. (Os12t0174800-03)</t>
  </si>
  <si>
    <t>LOC_Os12g07700</t>
  </si>
  <si>
    <t>Os12g0176200</t>
  </si>
  <si>
    <t>OsISC14</t>
  </si>
  <si>
    <t>Similar to Nitrogen fixation like protein. (Os12t0176200-01)</t>
  </si>
  <si>
    <t>ISC14</t>
  </si>
  <si>
    <t>LOC_Os12g07970</t>
  </si>
  <si>
    <t>Os12g0180100</t>
  </si>
  <si>
    <t>OsPT26</t>
  </si>
  <si>
    <t>Phosphate transporter 4;6-2 (Os12t0180100-01);Similar to inorganic phosphate cotransporter. (Os12t0180100-02)</t>
  </si>
  <si>
    <t>LOC_Os12g08070</t>
  </si>
  <si>
    <t>Os12g0181300</t>
  </si>
  <si>
    <t>Similar to TRAF-type zinc finger family protein. (Os12t0181300-00)</t>
  </si>
  <si>
    <t>LOC_Os12g08090</t>
  </si>
  <si>
    <t>Os12g0181500</t>
  </si>
  <si>
    <t>OsAAP11A</t>
  </si>
  <si>
    <t>Amino acid permease, Transport of amino acids (Os12t0181500-01)</t>
  </si>
  <si>
    <t>OsAAP11A, AAP11A, OsAAP16, AAP16</t>
  </si>
  <si>
    <t>AAP11A</t>
  </si>
  <si>
    <t xml:space="preserve"> OsAAP16</t>
  </si>
  <si>
    <t xml:space="preserve"> AAP16</t>
  </si>
  <si>
    <t>LOC_Os12g08130</t>
  </si>
  <si>
    <t>Os12g0181600</t>
  </si>
  <si>
    <t>OsAAP11B</t>
  </si>
  <si>
    <t>Amino acid transporter, transmembrane domain containing protein. (Os12t0181600-01)</t>
  </si>
  <si>
    <t>AAP11B</t>
  </si>
  <si>
    <t xml:space="preserve"> OsAAP15</t>
  </si>
  <si>
    <t xml:space="preserve"> AAP15</t>
  </si>
  <si>
    <t>LOC_Os12g08550</t>
  </si>
  <si>
    <t>Os12g0185900</t>
  </si>
  <si>
    <t>Similar to Zinc knuckle family protein. (Os12t0185900-01)</t>
  </si>
  <si>
    <t>LOC_Os12g08780</t>
  </si>
  <si>
    <t>Os12g0189500</t>
  </si>
  <si>
    <t>OsYUCCA11</t>
  </si>
  <si>
    <t>Flavin-containing monooxygenase, Auxin biosynthesis, Endosperm development, Regulation of grain filling (Os12t0189500-01)</t>
  </si>
  <si>
    <t>OsYUC11, YUCCA11</t>
  </si>
  <si>
    <t>YUCCA11</t>
  </si>
  <si>
    <t xml:space="preserve"> OsYUC11</t>
  </si>
  <si>
    <t xml:space="preserve"> YUC11</t>
  </si>
  <si>
    <t>LOC_Os12g08820</t>
  </si>
  <si>
    <t>Os12g0190100</t>
  </si>
  <si>
    <t>Similar to Auxin-independent growth promoter-like protein. (Os12t0190100-01)</t>
  </si>
  <si>
    <t>LOC_Os12g09300</t>
  </si>
  <si>
    <t>Os12g0194900</t>
  </si>
  <si>
    <t>OsAAP10B</t>
  </si>
  <si>
    <t>Amino acid permease, A member of the amino acid transporter (AAT) family, Regulation of tillering and grain yield, Regulation of neutral amino acid transport (Os12t0194900-01)</t>
  </si>
  <si>
    <t>OsAAP4, OsAAP4a</t>
  </si>
  <si>
    <t>AAP10B</t>
  </si>
  <si>
    <t xml:space="preserve"> OsAAP4</t>
  </si>
  <si>
    <t xml:space="preserve"> AAP4</t>
  </si>
  <si>
    <t xml:space="preserve"> OsAAP4a</t>
  </si>
  <si>
    <t xml:space="preserve"> OsAAP4b</t>
  </si>
  <si>
    <t xml:space="preserve"> OsAAP4c</t>
  </si>
  <si>
    <t>LOC_Os12g09320</t>
  </si>
  <si>
    <t>Os12g0195100</t>
  </si>
  <si>
    <t>OsAAP11D</t>
  </si>
  <si>
    <t>Similar to amino acid permease. (Os12t0195100-00)</t>
  </si>
  <si>
    <t>AAP11D</t>
  </si>
  <si>
    <t xml:space="preserve"> OsAAP12</t>
  </si>
  <si>
    <t xml:space="preserve"> AAP12</t>
  </si>
  <si>
    <t>LOC_Os12g09540</t>
  </si>
  <si>
    <t>Os12g0197100</t>
  </si>
  <si>
    <t>OsPRAGL</t>
  </si>
  <si>
    <t>Pre-ATP-grasp fold domain containing protein. (Os12t0197100-01)</t>
  </si>
  <si>
    <t>LOC_Os12g09590</t>
  </si>
  <si>
    <t>Os12g0197700</t>
  </si>
  <si>
    <t>Region of unknown function, putative Zinc finger, XS and XH domain containing protein. (Os12t0197700-01)</t>
  </si>
  <si>
    <t>Fold Change in expression</t>
  </si>
  <si>
    <t>Regulation</t>
  </si>
  <si>
    <t>up</t>
  </si>
  <si>
    <t>down</t>
  </si>
  <si>
    <t>LOC_Os01g095502</t>
  </si>
  <si>
    <t>Chr01</t>
  </si>
  <si>
    <t>MQTL1.1</t>
  </si>
  <si>
    <t>MQTL1.2</t>
  </si>
  <si>
    <t>MQTL1.3</t>
  </si>
  <si>
    <t>MQTL1.4</t>
  </si>
  <si>
    <t>MQTL1.5</t>
  </si>
  <si>
    <t>MQTL2.7</t>
  </si>
  <si>
    <t>MQTL4.4</t>
  </si>
  <si>
    <t>MQTL4.3</t>
  </si>
  <si>
    <t>MQTL4.5</t>
  </si>
  <si>
    <t>MQTL5.1</t>
  </si>
  <si>
    <t>MQTL6.1</t>
  </si>
  <si>
    <t>MQTL6.2</t>
  </si>
  <si>
    <t>MQTL6.4</t>
  </si>
  <si>
    <t>MQTL6.5</t>
  </si>
  <si>
    <t>MQTL6.6</t>
  </si>
  <si>
    <t>MQTL6.7</t>
  </si>
  <si>
    <t>MQTL6.8</t>
  </si>
  <si>
    <t>MQTL8.2</t>
  </si>
  <si>
    <t>MQTL8.3</t>
  </si>
  <si>
    <t>MQTL9.1</t>
  </si>
  <si>
    <t>MQTL10.2</t>
  </si>
  <si>
    <t>MQTL10.3</t>
  </si>
  <si>
    <t>MQTL11.1</t>
  </si>
  <si>
    <t>MQTL11.3</t>
  </si>
  <si>
    <t>MQTL11.4</t>
  </si>
  <si>
    <t>MQTL11.6</t>
  </si>
  <si>
    <t>MQTL12.1</t>
  </si>
  <si>
    <t>MQTL12.2</t>
  </si>
  <si>
    <t>Enrichment FDR </t>
  </si>
  <si>
    <t>Pathway Genes </t>
  </si>
  <si>
    <t>Fold Enrichment </t>
  </si>
  <si>
    <t>Pathways (click for details) </t>
  </si>
  <si>
    <t>2.8E-04 </t>
  </si>
  <si>
    <t>5 </t>
  </si>
  <si>
    <t>91 </t>
  </si>
  <si>
    <t>19.1 </t>
  </si>
  <si>
    <t>Amino acid transmembrane transport </t>
  </si>
  <si>
    <t>1.0E-03 </t>
  </si>
  <si>
    <t>128 </t>
  </si>
  <si>
    <t>13.6 </t>
  </si>
  <si>
    <t>Organic acid transport </t>
  </si>
  <si>
    <t>5.9E-04 </t>
  </si>
  <si>
    <t>191 </t>
  </si>
  <si>
    <t>10.9 </t>
  </si>
  <si>
    <t>Response to auxin </t>
  </si>
  <si>
    <t>2.1E-03 </t>
  </si>
  <si>
    <t>620 </t>
  </si>
  <si>
    <t>Response to hormone </t>
  </si>
  <si>
    <t>630 </t>
  </si>
  <si>
    <t>Response to endogenous stimulus </t>
  </si>
  <si>
    <t>775 </t>
  </si>
  <si>
    <t>4.5 </t>
  </si>
  <si>
    <t>Response to organic substance </t>
  </si>
  <si>
    <t>3.5E-06 </t>
  </si>
  <si>
    <t>1745 </t>
  </si>
  <si>
    <t>4.2 </t>
  </si>
  <si>
    <t>Reg. of transcription, DNA-templated </t>
  </si>
  <si>
    <t>Reg. of nucleic acid-templated transcription </t>
  </si>
  <si>
    <t>Reg. of RNA biosynthetic proc. </t>
  </si>
  <si>
    <t>1343 </t>
  </si>
  <si>
    <t>3.9 </t>
  </si>
  <si>
    <t>Transmembrane transport </t>
  </si>
  <si>
    <t>5.9E-06 </t>
  </si>
  <si>
    <t>1881 </t>
  </si>
  <si>
    <t>Transcription, DNA-templated </t>
  </si>
  <si>
    <t>1887 </t>
  </si>
  <si>
    <t>Nucleic acid-templated transcription </t>
  </si>
  <si>
    <t>6.7E-06 </t>
  </si>
  <si>
    <t>1922 </t>
  </si>
  <si>
    <t>3.8 </t>
  </si>
  <si>
    <t>Reg. of nucleobase-containing compound metabolic proc. </t>
  </si>
  <si>
    <t>nGenes</t>
  </si>
  <si>
    <t>OsERF053</t>
  </si>
  <si>
    <t>Fold Change</t>
  </si>
  <si>
    <t>ind1A</t>
  </si>
  <si>
    <t>ind1B</t>
  </si>
  <si>
    <t>ind2</t>
  </si>
  <si>
    <t>ind3</t>
  </si>
  <si>
    <t>indx</t>
  </si>
  <si>
    <t>admix</t>
  </si>
  <si>
    <t>aus</t>
  </si>
  <si>
    <t>aro</t>
  </si>
  <si>
    <t>trop</t>
  </si>
  <si>
    <t>japx</t>
  </si>
  <si>
    <t>temp</t>
  </si>
  <si>
    <t xml:space="preserve">Hap 1 </t>
  </si>
  <si>
    <t>Hap 2</t>
  </si>
  <si>
    <t>Hap 3</t>
  </si>
  <si>
    <t>Hap 4</t>
  </si>
  <si>
    <t>Hap 5</t>
  </si>
  <si>
    <t>Hap 6</t>
  </si>
  <si>
    <t>CGGCC (n=719)</t>
  </si>
  <si>
    <t>CGACC (n=634)</t>
  </si>
  <si>
    <t>AAGTT (n=217)</t>
  </si>
  <si>
    <t>AGGTT (n=547)</t>
  </si>
  <si>
    <t>Kasalath [Hap 2]</t>
  </si>
  <si>
    <t>GGACG (n=2357)</t>
  </si>
  <si>
    <t>GGATG (n=68)</t>
  </si>
  <si>
    <t>GTACG (n=288)</t>
  </si>
  <si>
    <t>TGACG (n=124)</t>
  </si>
  <si>
    <t>GGGCG (n=60)</t>
  </si>
  <si>
    <t>GGACA (n=34)</t>
  </si>
  <si>
    <t>Kasalath [Hap 4]</t>
  </si>
  <si>
    <t>CGTGC (n=1,044)</t>
  </si>
  <si>
    <t>ACGTT (n=810)</t>
  </si>
  <si>
    <t>IR20 [Hap 1]</t>
  </si>
  <si>
    <t>AAAG (n=32)</t>
  </si>
  <si>
    <t>GGGG (n=1,806)</t>
  </si>
  <si>
    <t>GAAA (n=69)</t>
  </si>
  <si>
    <t>GAAG (n=960)</t>
  </si>
  <si>
    <t>AAAGA (n=683)</t>
  </si>
  <si>
    <t>TAGGG (n=1,704)</t>
  </si>
  <si>
    <t>TAAAG (n=290)</t>
  </si>
  <si>
    <t>TGAGG (n=49)</t>
  </si>
  <si>
    <t>GGCC (n=227)</t>
  </si>
  <si>
    <t>AATG (n=1,004)</t>
  </si>
  <si>
    <t>GATG (n=422)</t>
  </si>
  <si>
    <t>GGTC (n=974)</t>
  </si>
  <si>
    <t>IR20 [Hap 2]</t>
  </si>
  <si>
    <t>CCGGT (n=1,117)</t>
  </si>
  <si>
    <t>ACATT (n=1,126)</t>
  </si>
  <si>
    <t>ACAGC (n=190)</t>
  </si>
  <si>
    <t>CTGGT (n=300)</t>
  </si>
  <si>
    <t>AGCTGATCG (n=677)</t>
  </si>
  <si>
    <t>GTTGGCACA (n=1,668)</t>
  </si>
  <si>
    <t>GGTGGCACA (n=213)</t>
  </si>
  <si>
    <t>GGTGGCACG (n=52)</t>
  </si>
  <si>
    <t>AGCTGATTG (n=61)</t>
  </si>
  <si>
    <t>AGCTAATCG (n=64)</t>
  </si>
  <si>
    <t>Superior haplotype</t>
  </si>
  <si>
    <t>-</t>
  </si>
  <si>
    <t>SNP1</t>
  </si>
  <si>
    <t>SNP2</t>
  </si>
  <si>
    <t>SNP3</t>
  </si>
  <si>
    <t>SNP4</t>
  </si>
  <si>
    <t>SNP5</t>
  </si>
  <si>
    <t>SNP6</t>
  </si>
  <si>
    <t>SNP7</t>
  </si>
  <si>
    <t>SNP8</t>
  </si>
  <si>
    <t>SNP9</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_(* #,##0.00_);_(* \(#,##0.00\);_(* &quot;-&quot;??_);_(@_)"/>
    <numFmt numFmtId="165" formatCode="_(* #,##0_);_(* \(#,##0\);_(* &quot;-&quot;??_);_(@_)"/>
    <numFmt numFmtId="166" formatCode="0.0"/>
  </numFmts>
  <fonts count="14">
    <font>
      <sz val="12"/>
      <color theme="1"/>
      <name val="Calibri"/>
      <family val="2"/>
      <scheme val="minor"/>
    </font>
    <font>
      <sz val="12"/>
      <color theme="1"/>
      <name val="Calibri"/>
      <family val="2"/>
      <scheme val="minor"/>
    </font>
    <font>
      <sz val="11"/>
      <color theme="1"/>
      <name val="Times New Roman"/>
      <family val="1"/>
    </font>
    <font>
      <sz val="8"/>
      <name val="Calibri"/>
      <family val="2"/>
      <scheme val="minor"/>
    </font>
    <font>
      <sz val="8"/>
      <name val="Calibri"/>
      <family val="3"/>
      <charset val="129"/>
      <scheme val="minor"/>
    </font>
    <font>
      <sz val="12"/>
      <color theme="1"/>
      <name val="Times New Roman"/>
      <family val="1"/>
    </font>
    <font>
      <sz val="12"/>
      <name val="Times New Roman"/>
      <family val="1"/>
    </font>
    <font>
      <sz val="12"/>
      <color rgb="FF000000"/>
      <name val="Times New Roman"/>
      <family val="1"/>
    </font>
    <font>
      <i/>
      <sz val="12"/>
      <color rgb="FF000000"/>
      <name val="Times New Roman"/>
      <family val="1"/>
    </font>
    <font>
      <i/>
      <sz val="12"/>
      <color theme="1"/>
      <name val="Times New Roman"/>
      <family val="1"/>
    </font>
    <font>
      <b/>
      <sz val="12"/>
      <color theme="1"/>
      <name val="Times New Roman"/>
      <family val="1"/>
    </font>
    <font>
      <b/>
      <i/>
      <sz val="12"/>
      <color theme="1"/>
      <name val="Times New Roman"/>
      <family val="1"/>
    </font>
    <font>
      <b/>
      <sz val="12"/>
      <color rgb="FF000000"/>
      <name val="Times New Roman"/>
      <family val="1"/>
    </font>
    <font>
      <i/>
      <sz val="12"/>
      <color rgb="FF000000"/>
      <name val="Palatino Linotype"/>
      <family val="1"/>
    </font>
  </fonts>
  <fills count="4">
    <fill>
      <patternFill patternType="none"/>
    </fill>
    <fill>
      <patternFill patternType="gray125"/>
    </fill>
    <fill>
      <patternFill patternType="solid">
        <fgColor theme="2"/>
        <bgColor indexed="64"/>
      </patternFill>
    </fill>
    <fill>
      <patternFill patternType="solid">
        <fgColor theme="0"/>
        <bgColor indexed="64"/>
      </patternFill>
    </fill>
  </fills>
  <borders count="4">
    <border>
      <left/>
      <right/>
      <top/>
      <bottom/>
      <diagonal/>
    </border>
    <border>
      <left style="thin">
        <color indexed="64"/>
      </left>
      <right style="thin">
        <color indexed="64"/>
      </right>
      <top style="thin">
        <color indexed="64"/>
      </top>
      <bottom style="thin">
        <color indexed="64"/>
      </bottom>
      <diagonal/>
    </border>
    <border>
      <left/>
      <right/>
      <top style="medium">
        <color rgb="FF000000"/>
      </top>
      <bottom/>
      <diagonal/>
    </border>
    <border>
      <left/>
      <right/>
      <top/>
      <bottom style="medium">
        <color rgb="FF000000"/>
      </bottom>
      <diagonal/>
    </border>
  </borders>
  <cellStyleXfs count="2">
    <xf numFmtId="0" fontId="0" fillId="0" borderId="0"/>
    <xf numFmtId="164" fontId="1" fillId="0" borderId="0" applyFont="0" applyFill="0" applyBorder="0" applyAlignment="0" applyProtection="0"/>
  </cellStyleXfs>
  <cellXfs count="50">
    <xf numFmtId="0" fontId="0" fillId="0" borderId="0" xfId="0"/>
    <xf numFmtId="0" fontId="2" fillId="0" borderId="0" xfId="0" applyFont="1" applyAlignment="1">
      <alignment vertical="center"/>
    </xf>
    <xf numFmtId="0" fontId="2" fillId="0" borderId="0" xfId="0" applyFont="1" applyAlignment="1">
      <alignment horizontal="center" vertical="center"/>
    </xf>
    <xf numFmtId="0" fontId="5" fillId="0" borderId="0" xfId="0" applyFont="1"/>
    <xf numFmtId="0" fontId="5" fillId="0" borderId="0" xfId="0" applyFont="1" applyAlignment="1">
      <alignment horizontal="center"/>
    </xf>
    <xf numFmtId="0" fontId="6" fillId="0" borderId="0" xfId="0" applyFont="1" applyAlignment="1">
      <alignment horizontal="center" vertical="center" wrapText="1"/>
    </xf>
    <xf numFmtId="0" fontId="6" fillId="0" borderId="0" xfId="0" applyFont="1" applyAlignment="1">
      <alignment vertical="center" wrapText="1"/>
    </xf>
    <xf numFmtId="0" fontId="8" fillId="0" borderId="0" xfId="0" applyFont="1" applyAlignment="1">
      <alignment horizontal="right" vertical="center" wrapText="1" readingOrder="1"/>
    </xf>
    <xf numFmtId="0" fontId="7" fillId="0" borderId="0" xfId="0" applyFont="1" applyAlignment="1">
      <alignment horizontal="left" wrapText="1" readingOrder="1"/>
    </xf>
    <xf numFmtId="3" fontId="7" fillId="0" borderId="0" xfId="0" applyNumberFormat="1" applyFont="1" applyAlignment="1">
      <alignment horizontal="left" wrapText="1" readingOrder="1"/>
    </xf>
    <xf numFmtId="0" fontId="6" fillId="0" borderId="0" xfId="0" applyFont="1" applyAlignment="1">
      <alignment wrapText="1"/>
    </xf>
    <xf numFmtId="0" fontId="7" fillId="0" borderId="0" xfId="0" applyFont="1" applyAlignment="1">
      <alignment horizontal="center" vertical="top" wrapText="1" readingOrder="1"/>
    </xf>
    <xf numFmtId="0" fontId="6" fillId="0" borderId="0" xfId="0" applyFont="1" applyAlignment="1">
      <alignment vertical="top" wrapText="1"/>
    </xf>
    <xf numFmtId="165" fontId="5" fillId="0" borderId="0" xfId="1" applyNumberFormat="1" applyFont="1" applyFill="1" applyAlignment="1">
      <alignment horizontal="center"/>
    </xf>
    <xf numFmtId="0" fontId="9" fillId="0" borderId="0" xfId="0" applyFont="1" applyAlignment="1">
      <alignment horizontal="center"/>
    </xf>
    <xf numFmtId="0" fontId="10" fillId="2" borderId="1" xfId="0" applyFont="1" applyFill="1" applyBorder="1" applyAlignment="1">
      <alignment horizontal="center"/>
    </xf>
    <xf numFmtId="165" fontId="10" fillId="2" borderId="1" xfId="1" applyNumberFormat="1" applyFont="1" applyFill="1" applyBorder="1" applyAlignment="1">
      <alignment horizontal="center"/>
    </xf>
    <xf numFmtId="0" fontId="10" fillId="2" borderId="1" xfId="0" applyFont="1" applyFill="1" applyBorder="1" applyAlignment="1">
      <alignment horizontal="center" vertical="center"/>
    </xf>
    <xf numFmtId="0" fontId="5" fillId="0" borderId="1" xfId="0" applyFont="1" applyBorder="1" applyAlignment="1">
      <alignment horizontal="center"/>
    </xf>
    <xf numFmtId="165" fontId="5" fillId="0" borderId="1" xfId="1" applyNumberFormat="1" applyFont="1" applyFill="1" applyBorder="1" applyAlignment="1">
      <alignment horizontal="center"/>
    </xf>
    <xf numFmtId="0" fontId="9" fillId="0" borderId="1" xfId="0" applyFont="1" applyBorder="1" applyAlignment="1">
      <alignment horizontal="center"/>
    </xf>
    <xf numFmtId="0" fontId="5" fillId="0" borderId="1" xfId="0" applyFont="1" applyBorder="1" applyAlignment="1">
      <alignment horizontal="left"/>
    </xf>
    <xf numFmtId="0" fontId="7" fillId="0" borderId="2" xfId="0" applyFont="1" applyBorder="1" applyAlignment="1">
      <alignment horizontal="center" vertical="center" wrapText="1" readingOrder="1"/>
    </xf>
    <xf numFmtId="0" fontId="7" fillId="0" borderId="0" xfId="0" applyFont="1" applyAlignment="1">
      <alignment horizontal="center" vertical="center" wrapText="1" readingOrder="1"/>
    </xf>
    <xf numFmtId="0" fontId="7" fillId="0" borderId="3" xfId="0" applyFont="1" applyBorder="1" applyAlignment="1">
      <alignment horizontal="center" vertical="center" wrapText="1" readingOrder="1"/>
    </xf>
    <xf numFmtId="0" fontId="11" fillId="2" borderId="1" xfId="0" applyFont="1" applyFill="1" applyBorder="1" applyAlignment="1">
      <alignment horizontal="center"/>
    </xf>
    <xf numFmtId="166" fontId="5" fillId="0" borderId="1" xfId="0" applyNumberFormat="1" applyFont="1" applyBorder="1" applyAlignment="1">
      <alignment horizontal="center"/>
    </xf>
    <xf numFmtId="166" fontId="5" fillId="0" borderId="0" xfId="0" applyNumberFormat="1" applyFont="1" applyAlignment="1">
      <alignment horizontal="center"/>
    </xf>
    <xf numFmtId="165" fontId="5" fillId="0" borderId="0" xfId="1" applyNumberFormat="1" applyFont="1" applyFill="1" applyBorder="1" applyAlignment="1">
      <alignment horizontal="center"/>
    </xf>
    <xf numFmtId="0" fontId="5" fillId="0" borderId="0" xfId="0" applyFont="1" applyAlignment="1">
      <alignment horizontal="left"/>
    </xf>
    <xf numFmtId="0" fontId="12" fillId="2" borderId="1" xfId="0" applyFont="1" applyFill="1" applyBorder="1" applyAlignment="1">
      <alignment horizontal="center" vertical="center" wrapText="1" readingOrder="1"/>
    </xf>
    <xf numFmtId="0" fontId="7" fillId="0" borderId="1" xfId="0" applyFont="1" applyBorder="1" applyAlignment="1">
      <alignment horizontal="center" vertical="center" wrapText="1" readingOrder="1"/>
    </xf>
    <xf numFmtId="0" fontId="12" fillId="2" borderId="1" xfId="0" applyFont="1" applyFill="1" applyBorder="1" applyAlignment="1">
      <alignment horizontal="left" vertical="center" wrapText="1" readingOrder="1"/>
    </xf>
    <xf numFmtId="0" fontId="0" fillId="0" borderId="1" xfId="0" applyBorder="1"/>
    <xf numFmtId="0" fontId="13" fillId="0" borderId="0" xfId="0" applyFont="1" applyAlignment="1">
      <alignment horizontal="center" wrapText="1" readingOrder="1"/>
    </xf>
    <xf numFmtId="0" fontId="13" fillId="0" borderId="0" xfId="0" applyFont="1" applyAlignment="1">
      <alignment horizontal="center" vertical="center" wrapText="1" readingOrder="1"/>
    </xf>
    <xf numFmtId="165" fontId="5" fillId="2" borderId="1" xfId="1" applyNumberFormat="1" applyFont="1" applyFill="1" applyBorder="1" applyAlignment="1">
      <alignment horizontal="center" vertical="center"/>
    </xf>
    <xf numFmtId="165" fontId="10" fillId="2" borderId="1" xfId="1" applyNumberFormat="1" applyFont="1" applyFill="1" applyBorder="1" applyAlignment="1">
      <alignment horizontal="center" vertical="center"/>
    </xf>
    <xf numFmtId="165" fontId="5" fillId="0" borderId="1" xfId="1" applyNumberFormat="1" applyFont="1" applyFill="1" applyBorder="1" applyAlignment="1">
      <alignment horizontal="center" vertical="center"/>
    </xf>
    <xf numFmtId="165" fontId="7" fillId="0" borderId="1" xfId="1" applyNumberFormat="1" applyFont="1" applyFill="1" applyBorder="1" applyAlignment="1">
      <alignment horizontal="center"/>
    </xf>
    <xf numFmtId="0" fontId="8" fillId="0" borderId="1" xfId="0" applyFont="1" applyBorder="1" applyAlignment="1">
      <alignment horizontal="center" vertical="center" wrapText="1" readingOrder="1"/>
    </xf>
    <xf numFmtId="0" fontId="5" fillId="0" borderId="0" xfId="0" applyFont="1" applyAlignment="1">
      <alignment vertical="center"/>
    </xf>
    <xf numFmtId="0" fontId="10" fillId="2" borderId="1" xfId="0" applyFont="1" applyFill="1" applyBorder="1" applyAlignment="1">
      <alignment horizontal="left" vertical="center" wrapText="1"/>
    </xf>
    <xf numFmtId="0" fontId="5" fillId="0" borderId="1" xfId="0" applyFont="1" applyBorder="1" applyAlignment="1">
      <alignment horizontal="center" vertical="center"/>
    </xf>
    <xf numFmtId="0" fontId="5" fillId="0" borderId="1" xfId="0" quotePrefix="1" applyFont="1" applyBorder="1" applyAlignment="1">
      <alignment horizontal="center" vertical="center"/>
    </xf>
    <xf numFmtId="0" fontId="5" fillId="0" borderId="0" xfId="0" applyFont="1" applyAlignment="1">
      <alignment horizontal="center" vertical="center"/>
    </xf>
    <xf numFmtId="0" fontId="10" fillId="2" borderId="1" xfId="0" applyFont="1" applyFill="1" applyBorder="1" applyAlignment="1">
      <alignment horizontal="left" vertical="center"/>
    </xf>
    <xf numFmtId="0" fontId="5" fillId="3" borderId="1" xfId="0" applyFont="1" applyFill="1" applyBorder="1" applyAlignment="1">
      <alignment horizontal="center" wrapText="1" readingOrder="1"/>
    </xf>
    <xf numFmtId="0" fontId="7" fillId="0" borderId="0" xfId="0" applyFont="1" applyAlignment="1">
      <alignment horizontal="center" textRotation="90" wrapText="1" readingOrder="1"/>
    </xf>
    <xf numFmtId="0" fontId="10" fillId="2" borderId="1" xfId="0" applyFont="1" applyFill="1" applyBorder="1" applyAlignment="1">
      <alignment horizontal="center"/>
    </xf>
  </cellXfs>
  <cellStyles count="2">
    <cellStyle name="Comma" xfId="1" builtinId="3"/>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drawings/drawing1.xml><?xml version="1.0" encoding="utf-8"?>
<xdr:wsDr xmlns:xdr="http://schemas.openxmlformats.org/drawingml/2006/spreadsheetDrawing" xmlns:a="http://schemas.openxmlformats.org/drawingml/2006/main">
  <xdr:twoCellAnchor>
    <xdr:from>
      <xdr:col>0</xdr:col>
      <xdr:colOff>584569</xdr:colOff>
      <xdr:row>0</xdr:row>
      <xdr:rowOff>310506</xdr:rowOff>
    </xdr:from>
    <xdr:to>
      <xdr:col>9</xdr:col>
      <xdr:colOff>2719457</xdr:colOff>
      <xdr:row>0</xdr:row>
      <xdr:rowOff>526406</xdr:rowOff>
    </xdr:to>
    <xdr:sp macro="" textlink="">
      <xdr:nvSpPr>
        <xdr:cNvPr id="3" name="TextBox 2">
          <a:extLst>
            <a:ext uri="{FF2B5EF4-FFF2-40B4-BE49-F238E27FC236}">
              <a16:creationId xmlns:a16="http://schemas.microsoft.com/office/drawing/2014/main" id="{3990DCCE-B727-9644-08D1-17A11C36C26A}"/>
            </a:ext>
          </a:extLst>
        </xdr:cNvPr>
        <xdr:cNvSpPr txBox="1"/>
      </xdr:nvSpPr>
      <xdr:spPr>
        <a:xfrm>
          <a:off x="584569" y="310506"/>
          <a:ext cx="9221120" cy="215900"/>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200" b="1" baseline="0">
              <a:latin typeface="Times New Roman" panose="02020603050405020304" pitchFamily="18" charset="0"/>
              <a:cs typeface="Times New Roman" panose="02020603050405020304" pitchFamily="18" charset="0"/>
            </a:rPr>
            <a:t>Table S1</a:t>
          </a:r>
          <a:r>
            <a:rPr lang="en-US" sz="1200" baseline="0">
              <a:latin typeface="Times New Roman" panose="02020603050405020304" pitchFamily="18" charset="0"/>
              <a:cs typeface="Times New Roman" panose="02020603050405020304" pitchFamily="18" charset="0"/>
            </a:rPr>
            <a:t>. PUE-related genes underlying MQTLs.</a:t>
          </a:r>
          <a:endParaRPr lang="en-US" sz="1200">
            <a:latin typeface="Times New Roman" panose="02020603050405020304" pitchFamily="18" charset="0"/>
            <a:cs typeface="Times New Roman" panose="02020603050405020304" pitchFamily="18" charset="0"/>
          </a:endParaRPr>
        </a:p>
      </xdr:txBody>
    </xdr:sp>
    <xdr:clientData/>
  </xdr:twoCellAnchor>
</xdr:wsDr>
</file>

<file path=xl/drawings/drawing2.xml><?xml version="1.0" encoding="utf-8"?>
<xdr:wsDr xmlns:xdr="http://schemas.openxmlformats.org/drawingml/2006/spreadsheetDrawing" xmlns:a="http://schemas.openxmlformats.org/drawingml/2006/main">
  <xdr:twoCellAnchor>
    <xdr:from>
      <xdr:col>0</xdr:col>
      <xdr:colOff>584200</xdr:colOff>
      <xdr:row>0</xdr:row>
      <xdr:rowOff>254000</xdr:rowOff>
    </xdr:from>
    <xdr:to>
      <xdr:col>12</xdr:col>
      <xdr:colOff>547020</xdr:colOff>
      <xdr:row>1</xdr:row>
      <xdr:rowOff>38100</xdr:rowOff>
    </xdr:to>
    <xdr:sp macro="" textlink="">
      <xdr:nvSpPr>
        <xdr:cNvPr id="3" name="TextBox 2">
          <a:extLst>
            <a:ext uri="{FF2B5EF4-FFF2-40B4-BE49-F238E27FC236}">
              <a16:creationId xmlns:a16="http://schemas.microsoft.com/office/drawing/2014/main" id="{7E2673D2-955E-664F-BD7E-2FB9B82AFDCB}"/>
            </a:ext>
          </a:extLst>
        </xdr:cNvPr>
        <xdr:cNvSpPr txBox="1"/>
      </xdr:nvSpPr>
      <xdr:spPr>
        <a:xfrm>
          <a:off x="584200" y="254000"/>
          <a:ext cx="9221120" cy="215900"/>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b="1" baseline="0">
              <a:latin typeface="Times New Roman" panose="02020603050405020304" pitchFamily="18" charset="0"/>
              <a:cs typeface="Times New Roman" panose="02020603050405020304" pitchFamily="18" charset="0"/>
            </a:rPr>
            <a:t>Table S2</a:t>
          </a:r>
          <a:r>
            <a:rPr lang="en-US" sz="1100" baseline="0">
              <a:latin typeface="Times New Roman" panose="02020603050405020304" pitchFamily="18" charset="0"/>
              <a:cs typeface="Times New Roman" panose="02020603050405020304" pitchFamily="18" charset="0"/>
            </a:rPr>
            <a:t>. PUE-related genes with expression data in the RiceXPro database.</a:t>
          </a:r>
          <a:endParaRPr lang="en-US" sz="1100">
            <a:latin typeface="Times New Roman" panose="02020603050405020304" pitchFamily="18" charset="0"/>
            <a:cs typeface="Times New Roman" panose="02020603050405020304" pitchFamily="18" charset="0"/>
          </a:endParaRPr>
        </a:p>
      </xdr:txBody>
    </xdr:sp>
    <xdr:clientData/>
  </xdr:twoCellAnchor>
</xdr:wsDr>
</file>

<file path=xl/drawings/drawing3.xml><?xml version="1.0" encoding="utf-8"?>
<xdr:wsDr xmlns:xdr="http://schemas.openxmlformats.org/drawingml/2006/spreadsheetDrawing" xmlns:a="http://schemas.openxmlformats.org/drawingml/2006/main">
  <xdr:twoCellAnchor>
    <xdr:from>
      <xdr:col>0</xdr:col>
      <xdr:colOff>596900</xdr:colOff>
      <xdr:row>0</xdr:row>
      <xdr:rowOff>165100</xdr:rowOff>
    </xdr:from>
    <xdr:to>
      <xdr:col>12</xdr:col>
      <xdr:colOff>547020</xdr:colOff>
      <xdr:row>1</xdr:row>
      <xdr:rowOff>12700</xdr:rowOff>
    </xdr:to>
    <xdr:sp macro="" textlink="">
      <xdr:nvSpPr>
        <xdr:cNvPr id="3" name="TextBox 2">
          <a:extLst>
            <a:ext uri="{FF2B5EF4-FFF2-40B4-BE49-F238E27FC236}">
              <a16:creationId xmlns:a16="http://schemas.microsoft.com/office/drawing/2014/main" id="{9574294F-EBB0-B648-A7EC-6D80CDD33106}"/>
            </a:ext>
          </a:extLst>
        </xdr:cNvPr>
        <xdr:cNvSpPr txBox="1"/>
      </xdr:nvSpPr>
      <xdr:spPr>
        <a:xfrm>
          <a:off x="596900" y="165100"/>
          <a:ext cx="9221120" cy="203200"/>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b="1" baseline="0">
              <a:latin typeface="Times New Roman" panose="02020603050405020304" pitchFamily="18" charset="0"/>
              <a:cs typeface="Times New Roman" panose="02020603050405020304" pitchFamily="18" charset="0"/>
            </a:rPr>
            <a:t>Table S3</a:t>
          </a:r>
          <a:r>
            <a:rPr lang="en-US" sz="1100" baseline="0">
              <a:latin typeface="Times New Roman" panose="02020603050405020304" pitchFamily="18" charset="0"/>
              <a:cs typeface="Times New Roman" panose="02020603050405020304" pitchFamily="18" charset="0"/>
            </a:rPr>
            <a:t>. PUE-related genes with consistent expression direction of regulation across the 2 time-points of observation.</a:t>
          </a:r>
          <a:endParaRPr lang="en-US" sz="1100">
            <a:latin typeface="Times New Roman" panose="02020603050405020304" pitchFamily="18" charset="0"/>
            <a:cs typeface="Times New Roman" panose="02020603050405020304" pitchFamily="18" charset="0"/>
          </a:endParaRPr>
        </a:p>
      </xdr:txBody>
    </xdr:sp>
    <xdr:clientData/>
  </xdr:twoCellAnchor>
</xdr:wsDr>
</file>

<file path=xl/drawings/drawing4.xml><?xml version="1.0" encoding="utf-8"?>
<xdr:wsDr xmlns:xdr="http://schemas.openxmlformats.org/drawingml/2006/spreadsheetDrawing" xmlns:a="http://schemas.openxmlformats.org/drawingml/2006/main">
  <xdr:twoCellAnchor>
    <xdr:from>
      <xdr:col>0</xdr:col>
      <xdr:colOff>600637</xdr:colOff>
      <xdr:row>0</xdr:row>
      <xdr:rowOff>119710</xdr:rowOff>
    </xdr:from>
    <xdr:to>
      <xdr:col>12</xdr:col>
      <xdr:colOff>273280</xdr:colOff>
      <xdr:row>0</xdr:row>
      <xdr:rowOff>326539</xdr:rowOff>
    </xdr:to>
    <xdr:sp macro="" textlink="">
      <xdr:nvSpPr>
        <xdr:cNvPr id="2" name="TextBox 1">
          <a:extLst>
            <a:ext uri="{FF2B5EF4-FFF2-40B4-BE49-F238E27FC236}">
              <a16:creationId xmlns:a16="http://schemas.microsoft.com/office/drawing/2014/main" id="{4544C0C9-A063-3A4C-83AA-233105C2A541}"/>
            </a:ext>
          </a:extLst>
        </xdr:cNvPr>
        <xdr:cNvSpPr txBox="1"/>
      </xdr:nvSpPr>
      <xdr:spPr>
        <a:xfrm>
          <a:off x="600637" y="119710"/>
          <a:ext cx="9224780" cy="206829"/>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b="1" baseline="0">
              <a:solidFill>
                <a:sysClr val="windowText" lastClr="000000"/>
              </a:solidFill>
              <a:latin typeface="Times New Roman" panose="02020603050405020304" pitchFamily="18" charset="0"/>
              <a:cs typeface="Times New Roman" panose="02020603050405020304" pitchFamily="18" charset="0"/>
            </a:rPr>
            <a:t>Table S4</a:t>
          </a:r>
          <a:r>
            <a:rPr lang="en-US" sz="1100" baseline="0">
              <a:solidFill>
                <a:sysClr val="windowText" lastClr="000000"/>
              </a:solidFill>
              <a:latin typeface="Times New Roman" panose="02020603050405020304" pitchFamily="18" charset="0"/>
              <a:cs typeface="Times New Roman" panose="02020603050405020304" pitchFamily="18" charset="0"/>
            </a:rPr>
            <a:t>. PUE-related genes with at least a 1.5-fold change 24h post-treatment.</a:t>
          </a:r>
          <a:r>
            <a:rPr lang="en-US" altLang="ko-KR" sz="1100" baseline="0">
              <a:solidFill>
                <a:sysClr val="windowText" lastClr="000000"/>
              </a:solidFill>
              <a:latin typeface="Times New Roman" panose="02020603050405020304" pitchFamily="18" charset="0"/>
              <a:cs typeface="Times New Roman" panose="02020603050405020304" pitchFamily="18" charset="0"/>
            </a:rPr>
            <a:t>These</a:t>
          </a:r>
          <a:r>
            <a:rPr lang="ko-KR" altLang="en-US" sz="1100" baseline="0">
              <a:solidFill>
                <a:sysClr val="windowText" lastClr="000000"/>
              </a:solidFill>
              <a:latin typeface="Times New Roman" panose="02020603050405020304" pitchFamily="18" charset="0"/>
              <a:cs typeface="Times New Roman" panose="02020603050405020304" pitchFamily="18" charset="0"/>
            </a:rPr>
            <a:t> </a:t>
          </a:r>
          <a:r>
            <a:rPr lang="en-US" altLang="ko-KR" sz="1100" baseline="0">
              <a:solidFill>
                <a:sysClr val="windowText" lastClr="000000"/>
              </a:solidFill>
              <a:latin typeface="Times New Roman" panose="02020603050405020304" pitchFamily="18" charset="0"/>
              <a:cs typeface="Times New Roman" panose="02020603050405020304" pitchFamily="18" charset="0"/>
            </a:rPr>
            <a:t>genes</a:t>
          </a:r>
          <a:r>
            <a:rPr lang="ko-KR" altLang="en-US" sz="1100" baseline="0">
              <a:solidFill>
                <a:sysClr val="windowText" lastClr="000000"/>
              </a:solidFill>
              <a:latin typeface="Times New Roman" panose="02020603050405020304" pitchFamily="18" charset="0"/>
              <a:cs typeface="Times New Roman" panose="02020603050405020304" pitchFamily="18" charset="0"/>
            </a:rPr>
            <a:t> </a:t>
          </a:r>
          <a:r>
            <a:rPr lang="en-US" altLang="ko-KR" sz="1100" baseline="0">
              <a:solidFill>
                <a:sysClr val="windowText" lastClr="000000"/>
              </a:solidFill>
              <a:latin typeface="Times New Roman" panose="02020603050405020304" pitchFamily="18" charset="0"/>
              <a:cs typeface="Times New Roman" panose="02020603050405020304" pitchFamily="18" charset="0"/>
            </a:rPr>
            <a:t>were</a:t>
          </a:r>
          <a:r>
            <a:rPr lang="ko-KR" altLang="en-US" sz="1100" baseline="0">
              <a:solidFill>
                <a:sysClr val="windowText" lastClr="000000"/>
              </a:solidFill>
              <a:latin typeface="Times New Roman" panose="02020603050405020304" pitchFamily="18" charset="0"/>
              <a:cs typeface="Times New Roman" panose="02020603050405020304" pitchFamily="18" charset="0"/>
            </a:rPr>
            <a:t> </a:t>
          </a:r>
          <a:r>
            <a:rPr lang="en-US" altLang="ko-KR" sz="1100" baseline="0">
              <a:solidFill>
                <a:sysClr val="windowText" lastClr="000000"/>
              </a:solidFill>
              <a:latin typeface="Times New Roman" panose="02020603050405020304" pitchFamily="18" charset="0"/>
              <a:cs typeface="Times New Roman" panose="02020603050405020304" pitchFamily="18" charset="0"/>
            </a:rPr>
            <a:t>used</a:t>
          </a:r>
          <a:r>
            <a:rPr lang="ko-KR" altLang="en-US" sz="1100" baseline="0">
              <a:solidFill>
                <a:sysClr val="windowText" lastClr="000000"/>
              </a:solidFill>
              <a:latin typeface="Times New Roman" panose="02020603050405020304" pitchFamily="18" charset="0"/>
              <a:cs typeface="Times New Roman" panose="02020603050405020304" pitchFamily="18" charset="0"/>
            </a:rPr>
            <a:t> </a:t>
          </a:r>
          <a:r>
            <a:rPr lang="en-US" altLang="ko-KR" sz="1100" baseline="0">
              <a:solidFill>
                <a:sysClr val="windowText" lastClr="000000"/>
              </a:solidFill>
              <a:latin typeface="Times New Roman" panose="02020603050405020304" pitchFamily="18" charset="0"/>
              <a:cs typeface="Times New Roman" panose="02020603050405020304" pitchFamily="18" charset="0"/>
            </a:rPr>
            <a:t>in</a:t>
          </a:r>
          <a:r>
            <a:rPr lang="ko-KR" altLang="en-US" sz="1100" baseline="0">
              <a:solidFill>
                <a:sysClr val="windowText" lastClr="000000"/>
              </a:solidFill>
              <a:latin typeface="Times New Roman" panose="02020603050405020304" pitchFamily="18" charset="0"/>
              <a:cs typeface="Times New Roman" panose="02020603050405020304" pitchFamily="18" charset="0"/>
            </a:rPr>
            <a:t> </a:t>
          </a:r>
          <a:r>
            <a:rPr lang="en-US" altLang="ko-KR" sz="1100" baseline="0">
              <a:solidFill>
                <a:sysClr val="windowText" lastClr="000000"/>
              </a:solidFill>
              <a:latin typeface="Times New Roman" panose="02020603050405020304" pitchFamily="18" charset="0"/>
              <a:cs typeface="Times New Roman" panose="02020603050405020304" pitchFamily="18" charset="0"/>
            </a:rPr>
            <a:t>the</a:t>
          </a:r>
          <a:r>
            <a:rPr lang="ko-KR" altLang="en-US" sz="1100" baseline="0">
              <a:solidFill>
                <a:sysClr val="windowText" lastClr="000000"/>
              </a:solidFill>
              <a:latin typeface="Times New Roman" panose="02020603050405020304" pitchFamily="18" charset="0"/>
              <a:cs typeface="Times New Roman" panose="02020603050405020304" pitchFamily="18" charset="0"/>
            </a:rPr>
            <a:t> </a:t>
          </a:r>
          <a:r>
            <a:rPr lang="en-US" altLang="ko-KR" sz="1100" baseline="0">
              <a:solidFill>
                <a:sysClr val="windowText" lastClr="000000"/>
              </a:solidFill>
              <a:latin typeface="Times New Roman" panose="02020603050405020304" pitchFamily="18" charset="0"/>
              <a:cs typeface="Times New Roman" panose="02020603050405020304" pitchFamily="18" charset="0"/>
            </a:rPr>
            <a:t>gene</a:t>
          </a:r>
          <a:r>
            <a:rPr lang="ko-KR" altLang="en-US" sz="1100" baseline="0">
              <a:solidFill>
                <a:sysClr val="windowText" lastClr="000000"/>
              </a:solidFill>
              <a:latin typeface="Times New Roman" panose="02020603050405020304" pitchFamily="18" charset="0"/>
              <a:cs typeface="Times New Roman" panose="02020603050405020304" pitchFamily="18" charset="0"/>
            </a:rPr>
            <a:t> </a:t>
          </a:r>
          <a:r>
            <a:rPr lang="en-US" altLang="ko-KR" sz="1100" baseline="0">
              <a:solidFill>
                <a:sysClr val="windowText" lastClr="000000"/>
              </a:solidFill>
              <a:latin typeface="Times New Roman" panose="02020603050405020304" pitchFamily="18" charset="0"/>
              <a:cs typeface="Times New Roman" panose="02020603050405020304" pitchFamily="18" charset="0"/>
            </a:rPr>
            <a:t>ontology</a:t>
          </a:r>
          <a:r>
            <a:rPr lang="ko-KR" altLang="en-US" sz="1100" baseline="0">
              <a:solidFill>
                <a:sysClr val="windowText" lastClr="000000"/>
              </a:solidFill>
              <a:latin typeface="Times New Roman" panose="02020603050405020304" pitchFamily="18" charset="0"/>
              <a:cs typeface="Times New Roman" panose="02020603050405020304" pitchFamily="18" charset="0"/>
            </a:rPr>
            <a:t> </a:t>
          </a:r>
          <a:r>
            <a:rPr lang="en-US" altLang="ko-KR" sz="1100" baseline="0">
              <a:solidFill>
                <a:sysClr val="windowText" lastClr="000000"/>
              </a:solidFill>
              <a:latin typeface="Times New Roman" panose="02020603050405020304" pitchFamily="18" charset="0"/>
              <a:cs typeface="Times New Roman" panose="02020603050405020304" pitchFamily="18" charset="0"/>
            </a:rPr>
            <a:t>(GO)</a:t>
          </a:r>
          <a:r>
            <a:rPr lang="ko-KR" altLang="en-US" sz="1100" baseline="0">
              <a:solidFill>
                <a:sysClr val="windowText" lastClr="000000"/>
              </a:solidFill>
              <a:latin typeface="Times New Roman" panose="02020603050405020304" pitchFamily="18" charset="0"/>
              <a:cs typeface="Times New Roman" panose="02020603050405020304" pitchFamily="18" charset="0"/>
            </a:rPr>
            <a:t> </a:t>
          </a:r>
          <a:r>
            <a:rPr lang="en-US" altLang="ko-KR" sz="1100" baseline="0">
              <a:solidFill>
                <a:sysClr val="windowText" lastClr="000000"/>
              </a:solidFill>
              <a:latin typeface="Times New Roman" panose="02020603050405020304" pitchFamily="18" charset="0"/>
              <a:cs typeface="Times New Roman" panose="02020603050405020304" pitchFamily="18" charset="0"/>
            </a:rPr>
            <a:t>enrichment</a:t>
          </a:r>
          <a:r>
            <a:rPr lang="ko-KR" altLang="en-US" sz="1100" baseline="0">
              <a:solidFill>
                <a:sysClr val="windowText" lastClr="000000"/>
              </a:solidFill>
              <a:latin typeface="Times New Roman" panose="02020603050405020304" pitchFamily="18" charset="0"/>
              <a:cs typeface="Times New Roman" panose="02020603050405020304" pitchFamily="18" charset="0"/>
            </a:rPr>
            <a:t> </a:t>
          </a:r>
          <a:r>
            <a:rPr lang="en-US" altLang="ko-KR" sz="1100" baseline="0">
              <a:solidFill>
                <a:sysClr val="windowText" lastClr="000000"/>
              </a:solidFill>
              <a:latin typeface="Times New Roman" panose="02020603050405020304" pitchFamily="18" charset="0"/>
              <a:cs typeface="Times New Roman" panose="02020603050405020304" pitchFamily="18" charset="0"/>
            </a:rPr>
            <a:t>analysis.</a:t>
          </a:r>
          <a:endParaRPr lang="en-US" sz="1100">
            <a:solidFill>
              <a:sysClr val="windowText" lastClr="000000"/>
            </a:solidFill>
            <a:latin typeface="Times New Roman" panose="02020603050405020304" pitchFamily="18" charset="0"/>
            <a:cs typeface="Times New Roman" panose="02020603050405020304" pitchFamily="18" charset="0"/>
          </a:endParaRPr>
        </a:p>
      </xdr:txBody>
    </xdr:sp>
    <xdr:clientData/>
  </xdr:twoCellAnchor>
</xdr:wsDr>
</file>

<file path=xl/drawings/drawing5.xml><?xml version="1.0" encoding="utf-8"?>
<xdr:wsDr xmlns:xdr="http://schemas.openxmlformats.org/drawingml/2006/spreadsheetDrawing" xmlns:a="http://schemas.openxmlformats.org/drawingml/2006/main">
  <xdr:twoCellAnchor>
    <xdr:from>
      <xdr:col>0</xdr:col>
      <xdr:colOff>742485</xdr:colOff>
      <xdr:row>0</xdr:row>
      <xdr:rowOff>271657</xdr:rowOff>
    </xdr:from>
    <xdr:to>
      <xdr:col>7</xdr:col>
      <xdr:colOff>114300</xdr:colOff>
      <xdr:row>1</xdr:row>
      <xdr:rowOff>215900</xdr:rowOff>
    </xdr:to>
    <xdr:sp macro="" textlink="">
      <xdr:nvSpPr>
        <xdr:cNvPr id="2" name="TextBox 1">
          <a:extLst>
            <a:ext uri="{FF2B5EF4-FFF2-40B4-BE49-F238E27FC236}">
              <a16:creationId xmlns:a16="http://schemas.microsoft.com/office/drawing/2014/main" id="{C79655D7-3E6C-6043-909A-B2F19F52D818}"/>
            </a:ext>
          </a:extLst>
        </xdr:cNvPr>
        <xdr:cNvSpPr txBox="1"/>
      </xdr:nvSpPr>
      <xdr:spPr>
        <a:xfrm>
          <a:off x="742485" y="271657"/>
          <a:ext cx="8007815" cy="439543"/>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b="1" baseline="0">
              <a:latin typeface="Times New Roman" panose="02020603050405020304" pitchFamily="18" charset="0"/>
              <a:cs typeface="Times New Roman" panose="02020603050405020304" pitchFamily="18" charset="0"/>
            </a:rPr>
            <a:t>Table S5</a:t>
          </a:r>
          <a:r>
            <a:rPr lang="en-US" sz="1100" baseline="0">
              <a:latin typeface="Times New Roman" panose="02020603050405020304" pitchFamily="18" charset="0"/>
              <a:cs typeface="Times New Roman" panose="02020603050405020304" pitchFamily="18" charset="0"/>
            </a:rPr>
            <a:t>. The most enriched gene pathways based on </a:t>
          </a:r>
          <a:r>
            <a:rPr lang="en-US" sz="1100" baseline="0">
              <a:solidFill>
                <a:sysClr val="windowText" lastClr="000000"/>
              </a:solidFill>
              <a:latin typeface="Times New Roman" panose="02020603050405020304" pitchFamily="18" charset="0"/>
              <a:cs typeface="Times New Roman" panose="02020603050405020304" pitchFamily="18" charset="0"/>
            </a:rPr>
            <a:t>PUE-related genes with at least a 1.5-fold change 24h post</a:t>
          </a:r>
          <a:r>
            <a:rPr lang="en-US" altLang="ko-KR" sz="1100" baseline="0">
              <a:solidFill>
                <a:sysClr val="windowText" lastClr="000000"/>
              </a:solidFill>
              <a:latin typeface="Times New Roman" panose="02020603050405020304" pitchFamily="18" charset="0"/>
              <a:cs typeface="Times New Roman" panose="02020603050405020304" pitchFamily="18" charset="0"/>
            </a:rPr>
            <a:t>-</a:t>
          </a:r>
          <a:r>
            <a:rPr lang="en-US" sz="1100" baseline="0">
              <a:solidFill>
                <a:sysClr val="windowText" lastClr="000000"/>
              </a:solidFill>
              <a:latin typeface="Times New Roman" panose="02020603050405020304" pitchFamily="18" charset="0"/>
              <a:cs typeface="Times New Roman" panose="02020603050405020304" pitchFamily="18" charset="0"/>
            </a:rPr>
            <a:t>treatment.</a:t>
          </a:r>
          <a:endParaRPr lang="en-US" sz="1100">
            <a:latin typeface="Times New Roman" panose="02020603050405020304" pitchFamily="18" charset="0"/>
            <a:cs typeface="Times New Roman" panose="02020603050405020304" pitchFamily="18" charset="0"/>
          </a:endParaRPr>
        </a:p>
      </xdr:txBody>
    </xdr:sp>
    <xdr:clientData/>
  </xdr:twoCellAnchor>
</xdr:wsDr>
</file>

<file path=xl/drawings/drawing6.xml><?xml version="1.0" encoding="utf-8"?>
<xdr:wsDr xmlns:xdr="http://schemas.openxmlformats.org/drawingml/2006/spreadsheetDrawing" xmlns:a="http://schemas.openxmlformats.org/drawingml/2006/main">
  <xdr:twoCellAnchor>
    <xdr:from>
      <xdr:col>0</xdr:col>
      <xdr:colOff>784931</xdr:colOff>
      <xdr:row>0</xdr:row>
      <xdr:rowOff>61736</xdr:rowOff>
    </xdr:from>
    <xdr:to>
      <xdr:col>6</xdr:col>
      <xdr:colOff>571500</xdr:colOff>
      <xdr:row>1</xdr:row>
      <xdr:rowOff>38100</xdr:rowOff>
    </xdr:to>
    <xdr:sp macro="" textlink="">
      <xdr:nvSpPr>
        <xdr:cNvPr id="2" name="TextBox 1">
          <a:extLst>
            <a:ext uri="{FF2B5EF4-FFF2-40B4-BE49-F238E27FC236}">
              <a16:creationId xmlns:a16="http://schemas.microsoft.com/office/drawing/2014/main" id="{90387E8F-C9AA-B247-8B55-6BABDF799098}"/>
            </a:ext>
          </a:extLst>
        </xdr:cNvPr>
        <xdr:cNvSpPr txBox="1"/>
      </xdr:nvSpPr>
      <xdr:spPr>
        <a:xfrm>
          <a:off x="784931" y="61736"/>
          <a:ext cx="4307769" cy="255764"/>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b="1" baseline="0">
              <a:solidFill>
                <a:sysClr val="windowText" lastClr="000000"/>
              </a:solidFill>
              <a:latin typeface="Times New Roman" panose="02020603050405020304" pitchFamily="18" charset="0"/>
              <a:cs typeface="Times New Roman" panose="02020603050405020304" pitchFamily="18" charset="0"/>
            </a:rPr>
            <a:t>Table S6</a:t>
          </a:r>
          <a:r>
            <a:rPr lang="en-US" sz="1100" baseline="0">
              <a:solidFill>
                <a:sysClr val="windowText" lastClr="000000"/>
              </a:solidFill>
              <a:latin typeface="Times New Roman" panose="02020603050405020304" pitchFamily="18" charset="0"/>
              <a:cs typeface="Times New Roman" panose="02020603050405020304" pitchFamily="18" charset="0"/>
            </a:rPr>
            <a:t>. PUE CGs with at least a 2-fold change 24h post</a:t>
          </a:r>
          <a:r>
            <a:rPr lang="en-US" altLang="ko-KR" sz="1100" baseline="0">
              <a:solidFill>
                <a:sysClr val="windowText" lastClr="000000"/>
              </a:solidFill>
              <a:latin typeface="Times New Roman" panose="02020603050405020304" pitchFamily="18" charset="0"/>
              <a:cs typeface="Times New Roman" panose="02020603050405020304" pitchFamily="18" charset="0"/>
            </a:rPr>
            <a:t>-</a:t>
          </a:r>
          <a:r>
            <a:rPr lang="en-US" sz="1100" baseline="0">
              <a:solidFill>
                <a:sysClr val="windowText" lastClr="000000"/>
              </a:solidFill>
              <a:latin typeface="Times New Roman" panose="02020603050405020304" pitchFamily="18" charset="0"/>
              <a:cs typeface="Times New Roman" panose="02020603050405020304" pitchFamily="18" charset="0"/>
            </a:rPr>
            <a:t>treatment.</a:t>
          </a:r>
          <a:endParaRPr lang="en-US" sz="1100">
            <a:solidFill>
              <a:sysClr val="windowText" lastClr="000000"/>
            </a:solidFill>
            <a:latin typeface="Times New Roman" panose="02020603050405020304" pitchFamily="18" charset="0"/>
            <a:cs typeface="Times New Roman" panose="02020603050405020304" pitchFamily="18" charset="0"/>
          </a:endParaRPr>
        </a:p>
      </xdr:txBody>
    </xdr:sp>
    <xdr:clientData/>
  </xdr:twoCellAnchor>
</xdr:wsDr>
</file>

<file path=xl/drawings/drawing7.xml><?xml version="1.0" encoding="utf-8"?>
<xdr:wsDr xmlns:xdr="http://schemas.openxmlformats.org/drawingml/2006/spreadsheetDrawing" xmlns:a="http://schemas.openxmlformats.org/drawingml/2006/main">
  <xdr:twoCellAnchor>
    <xdr:from>
      <xdr:col>1</xdr:col>
      <xdr:colOff>0</xdr:colOff>
      <xdr:row>1</xdr:row>
      <xdr:rowOff>0</xdr:rowOff>
    </xdr:from>
    <xdr:to>
      <xdr:col>1</xdr:col>
      <xdr:colOff>1778000</xdr:colOff>
      <xdr:row>2</xdr:row>
      <xdr:rowOff>12700</xdr:rowOff>
    </xdr:to>
    <xdr:cxnSp macro="">
      <xdr:nvCxnSpPr>
        <xdr:cNvPr id="2" name="Straight Connector 1">
          <a:extLst>
            <a:ext uri="{FF2B5EF4-FFF2-40B4-BE49-F238E27FC236}">
              <a16:creationId xmlns:a16="http://schemas.microsoft.com/office/drawing/2014/main" id="{ED48A2E9-B4C3-3549-B19A-6D4E26F3128D}"/>
            </a:ext>
          </a:extLst>
        </xdr:cNvPr>
        <xdr:cNvCxnSpPr/>
      </xdr:nvCxnSpPr>
      <xdr:spPr>
        <a:xfrm>
          <a:off x="825500" y="203200"/>
          <a:ext cx="1778000" cy="876300"/>
        </a:xfrm>
        <a:prstGeom prst="line">
          <a:avLst/>
        </a:prstGeom>
      </xdr:spPr>
      <xdr:style>
        <a:lnRef idx="1">
          <a:schemeClr val="dk1"/>
        </a:lnRef>
        <a:fillRef idx="0">
          <a:schemeClr val="dk1"/>
        </a:fillRef>
        <a:effectRef idx="0">
          <a:schemeClr val="dk1"/>
        </a:effectRef>
        <a:fontRef idx="minor">
          <a:schemeClr val="tx1"/>
        </a:fontRef>
      </xdr:style>
    </xdr:cxnSp>
    <xdr:clientData/>
  </xdr:twoCellAnchor>
  <xdr:twoCellAnchor>
    <xdr:from>
      <xdr:col>1</xdr:col>
      <xdr:colOff>122488</xdr:colOff>
      <xdr:row>1</xdr:row>
      <xdr:rowOff>502386</xdr:rowOff>
    </xdr:from>
    <xdr:to>
      <xdr:col>1</xdr:col>
      <xdr:colOff>696036</xdr:colOff>
      <xdr:row>1</xdr:row>
      <xdr:rowOff>679912</xdr:rowOff>
    </xdr:to>
    <xdr:sp macro="" textlink="">
      <xdr:nvSpPr>
        <xdr:cNvPr id="3" name="TextBox 2">
          <a:extLst>
            <a:ext uri="{FF2B5EF4-FFF2-40B4-BE49-F238E27FC236}">
              <a16:creationId xmlns:a16="http://schemas.microsoft.com/office/drawing/2014/main" id="{BE78AEF8-9C9A-3C42-963C-4A72F1EAD1D5}"/>
            </a:ext>
          </a:extLst>
        </xdr:cNvPr>
        <xdr:cNvSpPr txBox="1"/>
      </xdr:nvSpPr>
      <xdr:spPr>
        <a:xfrm>
          <a:off x="947988" y="705586"/>
          <a:ext cx="573548" cy="177526"/>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ctr"/>
        <a:lstStyle/>
        <a:p>
          <a:pPr algn="ctr"/>
          <a:r>
            <a:rPr lang="en-US" sz="1100" b="1">
              <a:latin typeface="Times New Roman" panose="02020603050405020304" pitchFamily="18" charset="0"/>
              <a:cs typeface="Times New Roman" panose="02020603050405020304" pitchFamily="18" charset="0"/>
            </a:rPr>
            <a:t>Gene</a:t>
          </a:r>
        </a:p>
      </xdr:txBody>
    </xdr:sp>
    <xdr:clientData/>
  </xdr:twoCellAnchor>
  <xdr:twoCellAnchor>
    <xdr:from>
      <xdr:col>1</xdr:col>
      <xdr:colOff>886884</xdr:colOff>
      <xdr:row>0</xdr:row>
      <xdr:rowOff>350054</xdr:rowOff>
    </xdr:from>
    <xdr:to>
      <xdr:col>2</xdr:col>
      <xdr:colOff>112184</xdr:colOff>
      <xdr:row>1</xdr:row>
      <xdr:rowOff>755650</xdr:rowOff>
    </xdr:to>
    <xdr:sp macro="" textlink="">
      <xdr:nvSpPr>
        <xdr:cNvPr id="4" name="TextBox 3">
          <a:extLst>
            <a:ext uri="{FF2B5EF4-FFF2-40B4-BE49-F238E27FC236}">
              <a16:creationId xmlns:a16="http://schemas.microsoft.com/office/drawing/2014/main" id="{A0743344-2819-F942-AB28-52E1F3378A88}"/>
            </a:ext>
          </a:extLst>
        </xdr:cNvPr>
        <xdr:cNvSpPr txBox="1"/>
      </xdr:nvSpPr>
      <xdr:spPr>
        <a:xfrm>
          <a:off x="1712384" y="350054"/>
          <a:ext cx="1013883" cy="892429"/>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ctr"/>
        <a:lstStyle/>
        <a:p>
          <a:pPr algn="ctr"/>
          <a:r>
            <a:rPr lang="en-US" sz="1100" b="1">
              <a:latin typeface="Times New Roman" panose="02020603050405020304" pitchFamily="18" charset="0"/>
              <a:cs typeface="Times New Roman" panose="02020603050405020304" pitchFamily="18" charset="0"/>
            </a:rPr>
            <a:t>Non-synonymous</a:t>
          </a:r>
          <a:r>
            <a:rPr lang="en-US" sz="1100" b="1" baseline="0">
              <a:latin typeface="Times New Roman" panose="02020603050405020304" pitchFamily="18" charset="0"/>
              <a:cs typeface="Times New Roman" panose="02020603050405020304" pitchFamily="18" charset="0"/>
            </a:rPr>
            <a:t> SNP</a:t>
          </a:r>
          <a:endParaRPr lang="en-US" sz="1100" b="1">
            <a:latin typeface="Times New Roman" panose="02020603050405020304" pitchFamily="18" charset="0"/>
            <a:cs typeface="Times New Roman" panose="02020603050405020304" pitchFamily="18" charset="0"/>
          </a:endParaRPr>
        </a:p>
      </xdr:txBody>
    </xdr:sp>
    <xdr:clientData/>
  </xdr:twoCellAnchor>
  <xdr:twoCellAnchor>
    <xdr:from>
      <xdr:col>0</xdr:col>
      <xdr:colOff>800100</xdr:colOff>
      <xdr:row>0</xdr:row>
      <xdr:rowOff>224367</xdr:rowOff>
    </xdr:from>
    <xdr:to>
      <xdr:col>8</xdr:col>
      <xdr:colOff>671399</xdr:colOff>
      <xdr:row>0</xdr:row>
      <xdr:rowOff>471311</xdr:rowOff>
    </xdr:to>
    <xdr:sp macro="" textlink="">
      <xdr:nvSpPr>
        <xdr:cNvPr id="10" name="TextBox 9">
          <a:extLst>
            <a:ext uri="{FF2B5EF4-FFF2-40B4-BE49-F238E27FC236}">
              <a16:creationId xmlns:a16="http://schemas.microsoft.com/office/drawing/2014/main" id="{024BBD74-8ED4-C44C-AF7E-CF2C9132F997}"/>
            </a:ext>
          </a:extLst>
        </xdr:cNvPr>
        <xdr:cNvSpPr txBox="1"/>
      </xdr:nvSpPr>
      <xdr:spPr>
        <a:xfrm>
          <a:off x="800100" y="224367"/>
          <a:ext cx="9205799" cy="246944"/>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200" b="1" baseline="0">
              <a:latin typeface="Times New Roman" panose="02020603050405020304" pitchFamily="18" charset="0"/>
              <a:cs typeface="Times New Roman" panose="02020603050405020304" pitchFamily="18" charset="0"/>
            </a:rPr>
            <a:t>Table S7</a:t>
          </a:r>
          <a:r>
            <a:rPr lang="en-US" sz="1200" baseline="0">
              <a:latin typeface="Times New Roman" panose="02020603050405020304" pitchFamily="18" charset="0"/>
              <a:cs typeface="Times New Roman" panose="02020603050405020304" pitchFamily="18" charset="0"/>
            </a:rPr>
            <a:t>. Physical </a:t>
          </a:r>
          <a:r>
            <a:rPr lang="en-US" sz="1100" baseline="0">
              <a:latin typeface="Times New Roman" panose="02020603050405020304" pitchFamily="18" charset="0"/>
              <a:cs typeface="Times New Roman" panose="02020603050405020304" pitchFamily="18" charset="0"/>
            </a:rPr>
            <a:t>positions</a:t>
          </a:r>
          <a:r>
            <a:rPr lang="en-US" sz="1200" baseline="0">
              <a:latin typeface="Times New Roman" panose="02020603050405020304" pitchFamily="18" charset="0"/>
              <a:cs typeface="Times New Roman" panose="02020603050405020304" pitchFamily="18" charset="0"/>
            </a:rPr>
            <a:t> (bp) of the non-synonymous SNPs utilized in the haplotype analysis.</a:t>
          </a:r>
          <a:endParaRPr lang="en-US" sz="1200">
            <a:latin typeface="Times New Roman" panose="02020603050405020304" pitchFamily="18" charset="0"/>
            <a:cs typeface="Times New Roman" panose="02020603050405020304" pitchFamily="18" charset="0"/>
          </a:endParaRPr>
        </a:p>
      </xdr:txBody>
    </xdr:sp>
    <xdr:clientData/>
  </xdr:twoCellAnchor>
</xdr:wsDr>
</file>

<file path=xl/drawings/drawing8.xml><?xml version="1.0" encoding="utf-8"?>
<xdr:wsDr xmlns:xdr="http://schemas.openxmlformats.org/drawingml/2006/spreadsheetDrawing" xmlns:a="http://schemas.openxmlformats.org/drawingml/2006/main">
  <xdr:twoCellAnchor>
    <xdr:from>
      <xdr:col>1</xdr:col>
      <xdr:colOff>6287</xdr:colOff>
      <xdr:row>1</xdr:row>
      <xdr:rowOff>18861</xdr:rowOff>
    </xdr:from>
    <xdr:to>
      <xdr:col>2</xdr:col>
      <xdr:colOff>6828</xdr:colOff>
      <xdr:row>1</xdr:row>
      <xdr:rowOff>493381</xdr:rowOff>
    </xdr:to>
    <xdr:cxnSp macro="">
      <xdr:nvCxnSpPr>
        <xdr:cNvPr id="3" name="Straight Connector 2">
          <a:extLst>
            <a:ext uri="{FF2B5EF4-FFF2-40B4-BE49-F238E27FC236}">
              <a16:creationId xmlns:a16="http://schemas.microsoft.com/office/drawing/2014/main" id="{37A301C8-8B3E-5922-0FAE-E22B393B8259}"/>
            </a:ext>
          </a:extLst>
        </xdr:cNvPr>
        <xdr:cNvCxnSpPr/>
      </xdr:nvCxnSpPr>
      <xdr:spPr>
        <a:xfrm>
          <a:off x="828589" y="192458"/>
          <a:ext cx="1325361" cy="474520"/>
        </a:xfrm>
        <a:prstGeom prst="line">
          <a:avLst/>
        </a:prstGeom>
      </xdr:spPr>
      <xdr:style>
        <a:lnRef idx="1">
          <a:schemeClr val="dk1"/>
        </a:lnRef>
        <a:fillRef idx="0">
          <a:schemeClr val="dk1"/>
        </a:fillRef>
        <a:effectRef idx="0">
          <a:schemeClr val="dk1"/>
        </a:effectRef>
        <a:fontRef idx="minor">
          <a:schemeClr val="tx1"/>
        </a:fontRef>
      </xdr:style>
    </xdr:cxnSp>
    <xdr:clientData/>
  </xdr:twoCellAnchor>
  <xdr:twoCellAnchor>
    <xdr:from>
      <xdr:col>1</xdr:col>
      <xdr:colOff>116075</xdr:colOff>
      <xdr:row>1</xdr:row>
      <xdr:rowOff>279947</xdr:rowOff>
    </xdr:from>
    <xdr:to>
      <xdr:col>1</xdr:col>
      <xdr:colOff>689623</xdr:colOff>
      <xdr:row>1</xdr:row>
      <xdr:rowOff>457473</xdr:rowOff>
    </xdr:to>
    <xdr:sp macro="" textlink="">
      <xdr:nvSpPr>
        <xdr:cNvPr id="9" name="TextBox 8">
          <a:extLst>
            <a:ext uri="{FF2B5EF4-FFF2-40B4-BE49-F238E27FC236}">
              <a16:creationId xmlns:a16="http://schemas.microsoft.com/office/drawing/2014/main" id="{3794211C-42AE-04B4-87BE-4485EEA7A37F}"/>
            </a:ext>
          </a:extLst>
        </xdr:cNvPr>
        <xdr:cNvSpPr txBox="1"/>
      </xdr:nvSpPr>
      <xdr:spPr>
        <a:xfrm>
          <a:off x="942258" y="279947"/>
          <a:ext cx="573548" cy="177526"/>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ctr"/>
        <a:lstStyle/>
        <a:p>
          <a:pPr algn="ctr"/>
          <a:r>
            <a:rPr lang="en-US" sz="1100" b="1">
              <a:latin typeface="Times New Roman" panose="02020603050405020304" pitchFamily="18" charset="0"/>
              <a:cs typeface="Times New Roman" panose="02020603050405020304" pitchFamily="18" charset="0"/>
            </a:rPr>
            <a:t>Gene</a:t>
          </a:r>
        </a:p>
      </xdr:txBody>
    </xdr:sp>
    <xdr:clientData/>
  </xdr:twoCellAnchor>
  <xdr:twoCellAnchor>
    <xdr:from>
      <xdr:col>1</xdr:col>
      <xdr:colOff>450645</xdr:colOff>
      <xdr:row>1</xdr:row>
      <xdr:rowOff>70465</xdr:rowOff>
    </xdr:from>
    <xdr:to>
      <xdr:col>1</xdr:col>
      <xdr:colOff>1306324</xdr:colOff>
      <xdr:row>1</xdr:row>
      <xdr:rowOff>247991</xdr:rowOff>
    </xdr:to>
    <xdr:sp macro="" textlink="">
      <xdr:nvSpPr>
        <xdr:cNvPr id="10" name="TextBox 9">
          <a:extLst>
            <a:ext uri="{FF2B5EF4-FFF2-40B4-BE49-F238E27FC236}">
              <a16:creationId xmlns:a16="http://schemas.microsoft.com/office/drawing/2014/main" id="{0123C002-4EE2-3740-8256-39EC36E44C01}"/>
            </a:ext>
          </a:extLst>
        </xdr:cNvPr>
        <xdr:cNvSpPr txBox="1"/>
      </xdr:nvSpPr>
      <xdr:spPr>
        <a:xfrm>
          <a:off x="1276828" y="70465"/>
          <a:ext cx="855679" cy="177526"/>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ctr"/>
        <a:lstStyle/>
        <a:p>
          <a:pPr algn="ctr"/>
          <a:r>
            <a:rPr lang="en-US" sz="1100" b="1">
              <a:latin typeface="Times New Roman" panose="02020603050405020304" pitchFamily="18" charset="0"/>
              <a:cs typeface="Times New Roman" panose="02020603050405020304" pitchFamily="18" charset="0"/>
            </a:rPr>
            <a:t>Haplotype</a:t>
          </a:r>
        </a:p>
      </xdr:txBody>
    </xdr:sp>
    <xdr:clientData/>
  </xdr:twoCellAnchor>
  <xdr:twoCellAnchor>
    <xdr:from>
      <xdr:col>1</xdr:col>
      <xdr:colOff>0</xdr:colOff>
      <xdr:row>0</xdr:row>
      <xdr:rowOff>164461</xdr:rowOff>
    </xdr:from>
    <xdr:to>
      <xdr:col>7</xdr:col>
      <xdr:colOff>457859</xdr:colOff>
      <xdr:row>0</xdr:row>
      <xdr:rowOff>411405</xdr:rowOff>
    </xdr:to>
    <xdr:sp macro="" textlink="">
      <xdr:nvSpPr>
        <xdr:cNvPr id="11" name="TextBox 10">
          <a:extLst>
            <a:ext uri="{FF2B5EF4-FFF2-40B4-BE49-F238E27FC236}">
              <a16:creationId xmlns:a16="http://schemas.microsoft.com/office/drawing/2014/main" id="{931FC9E8-7589-C940-ABC1-FD91EDC77BD8}"/>
            </a:ext>
          </a:extLst>
        </xdr:cNvPr>
        <xdr:cNvSpPr txBox="1"/>
      </xdr:nvSpPr>
      <xdr:spPr>
        <a:xfrm>
          <a:off x="822302" y="164461"/>
          <a:ext cx="9229082" cy="246944"/>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b="1" baseline="0">
              <a:latin typeface="Times New Roman" panose="02020603050405020304" pitchFamily="18" charset="0"/>
              <a:cs typeface="Times New Roman" panose="02020603050405020304" pitchFamily="18" charset="0"/>
            </a:rPr>
            <a:t>Table S8</a:t>
          </a:r>
          <a:r>
            <a:rPr lang="en-US" sz="1100" baseline="0">
              <a:latin typeface="Times New Roman" panose="02020603050405020304" pitchFamily="18" charset="0"/>
              <a:cs typeface="Times New Roman" panose="02020603050405020304" pitchFamily="18" charset="0"/>
            </a:rPr>
            <a:t>. Summary of the PUE CG haplotypes and the superior haplotypes</a:t>
          </a:r>
          <a:r>
            <a:rPr lang="en-US" altLang="ko-KR" sz="1100" baseline="0">
              <a:latin typeface="Times New Roman" panose="02020603050405020304" pitchFamily="18" charset="0"/>
              <a:cs typeface="Times New Roman" panose="02020603050405020304" pitchFamily="18" charset="0"/>
            </a:rPr>
            <a:t>. n denotes the number of lines in the 3K rice genome panel.</a:t>
          </a:r>
          <a:endParaRPr lang="en-US" sz="1100">
            <a:latin typeface="Times New Roman" panose="02020603050405020304" pitchFamily="18" charset="0"/>
            <a:cs typeface="Times New Roman" panose="02020603050405020304" pitchFamily="18" charset="0"/>
          </a:endParaRPr>
        </a:p>
      </xdr:txBody>
    </xdr:sp>
    <xdr:clientData/>
  </xdr:twoCellAnchor>
</xdr:wsDr>
</file>

<file path=xl/drawings/drawing9.xml><?xml version="1.0" encoding="utf-8"?>
<xdr:wsDr xmlns:xdr="http://schemas.openxmlformats.org/drawingml/2006/spreadsheetDrawing" xmlns:a="http://schemas.openxmlformats.org/drawingml/2006/main">
  <xdr:twoCellAnchor>
    <xdr:from>
      <xdr:col>1</xdr:col>
      <xdr:colOff>25400</xdr:colOff>
      <xdr:row>0</xdr:row>
      <xdr:rowOff>203198</xdr:rowOff>
    </xdr:from>
    <xdr:to>
      <xdr:col>14</xdr:col>
      <xdr:colOff>25400</xdr:colOff>
      <xdr:row>1</xdr:row>
      <xdr:rowOff>228600</xdr:rowOff>
    </xdr:to>
    <xdr:sp macro="" textlink="">
      <xdr:nvSpPr>
        <xdr:cNvPr id="2" name="TextBox 1">
          <a:extLst>
            <a:ext uri="{FF2B5EF4-FFF2-40B4-BE49-F238E27FC236}">
              <a16:creationId xmlns:a16="http://schemas.microsoft.com/office/drawing/2014/main" id="{397D1A43-D61F-0947-ABB1-18B0A5C1DEEB}"/>
            </a:ext>
          </a:extLst>
        </xdr:cNvPr>
        <xdr:cNvSpPr txBox="1"/>
      </xdr:nvSpPr>
      <xdr:spPr>
        <a:xfrm>
          <a:off x="863600" y="203198"/>
          <a:ext cx="5067300" cy="609602"/>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b="1" baseline="0">
              <a:latin typeface="Times New Roman" panose="02020603050405020304" pitchFamily="18" charset="0"/>
              <a:cs typeface="Times New Roman" panose="02020603050405020304" pitchFamily="18" charset="0"/>
            </a:rPr>
            <a:t>Table S9</a:t>
          </a:r>
          <a:r>
            <a:rPr lang="en-US" sz="1100" baseline="0">
              <a:latin typeface="Times New Roman" panose="02020603050405020304" pitchFamily="18" charset="0"/>
              <a:cs typeface="Times New Roman" panose="02020603050405020304" pitchFamily="18" charset="0"/>
            </a:rPr>
            <a:t>. Abundance of the superior PUE CG haplotype in the 3K rice genome panel. Values denote the number of accessions with superior PUE CG haplotypes</a:t>
          </a:r>
          <a:endParaRPr lang="en-US" sz="1100">
            <a:latin typeface="Times New Roman" panose="02020603050405020304" pitchFamily="18" charset="0"/>
            <a:cs typeface="Times New Roman" panose="02020603050405020304" pitchFamily="18" charset="0"/>
          </a:endParaRPr>
        </a:p>
      </xdr:txBody>
    </xdr: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4.xml"/></Relationships>
</file>

<file path=xl/worksheets/_rels/sheet5.xml.rels><?xml version="1.0" encoding="UTF-8" standalone="yes"?>
<Relationships xmlns="http://schemas.openxmlformats.org/package/2006/relationships"><Relationship Id="rId2" Type="http://schemas.openxmlformats.org/officeDocument/2006/relationships/drawing" Target="../drawings/drawing5.xml"/><Relationship Id="rId1" Type="http://schemas.openxmlformats.org/officeDocument/2006/relationships/printerSettings" Target="../printerSettings/printerSettings1.bin"/></Relationships>
</file>

<file path=xl/worksheets/_rels/sheet6.xml.rels><?xml version="1.0" encoding="UTF-8" standalone="yes"?>
<Relationships xmlns="http://schemas.openxmlformats.org/package/2006/relationships"><Relationship Id="rId1" Type="http://schemas.openxmlformats.org/officeDocument/2006/relationships/drawing" Target="../drawings/drawing6.xml"/></Relationships>
</file>

<file path=xl/worksheets/_rels/sheet7.xml.rels><?xml version="1.0" encoding="UTF-8" standalone="yes"?>
<Relationships xmlns="http://schemas.openxmlformats.org/package/2006/relationships"><Relationship Id="rId1" Type="http://schemas.openxmlformats.org/officeDocument/2006/relationships/drawing" Target="../drawings/drawing7.xml"/></Relationships>
</file>

<file path=xl/worksheets/_rels/sheet8.xml.rels><?xml version="1.0" encoding="UTF-8" standalone="yes"?>
<Relationships xmlns="http://schemas.openxmlformats.org/package/2006/relationships"><Relationship Id="rId2" Type="http://schemas.openxmlformats.org/officeDocument/2006/relationships/drawing" Target="../drawings/drawing8.xml"/><Relationship Id="rId1" Type="http://schemas.openxmlformats.org/officeDocument/2006/relationships/printerSettings" Target="../printerSettings/printerSettings2.bin"/></Relationships>
</file>

<file path=xl/worksheets/_rels/sheet9.xml.rels><?xml version="1.0" encoding="UTF-8" standalone="yes"?>
<Relationships xmlns="http://schemas.openxmlformats.org/package/2006/relationships"><Relationship Id="rId2" Type="http://schemas.openxmlformats.org/officeDocument/2006/relationships/drawing" Target="../drawings/drawing9.xml"/><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DF79DB0-EAC7-2243-96C2-DF05594B10C0}">
  <dimension ref="B1:AF371"/>
  <sheetViews>
    <sheetView tabSelected="1" topLeftCell="A12" zoomScaleNormal="100" workbookViewId="0">
      <selection activeCell="G1" sqref="G1"/>
    </sheetView>
  </sheetViews>
  <sheetFormatPr defaultColWidth="8.83203125" defaultRowHeight="15.5"/>
  <cols>
    <col min="1" max="1" width="8.83203125" style="4"/>
    <col min="2" max="2" width="4.1640625" style="4" bestFit="1" customWidth="1"/>
    <col min="3" max="3" width="6.6640625" style="4" bestFit="1" customWidth="1"/>
    <col min="4" max="4" width="5.6640625" style="4" bestFit="1" customWidth="1"/>
    <col min="5" max="6" width="11.5" style="13" bestFit="1" customWidth="1"/>
    <col min="7" max="7" width="17.33203125" style="4" bestFit="1" customWidth="1"/>
    <col min="8" max="8" width="14.1640625" style="4" bestFit="1" customWidth="1"/>
    <col min="9" max="9" width="14.5" style="14" bestFit="1" customWidth="1"/>
    <col min="10" max="10" width="255.83203125" style="29" customWidth="1"/>
    <col min="11" max="11" width="98.5" style="4" hidden="1" customWidth="1"/>
    <col min="12" max="12" width="19.1640625" style="4" hidden="1" customWidth="1"/>
    <col min="13" max="13" width="117.33203125" style="4" hidden="1" customWidth="1"/>
    <col min="14" max="14" width="215.1640625" style="4" hidden="1" customWidth="1"/>
    <col min="15" max="15" width="255.83203125" style="4" hidden="1" customWidth="1"/>
    <col min="16" max="16" width="78.5" style="4" hidden="1" customWidth="1"/>
    <col min="17" max="20" width="255.83203125" style="4" hidden="1" customWidth="1"/>
    <col min="21" max="41" width="0" style="4" hidden="1" customWidth="1"/>
    <col min="42" max="16384" width="8.83203125" style="4"/>
  </cols>
  <sheetData>
    <row r="1" spans="2:19" ht="42" customHeight="1"/>
    <row r="2" spans="2:19">
      <c r="B2" s="15" t="s">
        <v>0</v>
      </c>
      <c r="C2" s="15" t="s">
        <v>1</v>
      </c>
      <c r="D2" s="15" t="s">
        <v>2</v>
      </c>
      <c r="E2" s="16" t="s">
        <v>3</v>
      </c>
      <c r="F2" s="16" t="s">
        <v>4</v>
      </c>
      <c r="G2" s="15" t="s">
        <v>5</v>
      </c>
      <c r="H2" s="15" t="s">
        <v>6</v>
      </c>
      <c r="I2" s="15" t="s">
        <v>9</v>
      </c>
      <c r="J2" s="46" t="s">
        <v>10</v>
      </c>
      <c r="K2" s="4" t="s">
        <v>11</v>
      </c>
      <c r="L2" s="4" t="s">
        <v>12</v>
      </c>
      <c r="M2" s="4" t="s">
        <v>13</v>
      </c>
    </row>
    <row r="3" spans="2:19">
      <c r="B3" s="18">
        <v>1</v>
      </c>
      <c r="C3" s="18">
        <v>1.1000000000000001</v>
      </c>
      <c r="D3" s="18" t="s">
        <v>14</v>
      </c>
      <c r="E3" s="19">
        <v>4816831</v>
      </c>
      <c r="F3" s="19">
        <v>4818958</v>
      </c>
      <c r="G3" s="20" t="s">
        <v>15</v>
      </c>
      <c r="H3" s="20" t="s">
        <v>16</v>
      </c>
      <c r="I3" s="20" t="s">
        <v>17</v>
      </c>
      <c r="J3" s="21" t="s">
        <v>18</v>
      </c>
      <c r="L3" s="4" t="s">
        <v>19</v>
      </c>
      <c r="M3" s="4" t="s">
        <v>17</v>
      </c>
    </row>
    <row r="4" spans="2:19">
      <c r="B4" s="18">
        <v>2</v>
      </c>
      <c r="C4" s="18">
        <v>1.1000000000000001</v>
      </c>
      <c r="D4" s="18" t="s">
        <v>14</v>
      </c>
      <c r="E4" s="19">
        <v>4879215</v>
      </c>
      <c r="F4" s="19">
        <v>4885840</v>
      </c>
      <c r="G4" s="20" t="s">
        <v>20</v>
      </c>
      <c r="H4" s="20" t="s">
        <v>21</v>
      </c>
      <c r="I4" s="20" t="s">
        <v>22</v>
      </c>
      <c r="J4" s="21" t="s">
        <v>23</v>
      </c>
    </row>
    <row r="5" spans="2:19">
      <c r="B5" s="18">
        <v>3</v>
      </c>
      <c r="C5" s="18">
        <v>1.1000000000000001</v>
      </c>
      <c r="D5" s="18" t="s">
        <v>14</v>
      </c>
      <c r="E5" s="19">
        <v>4905609</v>
      </c>
      <c r="F5" s="19">
        <v>4909339</v>
      </c>
      <c r="G5" s="20" t="s">
        <v>24</v>
      </c>
      <c r="H5" s="20" t="s">
        <v>25</v>
      </c>
      <c r="I5" s="20" t="s">
        <v>26</v>
      </c>
      <c r="J5" s="21" t="s">
        <v>27</v>
      </c>
      <c r="L5" s="4" t="s">
        <v>28</v>
      </c>
      <c r="M5" s="4" t="s">
        <v>26</v>
      </c>
      <c r="N5" s="4" t="s">
        <v>29</v>
      </c>
      <c r="O5" s="4" t="s">
        <v>30</v>
      </c>
    </row>
    <row r="6" spans="2:19">
      <c r="B6" s="18">
        <v>4</v>
      </c>
      <c r="C6" s="18">
        <v>1.1000000000000001</v>
      </c>
      <c r="D6" s="18" t="s">
        <v>14</v>
      </c>
      <c r="E6" s="19">
        <v>4949133</v>
      </c>
      <c r="F6" s="19">
        <v>4951123</v>
      </c>
      <c r="G6" s="20" t="s">
        <v>31</v>
      </c>
      <c r="H6" s="20" t="s">
        <v>32</v>
      </c>
      <c r="I6" s="20" t="s">
        <v>33</v>
      </c>
      <c r="J6" s="21" t="s">
        <v>34</v>
      </c>
      <c r="K6" s="4" t="s">
        <v>35</v>
      </c>
      <c r="L6" s="4" t="s">
        <v>36</v>
      </c>
      <c r="M6" s="4" t="s">
        <v>33</v>
      </c>
      <c r="N6" s="4" t="s">
        <v>37</v>
      </c>
      <c r="O6" s="4" t="s">
        <v>38</v>
      </c>
      <c r="P6" s="4" t="s">
        <v>39</v>
      </c>
      <c r="Q6" s="4" t="s">
        <v>40</v>
      </c>
    </row>
    <row r="7" spans="2:19">
      <c r="B7" s="18">
        <v>5</v>
      </c>
      <c r="C7" s="18">
        <v>1.1000000000000001</v>
      </c>
      <c r="D7" s="18" t="s">
        <v>14</v>
      </c>
      <c r="E7" s="19">
        <v>5002454</v>
      </c>
      <c r="F7" s="19">
        <v>5004321</v>
      </c>
      <c r="G7" s="20" t="s">
        <v>41</v>
      </c>
      <c r="H7" s="20" t="s">
        <v>42</v>
      </c>
      <c r="I7" s="20" t="s">
        <v>43</v>
      </c>
      <c r="J7" s="21" t="s">
        <v>44</v>
      </c>
    </row>
    <row r="8" spans="2:19">
      <c r="B8" s="18">
        <v>6</v>
      </c>
      <c r="C8" s="18">
        <v>1.1000000000000001</v>
      </c>
      <c r="D8" s="18" t="s">
        <v>14</v>
      </c>
      <c r="E8" s="19">
        <v>5099555</v>
      </c>
      <c r="F8" s="19">
        <v>5102080</v>
      </c>
      <c r="G8" s="20" t="s">
        <v>45</v>
      </c>
      <c r="H8" s="20" t="s">
        <v>46</v>
      </c>
      <c r="I8" s="20" t="s">
        <v>47</v>
      </c>
      <c r="J8" s="21" t="s">
        <v>48</v>
      </c>
      <c r="K8" s="4" t="s">
        <v>47</v>
      </c>
      <c r="L8" s="4" t="s">
        <v>49</v>
      </c>
      <c r="M8" s="4" t="s">
        <v>47</v>
      </c>
    </row>
    <row r="9" spans="2:19">
      <c r="B9" s="18">
        <v>7</v>
      </c>
      <c r="C9" s="18">
        <v>1.2</v>
      </c>
      <c r="D9" s="18" t="s">
        <v>14</v>
      </c>
      <c r="E9" s="19">
        <v>6185622</v>
      </c>
      <c r="F9" s="19">
        <v>6189219</v>
      </c>
      <c r="G9" s="20" t="s">
        <v>50</v>
      </c>
      <c r="H9" s="20" t="s">
        <v>51</v>
      </c>
      <c r="I9" s="20" t="s">
        <v>52</v>
      </c>
      <c r="J9" s="21" t="s">
        <v>53</v>
      </c>
      <c r="L9" s="4" t="s">
        <v>54</v>
      </c>
      <c r="M9" s="4" t="s">
        <v>52</v>
      </c>
      <c r="N9" s="4" t="s">
        <v>55</v>
      </c>
    </row>
    <row r="10" spans="2:19">
      <c r="B10" s="18">
        <v>8</v>
      </c>
      <c r="C10" s="18">
        <v>1.2</v>
      </c>
      <c r="D10" s="18" t="s">
        <v>14</v>
      </c>
      <c r="E10" s="19">
        <v>6199245</v>
      </c>
      <c r="F10" s="19">
        <v>6200202</v>
      </c>
      <c r="G10" s="20" t="s">
        <v>56</v>
      </c>
      <c r="H10" s="20" t="s">
        <v>57</v>
      </c>
      <c r="I10" s="20" t="s">
        <v>58</v>
      </c>
      <c r="J10" s="21" t="s">
        <v>59</v>
      </c>
      <c r="L10" s="4" t="s">
        <v>60</v>
      </c>
      <c r="M10" s="4" t="s">
        <v>58</v>
      </c>
      <c r="N10" s="4" t="s">
        <v>61</v>
      </c>
      <c r="O10" s="4" t="s">
        <v>62</v>
      </c>
    </row>
    <row r="11" spans="2:19">
      <c r="B11" s="18">
        <v>9</v>
      </c>
      <c r="C11" s="18">
        <v>1.2</v>
      </c>
      <c r="D11" s="18" t="s">
        <v>14</v>
      </c>
      <c r="E11" s="19">
        <v>6518152</v>
      </c>
      <c r="F11" s="19">
        <v>6521026</v>
      </c>
      <c r="G11" s="20" t="s">
        <v>63</v>
      </c>
      <c r="H11" s="20" t="s">
        <v>64</v>
      </c>
      <c r="I11" s="20" t="s">
        <v>65</v>
      </c>
      <c r="J11" s="21" t="s">
        <v>66</v>
      </c>
      <c r="L11" s="4" t="s">
        <v>67</v>
      </c>
      <c r="M11" s="4" t="s">
        <v>65</v>
      </c>
    </row>
    <row r="12" spans="2:19">
      <c r="B12" s="18">
        <v>10</v>
      </c>
      <c r="C12" s="18">
        <v>1.2</v>
      </c>
      <c r="D12" s="18" t="s">
        <v>14</v>
      </c>
      <c r="E12" s="19">
        <v>6626040</v>
      </c>
      <c r="F12" s="19">
        <v>6630462</v>
      </c>
      <c r="G12" s="20" t="s">
        <v>68</v>
      </c>
      <c r="H12" s="20" t="s">
        <v>69</v>
      </c>
      <c r="I12" s="20" t="s">
        <v>70</v>
      </c>
      <c r="J12" s="21" t="s">
        <v>71</v>
      </c>
      <c r="K12" s="4" t="s">
        <v>72</v>
      </c>
      <c r="L12" s="4" t="s">
        <v>73</v>
      </c>
      <c r="M12" s="4" t="s">
        <v>70</v>
      </c>
      <c r="N12" s="4" t="s">
        <v>74</v>
      </c>
      <c r="O12" s="4" t="s">
        <v>75</v>
      </c>
      <c r="P12" s="4" t="s">
        <v>76</v>
      </c>
      <c r="Q12" s="4" t="s">
        <v>77</v>
      </c>
      <c r="R12" s="4" t="s">
        <v>78</v>
      </c>
      <c r="S12" s="4" t="s">
        <v>79</v>
      </c>
    </row>
    <row r="13" spans="2:19">
      <c r="B13" s="18">
        <v>11</v>
      </c>
      <c r="C13" s="18">
        <v>1.2</v>
      </c>
      <c r="D13" s="18" t="s">
        <v>14</v>
      </c>
      <c r="E13" s="19">
        <v>6699636</v>
      </c>
      <c r="F13" s="19">
        <v>6703371</v>
      </c>
      <c r="G13" s="20" t="s">
        <v>80</v>
      </c>
      <c r="H13" s="20" t="s">
        <v>81</v>
      </c>
      <c r="I13" s="20" t="s">
        <v>82</v>
      </c>
      <c r="J13" s="21" t="s">
        <v>83</v>
      </c>
      <c r="L13" s="4" t="s">
        <v>84</v>
      </c>
      <c r="M13" s="4" t="s">
        <v>82</v>
      </c>
    </row>
    <row r="14" spans="2:19">
      <c r="B14" s="18">
        <v>12</v>
      </c>
      <c r="C14" s="18">
        <v>1.2</v>
      </c>
      <c r="D14" s="18" t="s">
        <v>14</v>
      </c>
      <c r="E14" s="19">
        <v>6713909</v>
      </c>
      <c r="F14" s="19">
        <v>6714986</v>
      </c>
      <c r="G14" s="20" t="s">
        <v>85</v>
      </c>
      <c r="H14" s="20" t="s">
        <v>86</v>
      </c>
      <c r="I14" s="20" t="s">
        <v>87</v>
      </c>
      <c r="J14" s="21" t="s">
        <v>88</v>
      </c>
    </row>
    <row r="15" spans="2:19">
      <c r="B15" s="18">
        <v>13</v>
      </c>
      <c r="C15" s="18">
        <v>1.2</v>
      </c>
      <c r="D15" s="18" t="s">
        <v>14</v>
      </c>
      <c r="E15" s="19">
        <v>6774202</v>
      </c>
      <c r="F15" s="19">
        <v>6776856</v>
      </c>
      <c r="G15" s="20" t="s">
        <v>89</v>
      </c>
      <c r="H15" s="20" t="s">
        <v>90</v>
      </c>
      <c r="I15" s="20" t="s">
        <v>91</v>
      </c>
      <c r="J15" s="21" t="s">
        <v>92</v>
      </c>
    </row>
    <row r="16" spans="2:19">
      <c r="B16" s="18">
        <v>14</v>
      </c>
      <c r="C16" s="18">
        <v>1.2</v>
      </c>
      <c r="D16" s="18" t="s">
        <v>14</v>
      </c>
      <c r="E16" s="19">
        <v>6781919</v>
      </c>
      <c r="F16" s="19">
        <v>6784207</v>
      </c>
      <c r="G16" s="20" t="s">
        <v>93</v>
      </c>
      <c r="H16" s="20" t="s">
        <v>94</v>
      </c>
      <c r="I16" s="20" t="s">
        <v>95</v>
      </c>
      <c r="J16" s="21" t="s">
        <v>96</v>
      </c>
    </row>
    <row r="17" spans="2:20">
      <c r="B17" s="18">
        <v>15</v>
      </c>
      <c r="C17" s="18">
        <v>1.2</v>
      </c>
      <c r="D17" s="18" t="s">
        <v>14</v>
      </c>
      <c r="E17" s="19">
        <v>6790903</v>
      </c>
      <c r="F17" s="19">
        <v>6793320</v>
      </c>
      <c r="G17" s="20" t="s">
        <v>97</v>
      </c>
      <c r="H17" s="20" t="s">
        <v>98</v>
      </c>
      <c r="I17" s="20" t="s">
        <v>99</v>
      </c>
      <c r="J17" s="21" t="s">
        <v>100</v>
      </c>
    </row>
    <row r="18" spans="2:20">
      <c r="B18" s="18">
        <v>16</v>
      </c>
      <c r="C18" s="18">
        <v>1.2</v>
      </c>
      <c r="D18" s="18" t="s">
        <v>14</v>
      </c>
      <c r="E18" s="19">
        <v>6813719</v>
      </c>
      <c r="F18" s="19">
        <v>6815534</v>
      </c>
      <c r="G18" s="20" t="s">
        <v>101</v>
      </c>
      <c r="H18" s="20" t="s">
        <v>102</v>
      </c>
      <c r="I18" s="20" t="s">
        <v>103</v>
      </c>
      <c r="J18" s="21" t="s">
        <v>104</v>
      </c>
      <c r="L18" s="4" t="s">
        <v>105</v>
      </c>
      <c r="M18" s="4" t="s">
        <v>103</v>
      </c>
      <c r="N18" s="4" t="s">
        <v>106</v>
      </c>
      <c r="O18" s="4" t="s">
        <v>107</v>
      </c>
      <c r="P18" s="4" t="s">
        <v>108</v>
      </c>
      <c r="Q18" s="4" t="s">
        <v>109</v>
      </c>
    </row>
    <row r="19" spans="2:20">
      <c r="B19" s="18">
        <v>17</v>
      </c>
      <c r="C19" s="18">
        <v>1.2</v>
      </c>
      <c r="D19" s="18" t="s">
        <v>14</v>
      </c>
      <c r="E19" s="19">
        <v>6857345</v>
      </c>
      <c r="F19" s="19">
        <v>6860952</v>
      </c>
      <c r="G19" s="20" t="s">
        <v>110</v>
      </c>
      <c r="H19" s="20" t="s">
        <v>111</v>
      </c>
      <c r="I19" s="20" t="s">
        <v>112</v>
      </c>
      <c r="J19" s="21" t="s">
        <v>113</v>
      </c>
      <c r="K19" s="4" t="s">
        <v>114</v>
      </c>
      <c r="L19" s="4" t="s">
        <v>115</v>
      </c>
      <c r="M19" s="4" t="s">
        <v>112</v>
      </c>
      <c r="N19" s="4" t="s">
        <v>116</v>
      </c>
      <c r="O19" s="4" t="s">
        <v>117</v>
      </c>
      <c r="P19" s="4" t="s">
        <v>118</v>
      </c>
      <c r="Q19" s="4" t="s">
        <v>119</v>
      </c>
    </row>
    <row r="20" spans="2:20">
      <c r="B20" s="18">
        <v>18</v>
      </c>
      <c r="C20" s="18">
        <v>1.3</v>
      </c>
      <c r="D20" s="18" t="s">
        <v>14</v>
      </c>
      <c r="E20" s="19">
        <v>7249771</v>
      </c>
      <c r="F20" s="19">
        <v>7254629</v>
      </c>
      <c r="G20" s="20" t="s">
        <v>120</v>
      </c>
      <c r="H20" s="20" t="s">
        <v>121</v>
      </c>
      <c r="I20" s="20" t="s">
        <v>122</v>
      </c>
      <c r="J20" s="21" t="s">
        <v>123</v>
      </c>
      <c r="L20" s="4" t="s">
        <v>124</v>
      </c>
      <c r="M20" s="4" t="s">
        <v>122</v>
      </c>
    </row>
    <row r="21" spans="2:20">
      <c r="B21" s="18">
        <v>19</v>
      </c>
      <c r="C21" s="18">
        <v>1.3</v>
      </c>
      <c r="D21" s="18" t="s">
        <v>14</v>
      </c>
      <c r="E21" s="19">
        <v>7495121</v>
      </c>
      <c r="F21" s="19">
        <v>7498347</v>
      </c>
      <c r="G21" s="20" t="s">
        <v>125</v>
      </c>
      <c r="H21" s="20" t="s">
        <v>126</v>
      </c>
      <c r="I21" s="20" t="s">
        <v>127</v>
      </c>
      <c r="J21" s="21" t="s">
        <v>128</v>
      </c>
      <c r="M21" s="4" t="s">
        <v>127</v>
      </c>
      <c r="N21" s="4" t="s">
        <v>129</v>
      </c>
      <c r="O21" s="4" t="s">
        <v>130</v>
      </c>
      <c r="P21" s="4" t="s">
        <v>131</v>
      </c>
      <c r="Q21" s="4" t="s">
        <v>132</v>
      </c>
      <c r="R21" s="4" t="s">
        <v>133</v>
      </c>
      <c r="S21" s="4" t="s">
        <v>134</v>
      </c>
      <c r="T21" s="4" t="s">
        <v>135</v>
      </c>
    </row>
    <row r="22" spans="2:20">
      <c r="B22" s="18">
        <v>20</v>
      </c>
      <c r="C22" s="18">
        <v>1.3</v>
      </c>
      <c r="D22" s="18" t="s">
        <v>14</v>
      </c>
      <c r="E22" s="19">
        <v>7547017</v>
      </c>
      <c r="F22" s="19">
        <v>7551856</v>
      </c>
      <c r="G22" s="20" t="s">
        <v>136</v>
      </c>
      <c r="H22" s="20" t="s">
        <v>137</v>
      </c>
      <c r="I22" s="20" t="s">
        <v>138</v>
      </c>
      <c r="J22" s="21" t="s">
        <v>139</v>
      </c>
      <c r="L22" s="4" t="s">
        <v>140</v>
      </c>
      <c r="M22" s="4" t="s">
        <v>138</v>
      </c>
      <c r="N22" s="4" t="s">
        <v>141</v>
      </c>
      <c r="O22" s="4" t="s">
        <v>142</v>
      </c>
    </row>
    <row r="23" spans="2:20">
      <c r="B23" s="18">
        <v>21</v>
      </c>
      <c r="C23" s="18">
        <v>1.3</v>
      </c>
      <c r="D23" s="18" t="s">
        <v>14</v>
      </c>
      <c r="E23" s="19">
        <v>7712339</v>
      </c>
      <c r="F23" s="19">
        <v>7721253</v>
      </c>
      <c r="G23" s="20" t="s">
        <v>143</v>
      </c>
      <c r="H23" s="20" t="s">
        <v>144</v>
      </c>
      <c r="I23" s="20" t="s">
        <v>145</v>
      </c>
      <c r="J23" s="21" t="s">
        <v>146</v>
      </c>
    </row>
    <row r="24" spans="2:20">
      <c r="B24" s="18">
        <v>22</v>
      </c>
      <c r="C24" s="18">
        <v>1.3</v>
      </c>
      <c r="D24" s="18" t="s">
        <v>14</v>
      </c>
      <c r="E24" s="19">
        <v>7718270</v>
      </c>
      <c r="F24" s="19">
        <v>7722217</v>
      </c>
      <c r="G24" s="20" t="s">
        <v>147</v>
      </c>
      <c r="H24" s="20" t="s">
        <v>148</v>
      </c>
      <c r="I24" s="20" t="s">
        <v>149</v>
      </c>
      <c r="J24" s="21" t="s">
        <v>150</v>
      </c>
    </row>
    <row r="25" spans="2:20">
      <c r="B25" s="18">
        <v>23</v>
      </c>
      <c r="C25" s="18">
        <v>1.3</v>
      </c>
      <c r="D25" s="18" t="s">
        <v>14</v>
      </c>
      <c r="E25" s="19">
        <v>7847490</v>
      </c>
      <c r="F25" s="19">
        <v>7849833</v>
      </c>
      <c r="G25" s="20" t="s">
        <v>151</v>
      </c>
      <c r="H25" s="20" t="s">
        <v>152</v>
      </c>
      <c r="I25" s="20" t="s">
        <v>153</v>
      </c>
      <c r="J25" s="21" t="s">
        <v>154</v>
      </c>
      <c r="L25" s="4" t="s">
        <v>155</v>
      </c>
      <c r="M25" s="4" t="s">
        <v>153</v>
      </c>
    </row>
    <row r="26" spans="2:20">
      <c r="B26" s="18">
        <v>24</v>
      </c>
      <c r="C26" s="18">
        <v>1.4</v>
      </c>
      <c r="D26" s="18" t="s">
        <v>14</v>
      </c>
      <c r="E26" s="19">
        <v>8334519</v>
      </c>
      <c r="F26" s="19">
        <v>8338574</v>
      </c>
      <c r="G26" s="20" t="s">
        <v>156</v>
      </c>
      <c r="H26" s="20" t="s">
        <v>157</v>
      </c>
      <c r="I26" s="20" t="s">
        <v>158</v>
      </c>
      <c r="J26" s="21" t="s">
        <v>159</v>
      </c>
      <c r="L26" s="4" t="s">
        <v>160</v>
      </c>
      <c r="M26" s="4" t="s">
        <v>158</v>
      </c>
    </row>
    <row r="27" spans="2:20">
      <c r="B27" s="18">
        <v>25</v>
      </c>
      <c r="C27" s="18">
        <v>1.4</v>
      </c>
      <c r="D27" s="18" t="s">
        <v>14</v>
      </c>
      <c r="E27" s="19">
        <v>8359017</v>
      </c>
      <c r="F27" s="19">
        <v>8362270</v>
      </c>
      <c r="G27" s="20" t="s">
        <v>161</v>
      </c>
      <c r="H27" s="20" t="s">
        <v>162</v>
      </c>
      <c r="I27" s="20" t="s">
        <v>163</v>
      </c>
      <c r="J27" s="21" t="s">
        <v>164</v>
      </c>
      <c r="M27" s="4" t="s">
        <v>163</v>
      </c>
      <c r="N27" s="4" t="s">
        <v>165</v>
      </c>
    </row>
    <row r="28" spans="2:20">
      <c r="B28" s="18">
        <v>26</v>
      </c>
      <c r="C28" s="18">
        <v>1.4</v>
      </c>
      <c r="D28" s="18" t="s">
        <v>14</v>
      </c>
      <c r="E28" s="19">
        <v>8560625</v>
      </c>
      <c r="F28" s="19">
        <v>8569629</v>
      </c>
      <c r="G28" s="20" t="s">
        <v>166</v>
      </c>
      <c r="H28" s="20" t="s">
        <v>167</v>
      </c>
      <c r="I28" s="20" t="s">
        <v>168</v>
      </c>
      <c r="J28" s="21" t="s">
        <v>169</v>
      </c>
      <c r="L28" s="4" t="s">
        <v>170</v>
      </c>
      <c r="M28" s="4" t="s">
        <v>168</v>
      </c>
    </row>
    <row r="29" spans="2:20">
      <c r="B29" s="18">
        <v>27</v>
      </c>
      <c r="C29" s="18">
        <v>1.4</v>
      </c>
      <c r="D29" s="18" t="s">
        <v>14</v>
      </c>
      <c r="E29" s="19">
        <v>8586157</v>
      </c>
      <c r="F29" s="19">
        <v>8586941</v>
      </c>
      <c r="G29" s="20" t="s">
        <v>171</v>
      </c>
      <c r="H29" s="20" t="s">
        <v>172</v>
      </c>
      <c r="I29" s="20" t="s">
        <v>173</v>
      </c>
      <c r="J29" s="21" t="s">
        <v>174</v>
      </c>
    </row>
    <row r="30" spans="2:20">
      <c r="B30" s="18">
        <v>28</v>
      </c>
      <c r="C30" s="18">
        <v>1.4</v>
      </c>
      <c r="D30" s="18" t="s">
        <v>14</v>
      </c>
      <c r="E30" s="19">
        <v>8593792</v>
      </c>
      <c r="F30" s="19">
        <v>8599448</v>
      </c>
      <c r="G30" s="20" t="s">
        <v>175</v>
      </c>
      <c r="H30" s="20" t="s">
        <v>176</v>
      </c>
      <c r="I30" s="20" t="s">
        <v>177</v>
      </c>
      <c r="J30" s="21" t="s">
        <v>178</v>
      </c>
      <c r="L30" s="4" t="s">
        <v>179</v>
      </c>
      <c r="M30" s="4" t="s">
        <v>177</v>
      </c>
    </row>
    <row r="31" spans="2:20">
      <c r="B31" s="18">
        <v>29</v>
      </c>
      <c r="C31" s="18">
        <v>1.4</v>
      </c>
      <c r="D31" s="18" t="s">
        <v>14</v>
      </c>
      <c r="E31" s="19">
        <v>8659413</v>
      </c>
      <c r="F31" s="19">
        <v>8664796</v>
      </c>
      <c r="G31" s="20" t="s">
        <v>180</v>
      </c>
      <c r="H31" s="20" t="s">
        <v>181</v>
      </c>
      <c r="I31" s="20" t="s">
        <v>182</v>
      </c>
      <c r="J31" s="21" t="s">
        <v>183</v>
      </c>
      <c r="L31" s="4" t="s">
        <v>184</v>
      </c>
      <c r="M31" s="4" t="s">
        <v>182</v>
      </c>
    </row>
    <row r="32" spans="2:20">
      <c r="B32" s="18">
        <v>30</v>
      </c>
      <c r="C32" s="18">
        <v>1.4</v>
      </c>
      <c r="D32" s="18" t="s">
        <v>14</v>
      </c>
      <c r="E32" s="19">
        <v>8786623</v>
      </c>
      <c r="F32" s="19">
        <v>8792221</v>
      </c>
      <c r="G32" s="20" t="s">
        <v>185</v>
      </c>
      <c r="H32" s="20" t="s">
        <v>186</v>
      </c>
      <c r="I32" s="20" t="s">
        <v>187</v>
      </c>
      <c r="J32" s="21" t="s">
        <v>188</v>
      </c>
      <c r="M32" s="4" t="s">
        <v>187</v>
      </c>
      <c r="N32" s="4" t="s">
        <v>189</v>
      </c>
      <c r="O32" s="4" t="s">
        <v>190</v>
      </c>
    </row>
    <row r="33" spans="2:18">
      <c r="B33" s="18">
        <v>31</v>
      </c>
      <c r="C33" s="18">
        <v>1.4</v>
      </c>
      <c r="D33" s="18" t="s">
        <v>14</v>
      </c>
      <c r="E33" s="19">
        <v>8792649</v>
      </c>
      <c r="F33" s="19">
        <v>8797358</v>
      </c>
      <c r="G33" s="20" t="s">
        <v>191</v>
      </c>
      <c r="H33" s="20" t="s">
        <v>192</v>
      </c>
      <c r="I33" s="20" t="s">
        <v>193</v>
      </c>
      <c r="J33" s="21" t="s">
        <v>194</v>
      </c>
    </row>
    <row r="34" spans="2:18">
      <c r="B34" s="18">
        <v>32</v>
      </c>
      <c r="C34" s="18">
        <v>1.4</v>
      </c>
      <c r="D34" s="18" t="s">
        <v>14</v>
      </c>
      <c r="E34" s="19">
        <v>8949337</v>
      </c>
      <c r="F34" s="19">
        <v>8951088</v>
      </c>
      <c r="G34" s="20" t="s">
        <v>195</v>
      </c>
      <c r="H34" s="20" t="s">
        <v>196</v>
      </c>
      <c r="I34" s="20" t="s">
        <v>197</v>
      </c>
      <c r="J34" s="21" t="s">
        <v>198</v>
      </c>
      <c r="K34" s="4" t="s">
        <v>199</v>
      </c>
      <c r="L34" s="4" t="s">
        <v>200</v>
      </c>
      <c r="M34" s="4" t="s">
        <v>197</v>
      </c>
      <c r="N34" s="4" t="s">
        <v>201</v>
      </c>
      <c r="O34" s="4" t="s">
        <v>202</v>
      </c>
      <c r="P34" s="4" t="s">
        <v>203</v>
      </c>
    </row>
    <row r="35" spans="2:18">
      <c r="B35" s="18">
        <v>33</v>
      </c>
      <c r="C35" s="18">
        <v>1.4</v>
      </c>
      <c r="D35" s="18" t="s">
        <v>14</v>
      </c>
      <c r="E35" s="19">
        <v>9204377</v>
      </c>
      <c r="F35" s="19">
        <v>9211643</v>
      </c>
      <c r="G35" s="20" t="s">
        <v>204</v>
      </c>
      <c r="H35" s="20" t="s">
        <v>205</v>
      </c>
      <c r="I35" s="20" t="s">
        <v>206</v>
      </c>
      <c r="J35" s="21" t="s">
        <v>207</v>
      </c>
      <c r="L35" s="4" t="s">
        <v>208</v>
      </c>
      <c r="M35" s="4" t="s">
        <v>206</v>
      </c>
    </row>
    <row r="36" spans="2:18">
      <c r="B36" s="18">
        <v>34</v>
      </c>
      <c r="C36" s="18">
        <v>1.4</v>
      </c>
      <c r="D36" s="18" t="s">
        <v>14</v>
      </c>
      <c r="E36" s="19">
        <v>9424556</v>
      </c>
      <c r="F36" s="19">
        <v>9429189</v>
      </c>
      <c r="G36" s="20" t="s">
        <v>209</v>
      </c>
      <c r="H36" s="20" t="s">
        <v>210</v>
      </c>
      <c r="I36" s="20" t="s">
        <v>211</v>
      </c>
      <c r="J36" s="21" t="s">
        <v>212</v>
      </c>
    </row>
    <row r="37" spans="2:18">
      <c r="B37" s="18">
        <v>35</v>
      </c>
      <c r="C37" s="18">
        <v>1.4</v>
      </c>
      <c r="D37" s="18" t="s">
        <v>14</v>
      </c>
      <c r="E37" s="19">
        <v>9684848</v>
      </c>
      <c r="F37" s="19">
        <v>9689506</v>
      </c>
      <c r="G37" s="20" t="s">
        <v>213</v>
      </c>
      <c r="H37" s="20" t="s">
        <v>214</v>
      </c>
      <c r="I37" s="20" t="s">
        <v>1644</v>
      </c>
      <c r="J37" s="21" t="s">
        <v>215</v>
      </c>
    </row>
    <row r="38" spans="2:18">
      <c r="B38" s="18">
        <v>36</v>
      </c>
      <c r="C38" s="18">
        <v>1.4</v>
      </c>
      <c r="D38" s="18" t="s">
        <v>14</v>
      </c>
      <c r="E38" s="19">
        <v>9690348</v>
      </c>
      <c r="F38" s="19">
        <v>9692094</v>
      </c>
      <c r="G38" s="20" t="s">
        <v>216</v>
      </c>
      <c r="H38" s="20" t="s">
        <v>217</v>
      </c>
      <c r="I38" s="20" t="s">
        <v>218</v>
      </c>
      <c r="J38" s="21" t="s">
        <v>219</v>
      </c>
      <c r="M38" s="4" t="s">
        <v>218</v>
      </c>
      <c r="N38" s="4" t="s">
        <v>220</v>
      </c>
      <c r="O38" s="4" t="s">
        <v>221</v>
      </c>
      <c r="P38" s="4" t="s">
        <v>222</v>
      </c>
    </row>
    <row r="39" spans="2:18">
      <c r="B39" s="18">
        <v>37</v>
      </c>
      <c r="C39" s="18">
        <v>1.4</v>
      </c>
      <c r="D39" s="18" t="s">
        <v>14</v>
      </c>
      <c r="E39" s="19">
        <v>9733832</v>
      </c>
      <c r="F39" s="19">
        <v>9738224</v>
      </c>
      <c r="G39" s="20" t="s">
        <v>223</v>
      </c>
      <c r="H39" s="20" t="s">
        <v>224</v>
      </c>
      <c r="I39" s="20" t="s">
        <v>225</v>
      </c>
      <c r="J39" s="21" t="s">
        <v>226</v>
      </c>
      <c r="K39" s="4" t="s">
        <v>225</v>
      </c>
      <c r="M39" s="4" t="s">
        <v>225</v>
      </c>
      <c r="N39" s="4" t="s">
        <v>227</v>
      </c>
      <c r="O39" s="4" t="s">
        <v>228</v>
      </c>
      <c r="P39" s="4" t="s">
        <v>229</v>
      </c>
      <c r="Q39" s="4" t="s">
        <v>230</v>
      </c>
      <c r="R39" s="4" t="s">
        <v>231</v>
      </c>
    </row>
    <row r="40" spans="2:18">
      <c r="B40" s="18">
        <v>38</v>
      </c>
      <c r="C40" s="18">
        <v>1.4</v>
      </c>
      <c r="D40" s="18" t="s">
        <v>14</v>
      </c>
      <c r="E40" s="19">
        <v>9866730</v>
      </c>
      <c r="F40" s="19">
        <v>9870864</v>
      </c>
      <c r="G40" s="20" t="s">
        <v>232</v>
      </c>
      <c r="H40" s="20" t="s">
        <v>233</v>
      </c>
      <c r="I40" s="20" t="s">
        <v>234</v>
      </c>
      <c r="J40" s="21" t="s">
        <v>235</v>
      </c>
      <c r="L40" s="4" t="s">
        <v>236</v>
      </c>
      <c r="M40" s="4" t="s">
        <v>234</v>
      </c>
      <c r="N40" s="4" t="s">
        <v>237</v>
      </c>
      <c r="O40" s="4" t="s">
        <v>238</v>
      </c>
      <c r="P40" s="4" t="s">
        <v>239</v>
      </c>
      <c r="Q40" s="4" t="s">
        <v>240</v>
      </c>
    </row>
    <row r="41" spans="2:18">
      <c r="B41" s="18">
        <v>39</v>
      </c>
      <c r="C41" s="18">
        <v>1.4</v>
      </c>
      <c r="D41" s="18" t="s">
        <v>14</v>
      </c>
      <c r="E41" s="19">
        <v>9889550</v>
      </c>
      <c r="F41" s="19">
        <v>9902737</v>
      </c>
      <c r="G41" s="20" t="s">
        <v>241</v>
      </c>
      <c r="H41" s="20" t="s">
        <v>242</v>
      </c>
      <c r="I41" s="20" t="s">
        <v>243</v>
      </c>
      <c r="J41" s="21" t="s">
        <v>244</v>
      </c>
      <c r="L41" s="4" t="s">
        <v>245</v>
      </c>
      <c r="M41" s="4" t="s">
        <v>243</v>
      </c>
      <c r="N41" s="4" t="s">
        <v>246</v>
      </c>
      <c r="O41" s="4" t="s">
        <v>247</v>
      </c>
    </row>
    <row r="42" spans="2:18">
      <c r="B42" s="18">
        <v>40</v>
      </c>
      <c r="C42" s="18">
        <v>1.4</v>
      </c>
      <c r="D42" s="18" t="s">
        <v>14</v>
      </c>
      <c r="E42" s="19">
        <v>9913390</v>
      </c>
      <c r="F42" s="19">
        <v>9917318</v>
      </c>
      <c r="G42" s="20" t="s">
        <v>248</v>
      </c>
      <c r="H42" s="20" t="s">
        <v>249</v>
      </c>
      <c r="I42" s="20" t="s">
        <v>250</v>
      </c>
      <c r="J42" s="21" t="s">
        <v>251</v>
      </c>
    </row>
    <row r="43" spans="2:18">
      <c r="B43" s="18">
        <v>41</v>
      </c>
      <c r="C43" s="18">
        <v>1.5</v>
      </c>
      <c r="D43" s="18" t="s">
        <v>14</v>
      </c>
      <c r="E43" s="19">
        <v>11231975</v>
      </c>
      <c r="F43" s="19">
        <v>11234809</v>
      </c>
      <c r="G43" s="20" t="s">
        <v>252</v>
      </c>
      <c r="H43" s="20" t="s">
        <v>253</v>
      </c>
      <c r="I43" s="20" t="s">
        <v>254</v>
      </c>
      <c r="J43" s="21" t="s">
        <v>255</v>
      </c>
      <c r="L43" s="4" t="s">
        <v>256</v>
      </c>
      <c r="M43" s="4" t="s">
        <v>254</v>
      </c>
      <c r="N43" s="4" t="s">
        <v>257</v>
      </c>
      <c r="O43" s="4" t="s">
        <v>258</v>
      </c>
    </row>
    <row r="44" spans="2:18">
      <c r="B44" s="18">
        <v>42</v>
      </c>
      <c r="C44" s="18">
        <v>1.5</v>
      </c>
      <c r="D44" s="18" t="s">
        <v>14</v>
      </c>
      <c r="E44" s="19">
        <v>11690379</v>
      </c>
      <c r="F44" s="19">
        <v>11690975</v>
      </c>
      <c r="G44" s="20" t="s">
        <v>259</v>
      </c>
      <c r="H44" s="20" t="s">
        <v>260</v>
      </c>
      <c r="I44" s="20" t="s">
        <v>261</v>
      </c>
      <c r="J44" s="21" t="s">
        <v>262</v>
      </c>
      <c r="L44" s="4" t="s">
        <v>263</v>
      </c>
      <c r="M44" s="4" t="s">
        <v>261</v>
      </c>
    </row>
    <row r="45" spans="2:18">
      <c r="B45" s="18">
        <v>43</v>
      </c>
      <c r="C45" s="18">
        <v>1.5</v>
      </c>
      <c r="D45" s="18" t="s">
        <v>14</v>
      </c>
      <c r="E45" s="19">
        <v>11693812</v>
      </c>
      <c r="F45" s="19">
        <v>11699838</v>
      </c>
      <c r="G45" s="20" t="s">
        <v>264</v>
      </c>
      <c r="H45" s="20" t="s">
        <v>265</v>
      </c>
      <c r="I45" s="20" t="s">
        <v>266</v>
      </c>
      <c r="J45" s="21" t="s">
        <v>267</v>
      </c>
    </row>
    <row r="46" spans="2:18">
      <c r="B46" s="18">
        <v>44</v>
      </c>
      <c r="C46" s="18">
        <v>1.5</v>
      </c>
      <c r="D46" s="18" t="s">
        <v>14</v>
      </c>
      <c r="E46" s="19">
        <v>11783910</v>
      </c>
      <c r="F46" s="19">
        <v>11784899</v>
      </c>
      <c r="G46" s="20" t="s">
        <v>268</v>
      </c>
      <c r="H46" s="20" t="s">
        <v>269</v>
      </c>
      <c r="I46" s="20" t="s">
        <v>270</v>
      </c>
      <c r="J46" s="21" t="s">
        <v>271</v>
      </c>
      <c r="L46" s="4" t="s">
        <v>272</v>
      </c>
      <c r="M46" s="4" t="s">
        <v>270</v>
      </c>
      <c r="N46" s="4" t="s">
        <v>273</v>
      </c>
      <c r="O46" s="4" t="s">
        <v>274</v>
      </c>
      <c r="P46" s="4" t="s">
        <v>275</v>
      </c>
      <c r="Q46" s="4" t="s">
        <v>276</v>
      </c>
      <c r="R46" s="4" t="s">
        <v>277</v>
      </c>
    </row>
    <row r="47" spans="2:18">
      <c r="B47" s="18">
        <v>45</v>
      </c>
      <c r="C47" s="18">
        <v>1.6</v>
      </c>
      <c r="D47" s="18" t="s">
        <v>14</v>
      </c>
      <c r="E47" s="19">
        <v>15453686</v>
      </c>
      <c r="F47" s="19">
        <v>15457657</v>
      </c>
      <c r="G47" s="20" t="s">
        <v>278</v>
      </c>
      <c r="H47" s="20" t="s">
        <v>279</v>
      </c>
      <c r="I47" s="20" t="s">
        <v>280</v>
      </c>
      <c r="J47" s="21" t="s">
        <v>281</v>
      </c>
      <c r="L47" s="4" t="s">
        <v>282</v>
      </c>
      <c r="M47" s="4" t="s">
        <v>280</v>
      </c>
    </row>
    <row r="48" spans="2:18">
      <c r="B48" s="18">
        <v>46</v>
      </c>
      <c r="C48" s="18">
        <v>1.6</v>
      </c>
      <c r="D48" s="18" t="s">
        <v>14</v>
      </c>
      <c r="E48" s="19">
        <v>15934495</v>
      </c>
      <c r="F48" s="19">
        <v>15935317</v>
      </c>
      <c r="G48" s="20" t="s">
        <v>283</v>
      </c>
      <c r="H48" s="20" t="s">
        <v>284</v>
      </c>
      <c r="I48" s="20" t="s">
        <v>285</v>
      </c>
      <c r="J48" s="21" t="s">
        <v>286</v>
      </c>
    </row>
    <row r="49" spans="2:17">
      <c r="B49" s="18">
        <v>47</v>
      </c>
      <c r="C49" s="18">
        <v>1.6</v>
      </c>
      <c r="D49" s="18" t="s">
        <v>14</v>
      </c>
      <c r="E49" s="19">
        <v>16232158</v>
      </c>
      <c r="F49" s="19">
        <v>16234453</v>
      </c>
      <c r="G49" s="20" t="s">
        <v>287</v>
      </c>
      <c r="H49" s="20" t="s">
        <v>288</v>
      </c>
      <c r="I49" s="20" t="s">
        <v>1644</v>
      </c>
      <c r="J49" s="21" t="s">
        <v>289</v>
      </c>
    </row>
    <row r="50" spans="2:17">
      <c r="B50" s="18">
        <v>48</v>
      </c>
      <c r="C50" s="18">
        <v>1.6</v>
      </c>
      <c r="D50" s="18" t="s">
        <v>14</v>
      </c>
      <c r="E50" s="19">
        <v>19059236</v>
      </c>
      <c r="F50" s="19">
        <v>19061167</v>
      </c>
      <c r="G50" s="20" t="s">
        <v>290</v>
      </c>
      <c r="H50" s="20" t="s">
        <v>291</v>
      </c>
      <c r="I50" s="20" t="s">
        <v>1644</v>
      </c>
      <c r="J50" s="21" t="s">
        <v>292</v>
      </c>
    </row>
    <row r="51" spans="2:17">
      <c r="B51" s="18">
        <v>49</v>
      </c>
      <c r="C51" s="18">
        <v>1.7</v>
      </c>
      <c r="D51" s="18" t="s">
        <v>14</v>
      </c>
      <c r="E51" s="19">
        <v>19381153</v>
      </c>
      <c r="F51" s="19">
        <v>19387198</v>
      </c>
      <c r="G51" s="20" t="s">
        <v>293</v>
      </c>
      <c r="H51" s="20" t="s">
        <v>294</v>
      </c>
      <c r="I51" s="20" t="s">
        <v>295</v>
      </c>
      <c r="J51" s="21" t="s">
        <v>296</v>
      </c>
      <c r="L51" s="4" t="s">
        <v>297</v>
      </c>
      <c r="M51" s="4" t="s">
        <v>295</v>
      </c>
      <c r="N51" s="4" t="s">
        <v>298</v>
      </c>
      <c r="O51" s="4" t="s">
        <v>299</v>
      </c>
      <c r="P51" s="4" t="s">
        <v>300</v>
      </c>
      <c r="Q51" s="4" t="s">
        <v>301</v>
      </c>
    </row>
    <row r="52" spans="2:17">
      <c r="B52" s="18">
        <v>50</v>
      </c>
      <c r="C52" s="18">
        <v>1.7</v>
      </c>
      <c r="D52" s="18" t="s">
        <v>302</v>
      </c>
      <c r="E52" s="19">
        <v>11015384</v>
      </c>
      <c r="F52" s="19">
        <v>11018203</v>
      </c>
      <c r="G52" s="20" t="s">
        <v>303</v>
      </c>
      <c r="H52" s="20" t="s">
        <v>304</v>
      </c>
      <c r="I52" s="20" t="s">
        <v>305</v>
      </c>
      <c r="J52" s="21" t="s">
        <v>306</v>
      </c>
    </row>
    <row r="53" spans="2:17">
      <c r="B53" s="18">
        <v>51</v>
      </c>
      <c r="C53" s="18">
        <v>2.7</v>
      </c>
      <c r="D53" s="18" t="s">
        <v>302</v>
      </c>
      <c r="E53" s="19">
        <v>25133526</v>
      </c>
      <c r="F53" s="19">
        <v>25136096</v>
      </c>
      <c r="G53" s="20" t="s">
        <v>307</v>
      </c>
      <c r="H53" s="20" t="s">
        <v>308</v>
      </c>
      <c r="I53" s="20" t="s">
        <v>309</v>
      </c>
      <c r="J53" s="21" t="s">
        <v>310</v>
      </c>
      <c r="L53" s="4" t="s">
        <v>311</v>
      </c>
      <c r="M53" s="4" t="s">
        <v>309</v>
      </c>
    </row>
    <row r="54" spans="2:17">
      <c r="B54" s="18">
        <v>52</v>
      </c>
      <c r="C54" s="18">
        <v>2.7</v>
      </c>
      <c r="D54" s="18" t="s">
        <v>302</v>
      </c>
      <c r="E54" s="19">
        <v>25431343</v>
      </c>
      <c r="F54" s="19">
        <v>25432503</v>
      </c>
      <c r="G54" s="20" t="s">
        <v>312</v>
      </c>
      <c r="H54" s="20" t="s">
        <v>313</v>
      </c>
      <c r="I54" s="20" t="s">
        <v>314</v>
      </c>
      <c r="J54" s="21" t="s">
        <v>315</v>
      </c>
      <c r="M54" s="4" t="s">
        <v>314</v>
      </c>
      <c r="N54" s="4" t="s">
        <v>316</v>
      </c>
      <c r="O54" s="4" t="s">
        <v>317</v>
      </c>
    </row>
    <row r="55" spans="2:17">
      <c r="B55" s="18">
        <v>53</v>
      </c>
      <c r="C55" s="18">
        <v>2.7</v>
      </c>
      <c r="D55" s="18" t="s">
        <v>302</v>
      </c>
      <c r="E55" s="19">
        <v>25592002</v>
      </c>
      <c r="F55" s="19">
        <v>25595087</v>
      </c>
      <c r="G55" s="20" t="s">
        <v>318</v>
      </c>
      <c r="H55" s="20" t="s">
        <v>319</v>
      </c>
      <c r="I55" s="20" t="s">
        <v>320</v>
      </c>
      <c r="J55" s="21" t="s">
        <v>321</v>
      </c>
      <c r="L55" s="4" t="s">
        <v>322</v>
      </c>
      <c r="M55" s="4" t="s">
        <v>320</v>
      </c>
      <c r="N55" s="4" t="s">
        <v>323</v>
      </c>
      <c r="O55" s="4" t="s">
        <v>324</v>
      </c>
    </row>
    <row r="56" spans="2:17">
      <c r="B56" s="18">
        <v>54</v>
      </c>
      <c r="C56" s="18">
        <v>2.7</v>
      </c>
      <c r="D56" s="18" t="s">
        <v>302</v>
      </c>
      <c r="E56" s="19">
        <v>25595575</v>
      </c>
      <c r="F56" s="19">
        <v>25597607</v>
      </c>
      <c r="G56" s="20" t="s">
        <v>325</v>
      </c>
      <c r="H56" s="20" t="s">
        <v>326</v>
      </c>
      <c r="I56" s="20" t="s">
        <v>327</v>
      </c>
      <c r="J56" s="21" t="s">
        <v>328</v>
      </c>
      <c r="L56" s="4" t="s">
        <v>329</v>
      </c>
      <c r="M56" s="4" t="s">
        <v>327</v>
      </c>
      <c r="N56" s="4" t="s">
        <v>330</v>
      </c>
      <c r="O56" s="4" t="s">
        <v>331</v>
      </c>
      <c r="P56" s="4" t="s">
        <v>332</v>
      </c>
    </row>
    <row r="57" spans="2:17">
      <c r="B57" s="18">
        <v>55</v>
      </c>
      <c r="C57" s="18">
        <v>2.7</v>
      </c>
      <c r="D57" s="18" t="s">
        <v>302</v>
      </c>
      <c r="E57" s="19">
        <v>25671552</v>
      </c>
      <c r="F57" s="19">
        <v>25677242</v>
      </c>
      <c r="G57" s="20" t="s">
        <v>333</v>
      </c>
      <c r="H57" s="20" t="s">
        <v>334</v>
      </c>
      <c r="I57" s="20" t="s">
        <v>335</v>
      </c>
      <c r="J57" s="21" t="s">
        <v>336</v>
      </c>
      <c r="L57" s="4" t="s">
        <v>337</v>
      </c>
      <c r="M57" s="4" t="s">
        <v>335</v>
      </c>
      <c r="N57" s="4" t="s">
        <v>338</v>
      </c>
      <c r="O57" s="4" t="s">
        <v>339</v>
      </c>
    </row>
    <row r="58" spans="2:17">
      <c r="B58" s="18">
        <v>56</v>
      </c>
      <c r="C58" s="18">
        <v>2.7</v>
      </c>
      <c r="D58" s="18" t="s">
        <v>302</v>
      </c>
      <c r="E58" s="19">
        <v>25723956</v>
      </c>
      <c r="F58" s="19">
        <v>25726080</v>
      </c>
      <c r="G58" s="20" t="s">
        <v>340</v>
      </c>
      <c r="H58" s="20" t="s">
        <v>341</v>
      </c>
      <c r="I58" s="20" t="s">
        <v>342</v>
      </c>
      <c r="J58" s="21" t="s">
        <v>343</v>
      </c>
      <c r="K58" s="4" t="s">
        <v>344</v>
      </c>
      <c r="L58" s="4" t="s">
        <v>344</v>
      </c>
      <c r="M58" s="4" t="s">
        <v>342</v>
      </c>
    </row>
    <row r="59" spans="2:17">
      <c r="B59" s="18">
        <v>57</v>
      </c>
      <c r="C59" s="18">
        <v>2.7</v>
      </c>
      <c r="D59" s="18" t="s">
        <v>302</v>
      </c>
      <c r="E59" s="19">
        <v>25767209</v>
      </c>
      <c r="F59" s="19">
        <v>25774440</v>
      </c>
      <c r="G59" s="20" t="s">
        <v>345</v>
      </c>
      <c r="H59" s="20" t="s">
        <v>346</v>
      </c>
      <c r="I59" s="20" t="s">
        <v>347</v>
      </c>
      <c r="J59" s="21" t="s">
        <v>348</v>
      </c>
      <c r="M59" s="4" t="s">
        <v>347</v>
      </c>
    </row>
    <row r="60" spans="2:17">
      <c r="B60" s="18">
        <v>58</v>
      </c>
      <c r="C60" s="18">
        <v>2.7</v>
      </c>
      <c r="D60" s="18" t="s">
        <v>302</v>
      </c>
      <c r="E60" s="19">
        <v>25878905</v>
      </c>
      <c r="F60" s="19">
        <v>25879875</v>
      </c>
      <c r="G60" s="20" t="s">
        <v>349</v>
      </c>
      <c r="H60" s="20" t="s">
        <v>350</v>
      </c>
      <c r="I60" s="20" t="s">
        <v>351</v>
      </c>
      <c r="J60" s="21" t="s">
        <v>352</v>
      </c>
      <c r="K60" s="4" t="s">
        <v>353</v>
      </c>
      <c r="L60" s="4" t="s">
        <v>354</v>
      </c>
      <c r="M60" s="4" t="s">
        <v>351</v>
      </c>
    </row>
    <row r="61" spans="2:17">
      <c r="B61" s="18">
        <v>59</v>
      </c>
      <c r="C61" s="18">
        <v>2.7</v>
      </c>
      <c r="D61" s="18" t="s">
        <v>302</v>
      </c>
      <c r="E61" s="19">
        <v>25967753</v>
      </c>
      <c r="F61" s="19">
        <v>25968734</v>
      </c>
      <c r="G61" s="20" t="s">
        <v>355</v>
      </c>
      <c r="H61" s="20" t="s">
        <v>356</v>
      </c>
      <c r="I61" s="20" t="s">
        <v>357</v>
      </c>
      <c r="J61" s="21" t="s">
        <v>358</v>
      </c>
      <c r="L61" s="4" t="s">
        <v>359</v>
      </c>
      <c r="M61" s="4" t="s">
        <v>357</v>
      </c>
    </row>
    <row r="62" spans="2:17">
      <c r="B62" s="18">
        <v>60</v>
      </c>
      <c r="C62" s="18">
        <v>2.7</v>
      </c>
      <c r="D62" s="18" t="s">
        <v>302</v>
      </c>
      <c r="E62" s="19">
        <v>26027785</v>
      </c>
      <c r="F62" s="19">
        <v>26029488</v>
      </c>
      <c r="G62" s="20" t="s">
        <v>360</v>
      </c>
      <c r="H62" s="20" t="s">
        <v>361</v>
      </c>
      <c r="I62" s="20" t="s">
        <v>362</v>
      </c>
      <c r="J62" s="21" t="s">
        <v>363</v>
      </c>
      <c r="L62" s="4" t="s">
        <v>364</v>
      </c>
      <c r="M62" s="4" t="s">
        <v>362</v>
      </c>
    </row>
    <row r="63" spans="2:17">
      <c r="B63" s="18">
        <v>61</v>
      </c>
      <c r="C63" s="18">
        <v>2.7</v>
      </c>
      <c r="D63" s="18" t="s">
        <v>302</v>
      </c>
      <c r="E63" s="19">
        <v>26200136</v>
      </c>
      <c r="F63" s="19">
        <v>26204468</v>
      </c>
      <c r="G63" s="20" t="s">
        <v>365</v>
      </c>
      <c r="H63" s="20" t="s">
        <v>366</v>
      </c>
      <c r="I63" s="20" t="s">
        <v>367</v>
      </c>
      <c r="J63" s="21" t="s">
        <v>368</v>
      </c>
      <c r="K63" s="4" t="s">
        <v>369</v>
      </c>
      <c r="L63" s="4" t="s">
        <v>370</v>
      </c>
      <c r="M63" s="4" t="s">
        <v>367</v>
      </c>
      <c r="N63" s="4" t="s">
        <v>371</v>
      </c>
    </row>
    <row r="64" spans="2:17">
      <c r="B64" s="18">
        <v>62</v>
      </c>
      <c r="C64" s="18">
        <v>2.7</v>
      </c>
      <c r="D64" s="18" t="s">
        <v>302</v>
      </c>
      <c r="E64" s="19">
        <v>26234414</v>
      </c>
      <c r="F64" s="19">
        <v>26238290</v>
      </c>
      <c r="G64" s="20" t="s">
        <v>372</v>
      </c>
      <c r="H64" s="20" t="s">
        <v>373</v>
      </c>
      <c r="I64" s="20" t="s">
        <v>374</v>
      </c>
      <c r="J64" s="21" t="s">
        <v>375</v>
      </c>
      <c r="L64" s="4" t="s">
        <v>376</v>
      </c>
      <c r="M64" s="4" t="s">
        <v>374</v>
      </c>
      <c r="N64" s="4" t="s">
        <v>377</v>
      </c>
      <c r="O64" s="4" t="s">
        <v>378</v>
      </c>
    </row>
    <row r="65" spans="2:21">
      <c r="B65" s="18">
        <v>63</v>
      </c>
      <c r="C65" s="18">
        <v>2.7</v>
      </c>
      <c r="D65" s="18" t="s">
        <v>302</v>
      </c>
      <c r="E65" s="19">
        <v>26323360</v>
      </c>
      <c r="F65" s="19">
        <v>26326135</v>
      </c>
      <c r="G65" s="20" t="s">
        <v>379</v>
      </c>
      <c r="H65" s="20" t="s">
        <v>380</v>
      </c>
      <c r="I65" s="20" t="s">
        <v>381</v>
      </c>
      <c r="J65" s="21" t="s">
        <v>382</v>
      </c>
    </row>
    <row r="66" spans="2:21">
      <c r="B66" s="18">
        <v>64</v>
      </c>
      <c r="C66" s="18">
        <v>2.7</v>
      </c>
      <c r="D66" s="18" t="s">
        <v>302</v>
      </c>
      <c r="E66" s="19">
        <v>26422187</v>
      </c>
      <c r="F66" s="19">
        <v>26423485</v>
      </c>
      <c r="G66" s="20" t="s">
        <v>383</v>
      </c>
      <c r="H66" s="20" t="s">
        <v>384</v>
      </c>
      <c r="I66" s="20" t="s">
        <v>385</v>
      </c>
      <c r="J66" s="21" t="s">
        <v>386</v>
      </c>
      <c r="K66" s="4" t="s">
        <v>387</v>
      </c>
      <c r="L66" s="4" t="s">
        <v>388</v>
      </c>
      <c r="M66" s="4" t="s">
        <v>385</v>
      </c>
      <c r="N66" s="4" t="s">
        <v>389</v>
      </c>
      <c r="O66" s="4" t="s">
        <v>390</v>
      </c>
      <c r="P66" s="4" t="s">
        <v>391</v>
      </c>
      <c r="Q66" s="4" t="s">
        <v>392</v>
      </c>
      <c r="R66" s="4" t="s">
        <v>393</v>
      </c>
      <c r="S66" s="4" t="s">
        <v>394</v>
      </c>
      <c r="T66" s="4" t="s">
        <v>395</v>
      </c>
      <c r="U66" s="4" t="s">
        <v>396</v>
      </c>
    </row>
    <row r="67" spans="2:21">
      <c r="B67" s="18">
        <v>65</v>
      </c>
      <c r="C67" s="18">
        <v>2.7</v>
      </c>
      <c r="D67" s="18" t="s">
        <v>302</v>
      </c>
      <c r="E67" s="19">
        <v>26456450</v>
      </c>
      <c r="F67" s="19">
        <v>26457994</v>
      </c>
      <c r="G67" s="20" t="s">
        <v>397</v>
      </c>
      <c r="H67" s="20" t="s">
        <v>398</v>
      </c>
      <c r="I67" s="20" t="s">
        <v>399</v>
      </c>
      <c r="J67" s="21" t="s">
        <v>400</v>
      </c>
      <c r="K67" s="4" t="s">
        <v>401</v>
      </c>
      <c r="L67" s="4" t="s">
        <v>402</v>
      </c>
      <c r="M67" s="4" t="s">
        <v>399</v>
      </c>
      <c r="N67" s="4" t="s">
        <v>403</v>
      </c>
      <c r="O67" s="4" t="s">
        <v>404</v>
      </c>
      <c r="P67" s="4" t="s">
        <v>405</v>
      </c>
      <c r="Q67" s="4" t="s">
        <v>406</v>
      </c>
      <c r="R67" s="4" t="s">
        <v>407</v>
      </c>
      <c r="S67" s="4" t="s">
        <v>408</v>
      </c>
    </row>
    <row r="68" spans="2:21">
      <c r="B68" s="18">
        <v>66</v>
      </c>
      <c r="C68" s="18">
        <v>2.7</v>
      </c>
      <c r="D68" s="18" t="s">
        <v>302</v>
      </c>
      <c r="E68" s="19">
        <v>26524619</v>
      </c>
      <c r="F68" s="19">
        <v>26526019</v>
      </c>
      <c r="G68" s="20" t="s">
        <v>409</v>
      </c>
      <c r="H68" s="20" t="s">
        <v>410</v>
      </c>
      <c r="I68" s="20" t="s">
        <v>411</v>
      </c>
      <c r="J68" s="21" t="s">
        <v>412</v>
      </c>
      <c r="L68" s="4" t="s">
        <v>413</v>
      </c>
      <c r="M68" s="4" t="s">
        <v>411</v>
      </c>
      <c r="N68" s="4" t="s">
        <v>414</v>
      </c>
      <c r="O68" s="4" t="s">
        <v>415</v>
      </c>
      <c r="P68" s="4" t="s">
        <v>416</v>
      </c>
      <c r="Q68" s="4" t="s">
        <v>417</v>
      </c>
      <c r="R68" s="4" t="s">
        <v>418</v>
      </c>
    </row>
    <row r="69" spans="2:21">
      <c r="B69" s="18">
        <v>67</v>
      </c>
      <c r="C69" s="18">
        <v>2.7</v>
      </c>
      <c r="D69" s="18" t="s">
        <v>302</v>
      </c>
      <c r="E69" s="19">
        <v>26550965</v>
      </c>
      <c r="F69" s="19">
        <v>26552002</v>
      </c>
      <c r="G69" s="20" t="s">
        <v>419</v>
      </c>
      <c r="H69" s="20" t="s">
        <v>420</v>
      </c>
      <c r="I69" s="20" t="s">
        <v>1644</v>
      </c>
      <c r="J69" s="21" t="s">
        <v>421</v>
      </c>
    </row>
    <row r="70" spans="2:21">
      <c r="B70" s="18">
        <v>68</v>
      </c>
      <c r="C70" s="18">
        <v>2.7</v>
      </c>
      <c r="D70" s="18" t="s">
        <v>302</v>
      </c>
      <c r="E70" s="19">
        <v>26616524</v>
      </c>
      <c r="F70" s="19">
        <v>26617346</v>
      </c>
      <c r="G70" s="20" t="s">
        <v>422</v>
      </c>
      <c r="H70" s="20" t="s">
        <v>423</v>
      </c>
      <c r="I70" s="20" t="s">
        <v>1644</v>
      </c>
      <c r="J70" s="21" t="s">
        <v>424</v>
      </c>
    </row>
    <row r="71" spans="2:21">
      <c r="B71" s="18">
        <v>69</v>
      </c>
      <c r="C71" s="18">
        <v>2.7</v>
      </c>
      <c r="D71" s="18" t="s">
        <v>302</v>
      </c>
      <c r="E71" s="19">
        <v>26668796</v>
      </c>
      <c r="F71" s="19">
        <v>26671144</v>
      </c>
      <c r="G71" s="20" t="s">
        <v>425</v>
      </c>
      <c r="H71" s="20" t="s">
        <v>426</v>
      </c>
      <c r="I71" s="20" t="s">
        <v>427</v>
      </c>
      <c r="J71" s="21" t="s">
        <v>428</v>
      </c>
      <c r="L71" s="4" t="s">
        <v>429</v>
      </c>
      <c r="M71" s="4" t="s">
        <v>427</v>
      </c>
    </row>
    <row r="72" spans="2:21">
      <c r="B72" s="18">
        <v>70</v>
      </c>
      <c r="C72" s="18">
        <v>2.7</v>
      </c>
      <c r="D72" s="18" t="s">
        <v>302</v>
      </c>
      <c r="E72" s="19">
        <v>26689426</v>
      </c>
      <c r="F72" s="19">
        <v>26690900</v>
      </c>
      <c r="G72" s="20" t="s">
        <v>430</v>
      </c>
      <c r="H72" s="20" t="s">
        <v>431</v>
      </c>
      <c r="I72" s="20" t="s">
        <v>432</v>
      </c>
      <c r="J72" s="21" t="s">
        <v>433</v>
      </c>
      <c r="L72" s="4" t="s">
        <v>434</v>
      </c>
      <c r="M72" s="4" t="s">
        <v>432</v>
      </c>
    </row>
    <row r="73" spans="2:21">
      <c r="B73" s="18">
        <v>71</v>
      </c>
      <c r="C73" s="18">
        <v>2.7</v>
      </c>
      <c r="D73" s="18" t="s">
        <v>302</v>
      </c>
      <c r="E73" s="19">
        <v>26767607</v>
      </c>
      <c r="F73" s="19">
        <v>26771623</v>
      </c>
      <c r="G73" s="20" t="s">
        <v>435</v>
      </c>
      <c r="H73" s="20" t="s">
        <v>436</v>
      </c>
      <c r="I73" s="20" t="s">
        <v>437</v>
      </c>
      <c r="J73" s="21" t="s">
        <v>438</v>
      </c>
    </row>
    <row r="74" spans="2:21">
      <c r="B74" s="18">
        <v>72</v>
      </c>
      <c r="C74" s="18">
        <v>2.7</v>
      </c>
      <c r="D74" s="18" t="s">
        <v>302</v>
      </c>
      <c r="E74" s="19">
        <v>26804988</v>
      </c>
      <c r="F74" s="19">
        <v>26805820</v>
      </c>
      <c r="G74" s="20" t="s">
        <v>439</v>
      </c>
      <c r="H74" s="20" t="s">
        <v>440</v>
      </c>
      <c r="I74" s="20" t="s">
        <v>441</v>
      </c>
    </row>
    <row r="75" spans="2:21">
      <c r="B75" s="18">
        <v>73</v>
      </c>
      <c r="C75" s="18">
        <v>2.7</v>
      </c>
      <c r="D75" s="18" t="s">
        <v>302</v>
      </c>
      <c r="E75" s="19">
        <v>28808920</v>
      </c>
      <c r="F75" s="19">
        <v>28811960</v>
      </c>
      <c r="G75" s="20" t="s">
        <v>442</v>
      </c>
      <c r="H75" s="20" t="s">
        <v>443</v>
      </c>
      <c r="I75" s="20" t="s">
        <v>444</v>
      </c>
      <c r="J75" s="21" t="s">
        <v>445</v>
      </c>
    </row>
    <row r="76" spans="2:21">
      <c r="B76" s="18">
        <v>74</v>
      </c>
      <c r="C76" s="18">
        <v>2.7</v>
      </c>
      <c r="D76" s="18" t="s">
        <v>446</v>
      </c>
      <c r="E76" s="19">
        <v>411801</v>
      </c>
      <c r="F76" s="19">
        <v>414456</v>
      </c>
      <c r="G76" s="20" t="s">
        <v>447</v>
      </c>
      <c r="H76" s="20" t="s">
        <v>448</v>
      </c>
      <c r="I76" s="20" t="s">
        <v>1644</v>
      </c>
      <c r="J76" s="21" t="s">
        <v>449</v>
      </c>
    </row>
    <row r="77" spans="2:21">
      <c r="B77" s="18">
        <v>75</v>
      </c>
      <c r="C77" s="18">
        <v>4.0999999999999996</v>
      </c>
      <c r="D77" s="18" t="s">
        <v>450</v>
      </c>
      <c r="E77" s="19">
        <v>7221326</v>
      </c>
      <c r="F77" s="19">
        <v>7221880</v>
      </c>
      <c r="G77" s="20" t="s">
        <v>451</v>
      </c>
      <c r="H77" s="20" t="s">
        <v>452</v>
      </c>
      <c r="I77" s="20" t="s">
        <v>453</v>
      </c>
      <c r="J77" s="21" t="s">
        <v>454</v>
      </c>
      <c r="L77" s="4" t="s">
        <v>453</v>
      </c>
      <c r="M77" s="4" t="s">
        <v>453</v>
      </c>
    </row>
    <row r="78" spans="2:21">
      <c r="B78" s="18">
        <v>76</v>
      </c>
      <c r="C78" s="18">
        <v>4.0999999999999996</v>
      </c>
      <c r="D78" s="18" t="s">
        <v>450</v>
      </c>
      <c r="E78" s="19">
        <v>7877462</v>
      </c>
      <c r="F78" s="19">
        <v>7883443</v>
      </c>
      <c r="G78" s="20" t="s">
        <v>455</v>
      </c>
      <c r="H78" s="20" t="s">
        <v>456</v>
      </c>
      <c r="I78" s="20" t="s">
        <v>1644</v>
      </c>
      <c r="J78" s="21" t="s">
        <v>457</v>
      </c>
    </row>
    <row r="79" spans="2:21">
      <c r="B79" s="18">
        <v>77</v>
      </c>
      <c r="C79" s="18">
        <v>4.0999999999999996</v>
      </c>
      <c r="D79" s="18" t="s">
        <v>450</v>
      </c>
      <c r="E79" s="19">
        <v>7947573</v>
      </c>
      <c r="F79" s="19">
        <v>7949742</v>
      </c>
      <c r="G79" s="20" t="s">
        <v>458</v>
      </c>
      <c r="H79" s="20" t="s">
        <v>459</v>
      </c>
      <c r="I79" s="20" t="s">
        <v>1644</v>
      </c>
      <c r="J79" s="21" t="s">
        <v>460</v>
      </c>
    </row>
    <row r="80" spans="2:21">
      <c r="B80" s="18">
        <v>78</v>
      </c>
      <c r="C80" s="18">
        <v>4.0999999999999996</v>
      </c>
      <c r="D80" s="18" t="s">
        <v>450</v>
      </c>
      <c r="E80" s="19">
        <v>8117448</v>
      </c>
      <c r="F80" s="19">
        <v>8126285</v>
      </c>
      <c r="G80" s="20" t="s">
        <v>461</v>
      </c>
      <c r="H80" s="20" t="s">
        <v>462</v>
      </c>
      <c r="I80" s="20" t="s">
        <v>1644</v>
      </c>
      <c r="J80" s="21" t="s">
        <v>463</v>
      </c>
    </row>
    <row r="81" spans="2:20">
      <c r="B81" s="18">
        <v>79</v>
      </c>
      <c r="C81" s="18">
        <v>4.4000000000000004</v>
      </c>
      <c r="D81" s="18" t="s">
        <v>450</v>
      </c>
      <c r="E81" s="19">
        <v>24267885</v>
      </c>
      <c r="F81" s="19">
        <v>24270169</v>
      </c>
      <c r="G81" s="20" t="s">
        <v>464</v>
      </c>
      <c r="H81" s="20" t="s">
        <v>465</v>
      </c>
      <c r="I81" s="20" t="s">
        <v>466</v>
      </c>
      <c r="J81" s="21" t="s">
        <v>467</v>
      </c>
      <c r="L81" s="4" t="s">
        <v>468</v>
      </c>
      <c r="M81" s="4" t="s">
        <v>466</v>
      </c>
    </row>
    <row r="82" spans="2:20">
      <c r="B82" s="18">
        <v>80</v>
      </c>
      <c r="C82" s="18">
        <v>4.4000000000000004</v>
      </c>
      <c r="D82" s="18" t="s">
        <v>450</v>
      </c>
      <c r="E82" s="19">
        <v>24356759</v>
      </c>
      <c r="F82" s="19">
        <v>24357616</v>
      </c>
      <c r="G82" s="20" t="s">
        <v>469</v>
      </c>
      <c r="H82" s="20" t="s">
        <v>470</v>
      </c>
      <c r="I82" s="20" t="s">
        <v>471</v>
      </c>
      <c r="J82" s="21" t="s">
        <v>472</v>
      </c>
      <c r="L82" s="4" t="s">
        <v>473</v>
      </c>
      <c r="M82" s="4" t="s">
        <v>471</v>
      </c>
    </row>
    <row r="83" spans="2:20">
      <c r="B83" s="18">
        <v>81</v>
      </c>
      <c r="C83" s="18">
        <v>4.4000000000000004</v>
      </c>
      <c r="D83" s="18" t="s">
        <v>450</v>
      </c>
      <c r="E83" s="19">
        <v>24359394</v>
      </c>
      <c r="F83" s="19">
        <v>24360538</v>
      </c>
      <c r="G83" s="20" t="s">
        <v>474</v>
      </c>
      <c r="H83" s="20" t="s">
        <v>475</v>
      </c>
      <c r="I83" s="20" t="s">
        <v>476</v>
      </c>
      <c r="J83" s="21" t="s">
        <v>477</v>
      </c>
      <c r="L83" s="4" t="s">
        <v>478</v>
      </c>
      <c r="M83" s="4" t="s">
        <v>476</v>
      </c>
      <c r="N83" s="4" t="s">
        <v>479</v>
      </c>
    </row>
    <row r="84" spans="2:20">
      <c r="B84" s="18">
        <v>82</v>
      </c>
      <c r="C84" s="18">
        <v>4.4000000000000004</v>
      </c>
      <c r="D84" s="18" t="s">
        <v>450</v>
      </c>
      <c r="E84" s="19">
        <v>24535112</v>
      </c>
      <c r="F84" s="19">
        <v>24536254</v>
      </c>
      <c r="G84" s="20" t="s">
        <v>480</v>
      </c>
      <c r="H84" s="20" t="s">
        <v>481</v>
      </c>
      <c r="I84" s="20" t="s">
        <v>482</v>
      </c>
      <c r="J84" s="21" t="s">
        <v>483</v>
      </c>
      <c r="L84" s="4" t="s">
        <v>484</v>
      </c>
      <c r="M84" s="4" t="s">
        <v>482</v>
      </c>
      <c r="N84" s="4" t="s">
        <v>485</v>
      </c>
      <c r="O84" s="4" t="s">
        <v>486</v>
      </c>
    </row>
    <row r="85" spans="2:20">
      <c r="B85" s="18">
        <v>83</v>
      </c>
      <c r="C85" s="18">
        <v>4.4000000000000004</v>
      </c>
      <c r="D85" s="18" t="s">
        <v>450</v>
      </c>
      <c r="E85" s="19">
        <v>24863994</v>
      </c>
      <c r="F85" s="19">
        <v>24867715</v>
      </c>
      <c r="G85" s="20" t="s">
        <v>487</v>
      </c>
      <c r="H85" s="20" t="s">
        <v>488</v>
      </c>
      <c r="I85" s="20" t="s">
        <v>489</v>
      </c>
      <c r="J85" s="21" t="s">
        <v>490</v>
      </c>
    </row>
    <row r="86" spans="2:20">
      <c r="B86" s="18">
        <v>84</v>
      </c>
      <c r="C86" s="18">
        <v>4.4000000000000004</v>
      </c>
      <c r="D86" s="18" t="s">
        <v>450</v>
      </c>
      <c r="E86" s="19">
        <v>24915054</v>
      </c>
      <c r="F86" s="19">
        <v>24918786</v>
      </c>
      <c r="G86" s="20" t="s">
        <v>491</v>
      </c>
      <c r="H86" s="20" t="s">
        <v>492</v>
      </c>
      <c r="I86" s="20" t="s">
        <v>493</v>
      </c>
      <c r="J86" s="21" t="s">
        <v>494</v>
      </c>
    </row>
    <row r="87" spans="2:20">
      <c r="B87" s="18">
        <v>85</v>
      </c>
      <c r="C87" s="18">
        <v>4.4000000000000004</v>
      </c>
      <c r="D87" s="18" t="s">
        <v>450</v>
      </c>
      <c r="E87" s="19">
        <v>25182303</v>
      </c>
      <c r="F87" s="19">
        <v>25186566</v>
      </c>
      <c r="G87" s="20" t="s">
        <v>495</v>
      </c>
      <c r="H87" s="20" t="s">
        <v>496</v>
      </c>
      <c r="I87" s="20" t="s">
        <v>497</v>
      </c>
      <c r="J87" s="21" t="s">
        <v>498</v>
      </c>
      <c r="L87" s="4" t="s">
        <v>499</v>
      </c>
      <c r="M87" s="4" t="s">
        <v>497</v>
      </c>
      <c r="N87" s="4" t="s">
        <v>500</v>
      </c>
      <c r="O87" s="4" t="s">
        <v>501</v>
      </c>
      <c r="P87" s="4" t="s">
        <v>502</v>
      </c>
      <c r="Q87" s="4" t="s">
        <v>503</v>
      </c>
    </row>
    <row r="88" spans="2:20">
      <c r="B88" s="18">
        <v>86</v>
      </c>
      <c r="C88" s="18">
        <v>4.3</v>
      </c>
      <c r="D88" s="18" t="s">
        <v>450</v>
      </c>
      <c r="E88" s="19">
        <v>28592081</v>
      </c>
      <c r="F88" s="19">
        <v>28595747</v>
      </c>
      <c r="G88" s="20" t="s">
        <v>504</v>
      </c>
      <c r="H88" s="20" t="s">
        <v>505</v>
      </c>
      <c r="I88" s="20" t="s">
        <v>506</v>
      </c>
      <c r="J88" s="21" t="s">
        <v>507</v>
      </c>
      <c r="K88" s="4" t="s">
        <v>506</v>
      </c>
      <c r="L88" s="4" t="s">
        <v>508</v>
      </c>
      <c r="M88" s="4" t="s">
        <v>506</v>
      </c>
      <c r="N88" s="4" t="s">
        <v>509</v>
      </c>
      <c r="O88" s="4" t="s">
        <v>510</v>
      </c>
    </row>
    <row r="89" spans="2:20">
      <c r="B89" s="18">
        <v>87</v>
      </c>
      <c r="C89" s="18">
        <v>4.3</v>
      </c>
      <c r="D89" s="18" t="s">
        <v>450</v>
      </c>
      <c r="E89" s="19">
        <v>28600699</v>
      </c>
      <c r="F89" s="19">
        <v>28607038</v>
      </c>
      <c r="G89" s="20" t="s">
        <v>511</v>
      </c>
      <c r="H89" s="20" t="s">
        <v>512</v>
      </c>
      <c r="I89" s="20" t="s">
        <v>513</v>
      </c>
      <c r="J89" s="21" t="s">
        <v>514</v>
      </c>
    </row>
    <row r="90" spans="2:20">
      <c r="B90" s="18">
        <v>88</v>
      </c>
      <c r="C90" s="18">
        <v>4.3</v>
      </c>
      <c r="D90" s="18" t="s">
        <v>450</v>
      </c>
      <c r="E90" s="19">
        <v>28672747</v>
      </c>
      <c r="F90" s="19">
        <v>28677225</v>
      </c>
      <c r="G90" s="20" t="s">
        <v>515</v>
      </c>
      <c r="H90" s="20" t="s">
        <v>516</v>
      </c>
      <c r="I90" s="20" t="s">
        <v>517</v>
      </c>
      <c r="J90" s="21" t="s">
        <v>518</v>
      </c>
      <c r="K90" s="4" t="s">
        <v>519</v>
      </c>
      <c r="L90" s="4" t="s">
        <v>519</v>
      </c>
      <c r="M90" s="4" t="s">
        <v>517</v>
      </c>
    </row>
    <row r="91" spans="2:20">
      <c r="B91" s="18">
        <v>89</v>
      </c>
      <c r="C91" s="18">
        <v>4.3</v>
      </c>
      <c r="D91" s="18" t="s">
        <v>450</v>
      </c>
      <c r="E91" s="19">
        <v>28788533</v>
      </c>
      <c r="F91" s="19">
        <v>28791208</v>
      </c>
      <c r="G91" s="20" t="s">
        <v>520</v>
      </c>
      <c r="H91" s="20" t="s">
        <v>521</v>
      </c>
      <c r="I91" s="20" t="s">
        <v>522</v>
      </c>
      <c r="J91" s="21" t="s">
        <v>523</v>
      </c>
      <c r="K91" s="4" t="s">
        <v>524</v>
      </c>
      <c r="L91" s="4" t="s">
        <v>525</v>
      </c>
      <c r="M91" s="4" t="s">
        <v>522</v>
      </c>
    </row>
    <row r="92" spans="2:20">
      <c r="B92" s="18">
        <v>90</v>
      </c>
      <c r="C92" s="18">
        <v>4.3</v>
      </c>
      <c r="D92" s="18" t="s">
        <v>450</v>
      </c>
      <c r="E92" s="19">
        <v>28813791</v>
      </c>
      <c r="F92" s="19">
        <v>28814782</v>
      </c>
      <c r="G92" s="20" t="s">
        <v>526</v>
      </c>
      <c r="H92" s="20" t="s">
        <v>527</v>
      </c>
      <c r="I92" s="20" t="s">
        <v>528</v>
      </c>
      <c r="J92" s="21" t="s">
        <v>529</v>
      </c>
      <c r="L92" s="4" t="s">
        <v>530</v>
      </c>
      <c r="M92" s="4" t="s">
        <v>528</v>
      </c>
      <c r="N92" s="4" t="s">
        <v>531</v>
      </c>
      <c r="O92" s="4" t="s">
        <v>532</v>
      </c>
      <c r="P92" s="4" t="s">
        <v>533</v>
      </c>
      <c r="Q92" s="4" t="s">
        <v>534</v>
      </c>
    </row>
    <row r="93" spans="2:20">
      <c r="B93" s="18">
        <v>91</v>
      </c>
      <c r="C93" s="18">
        <v>4.3</v>
      </c>
      <c r="D93" s="18" t="s">
        <v>450</v>
      </c>
      <c r="E93" s="19">
        <v>28820116</v>
      </c>
      <c r="F93" s="19">
        <v>28821919</v>
      </c>
      <c r="G93" s="20" t="s">
        <v>535</v>
      </c>
      <c r="H93" s="20" t="s">
        <v>536</v>
      </c>
      <c r="I93" s="20" t="s">
        <v>537</v>
      </c>
      <c r="J93" s="21" t="s">
        <v>538</v>
      </c>
      <c r="K93" s="4" t="s">
        <v>537</v>
      </c>
      <c r="L93" s="4" t="s">
        <v>539</v>
      </c>
      <c r="M93" s="4" t="s">
        <v>537</v>
      </c>
      <c r="N93" s="4" t="s">
        <v>540</v>
      </c>
      <c r="O93" s="4" t="s">
        <v>541</v>
      </c>
      <c r="P93" s="4" t="s">
        <v>542</v>
      </c>
      <c r="Q93" s="4" t="s">
        <v>543</v>
      </c>
      <c r="R93" s="4" t="s">
        <v>544</v>
      </c>
      <c r="S93" s="4" t="s">
        <v>545</v>
      </c>
      <c r="T93" s="4" t="s">
        <v>546</v>
      </c>
    </row>
    <row r="94" spans="2:20">
      <c r="B94" s="18">
        <v>92</v>
      </c>
      <c r="C94" s="18">
        <v>4.3</v>
      </c>
      <c r="D94" s="18" t="s">
        <v>450</v>
      </c>
      <c r="E94" s="19">
        <v>28862600</v>
      </c>
      <c r="F94" s="19">
        <v>28868988</v>
      </c>
      <c r="G94" s="20" t="s">
        <v>547</v>
      </c>
      <c r="H94" s="20" t="s">
        <v>548</v>
      </c>
      <c r="I94" s="20" t="s">
        <v>549</v>
      </c>
      <c r="J94" s="21" t="s">
        <v>550</v>
      </c>
      <c r="K94" s="4" t="s">
        <v>549</v>
      </c>
      <c r="M94" s="4" t="s">
        <v>549</v>
      </c>
      <c r="N94" s="4" t="s">
        <v>551</v>
      </c>
    </row>
    <row r="95" spans="2:20">
      <c r="B95" s="18">
        <v>93</v>
      </c>
      <c r="C95" s="18">
        <v>4.3</v>
      </c>
      <c r="D95" s="18" t="s">
        <v>450</v>
      </c>
      <c r="E95" s="19">
        <v>28874420</v>
      </c>
      <c r="F95" s="19">
        <v>28882313</v>
      </c>
      <c r="G95" s="20" t="s">
        <v>552</v>
      </c>
      <c r="H95" s="20" t="s">
        <v>553</v>
      </c>
      <c r="I95" s="20" t="s">
        <v>554</v>
      </c>
      <c r="J95" s="21" t="s">
        <v>555</v>
      </c>
      <c r="K95" s="4" t="s">
        <v>556</v>
      </c>
      <c r="M95" s="4" t="s">
        <v>554</v>
      </c>
      <c r="N95" s="4" t="s">
        <v>557</v>
      </c>
      <c r="O95" s="4" t="s">
        <v>558</v>
      </c>
      <c r="P95" s="4" t="s">
        <v>559</v>
      </c>
      <c r="Q95" s="4" t="s">
        <v>560</v>
      </c>
      <c r="R95" s="4" t="s">
        <v>561</v>
      </c>
    </row>
    <row r="96" spans="2:20">
      <c r="B96" s="18">
        <v>94</v>
      </c>
      <c r="C96" s="18">
        <v>4.3</v>
      </c>
      <c r="D96" s="18" t="s">
        <v>450</v>
      </c>
      <c r="E96" s="19">
        <v>29131883</v>
      </c>
      <c r="F96" s="19">
        <v>29134682</v>
      </c>
      <c r="G96" s="20" t="s">
        <v>562</v>
      </c>
      <c r="H96" s="20" t="s">
        <v>563</v>
      </c>
      <c r="I96" s="20" t="s">
        <v>564</v>
      </c>
      <c r="J96" s="21" t="s">
        <v>565</v>
      </c>
      <c r="K96" s="4" t="s">
        <v>566</v>
      </c>
      <c r="L96" s="4" t="s">
        <v>567</v>
      </c>
      <c r="M96" s="4" t="s">
        <v>564</v>
      </c>
      <c r="N96" s="4" t="s">
        <v>568</v>
      </c>
    </row>
    <row r="97" spans="2:14">
      <c r="B97" s="18">
        <v>95</v>
      </c>
      <c r="C97" s="18">
        <v>4.3</v>
      </c>
      <c r="D97" s="18" t="s">
        <v>450</v>
      </c>
      <c r="E97" s="19">
        <v>29178862</v>
      </c>
      <c r="F97" s="19">
        <v>29181665</v>
      </c>
      <c r="G97" s="20" t="s">
        <v>569</v>
      </c>
      <c r="H97" s="20" t="s">
        <v>570</v>
      </c>
      <c r="I97" s="20" t="s">
        <v>571</v>
      </c>
      <c r="J97" s="21" t="s">
        <v>572</v>
      </c>
      <c r="K97" s="4" t="s">
        <v>573</v>
      </c>
      <c r="L97" s="4" t="s">
        <v>574</v>
      </c>
      <c r="M97" s="4" t="s">
        <v>571</v>
      </c>
      <c r="N97" s="4" t="s">
        <v>575</v>
      </c>
    </row>
    <row r="98" spans="2:14">
      <c r="B98" s="18">
        <v>96</v>
      </c>
      <c r="C98" s="18">
        <v>4.3</v>
      </c>
      <c r="D98" s="18" t="s">
        <v>450</v>
      </c>
      <c r="E98" s="19">
        <v>29213355</v>
      </c>
      <c r="F98" s="19">
        <v>29214344</v>
      </c>
      <c r="G98" s="20" t="s">
        <v>576</v>
      </c>
      <c r="H98" s="20" t="s">
        <v>577</v>
      </c>
      <c r="I98" s="20" t="s">
        <v>578</v>
      </c>
      <c r="J98" s="21" t="s">
        <v>579</v>
      </c>
      <c r="L98" s="4" t="s">
        <v>580</v>
      </c>
      <c r="M98" s="4" t="s">
        <v>578</v>
      </c>
    </row>
    <row r="99" spans="2:14">
      <c r="B99" s="18">
        <v>97</v>
      </c>
      <c r="C99" s="18">
        <v>4.3</v>
      </c>
      <c r="D99" s="18" t="s">
        <v>450</v>
      </c>
      <c r="E99" s="19">
        <v>29289244</v>
      </c>
      <c r="F99" s="19">
        <v>29291788</v>
      </c>
      <c r="G99" s="20" t="s">
        <v>581</v>
      </c>
      <c r="H99" s="20" t="s">
        <v>582</v>
      </c>
      <c r="I99" s="20" t="s">
        <v>583</v>
      </c>
      <c r="J99" s="21" t="s">
        <v>584</v>
      </c>
    </row>
    <row r="100" spans="2:14">
      <c r="B100" s="18">
        <v>98</v>
      </c>
      <c r="C100" s="18">
        <v>4.3</v>
      </c>
      <c r="D100" s="18" t="s">
        <v>450</v>
      </c>
      <c r="E100" s="19">
        <v>29485142</v>
      </c>
      <c r="F100" s="19">
        <v>29488557</v>
      </c>
      <c r="G100" s="20" t="s">
        <v>585</v>
      </c>
      <c r="H100" s="20" t="s">
        <v>586</v>
      </c>
      <c r="I100" s="20" t="s">
        <v>587</v>
      </c>
      <c r="J100" s="21" t="s">
        <v>588</v>
      </c>
    </row>
    <row r="101" spans="2:14">
      <c r="B101" s="18">
        <v>99</v>
      </c>
      <c r="C101" s="18">
        <v>4.3</v>
      </c>
      <c r="D101" s="18" t="s">
        <v>450</v>
      </c>
      <c r="E101" s="19">
        <v>29493928</v>
      </c>
      <c r="F101" s="19">
        <v>29498951</v>
      </c>
      <c r="G101" s="20" t="s">
        <v>589</v>
      </c>
      <c r="H101" s="20" t="s">
        <v>590</v>
      </c>
      <c r="I101" s="20" t="s">
        <v>1644</v>
      </c>
      <c r="J101" s="21" t="s">
        <v>591</v>
      </c>
    </row>
    <row r="102" spans="2:14">
      <c r="B102" s="18">
        <v>100</v>
      </c>
      <c r="C102" s="18">
        <v>4.3</v>
      </c>
      <c r="D102" s="18" t="s">
        <v>450</v>
      </c>
      <c r="E102" s="19">
        <v>29500955</v>
      </c>
      <c r="F102" s="19">
        <v>29503774</v>
      </c>
      <c r="G102" s="20" t="s">
        <v>592</v>
      </c>
      <c r="H102" s="20" t="s">
        <v>593</v>
      </c>
      <c r="I102" s="20" t="s">
        <v>594</v>
      </c>
      <c r="J102" s="21" t="s">
        <v>595</v>
      </c>
    </row>
    <row r="103" spans="2:14">
      <c r="B103" s="18">
        <v>101</v>
      </c>
      <c r="C103" s="18">
        <v>4.3</v>
      </c>
      <c r="D103" s="18" t="s">
        <v>450</v>
      </c>
      <c r="E103" s="19">
        <v>29531283</v>
      </c>
      <c r="F103" s="19">
        <v>29535738</v>
      </c>
      <c r="G103" s="20" t="s">
        <v>596</v>
      </c>
      <c r="H103" s="20" t="s">
        <v>597</v>
      </c>
      <c r="I103" s="20" t="s">
        <v>598</v>
      </c>
      <c r="J103" s="21" t="s">
        <v>599</v>
      </c>
    </row>
    <row r="104" spans="2:14">
      <c r="B104" s="18">
        <v>102</v>
      </c>
      <c r="C104" s="18">
        <v>4.3</v>
      </c>
      <c r="D104" s="18" t="s">
        <v>450</v>
      </c>
      <c r="E104" s="19">
        <v>29556896</v>
      </c>
      <c r="F104" s="19">
        <v>29563246</v>
      </c>
      <c r="G104" s="20" t="s">
        <v>600</v>
      </c>
      <c r="H104" s="20" t="s">
        <v>601</v>
      </c>
      <c r="I104" s="20" t="s">
        <v>602</v>
      </c>
      <c r="J104" s="21" t="s">
        <v>603</v>
      </c>
      <c r="L104" s="4" t="s">
        <v>604</v>
      </c>
      <c r="M104" s="4" t="s">
        <v>602</v>
      </c>
    </row>
    <row r="105" spans="2:14">
      <c r="B105" s="18">
        <v>103</v>
      </c>
      <c r="C105" s="18">
        <v>4.3</v>
      </c>
      <c r="D105" s="18" t="s">
        <v>450</v>
      </c>
      <c r="E105" s="19">
        <v>29588252</v>
      </c>
      <c r="F105" s="19">
        <v>29590515</v>
      </c>
      <c r="G105" s="20" t="s">
        <v>605</v>
      </c>
      <c r="H105" s="20" t="s">
        <v>606</v>
      </c>
      <c r="I105" s="20" t="s">
        <v>607</v>
      </c>
      <c r="J105" s="21" t="s">
        <v>608</v>
      </c>
      <c r="L105" s="4" t="s">
        <v>609</v>
      </c>
      <c r="M105" s="4" t="s">
        <v>607</v>
      </c>
    </row>
    <row r="106" spans="2:14">
      <c r="B106" s="18">
        <v>104</v>
      </c>
      <c r="C106" s="18">
        <v>4.3</v>
      </c>
      <c r="D106" s="18" t="s">
        <v>450</v>
      </c>
      <c r="E106" s="19">
        <v>29605677</v>
      </c>
      <c r="F106" s="19">
        <v>29607174</v>
      </c>
      <c r="G106" s="20" t="s">
        <v>610</v>
      </c>
      <c r="H106" s="20" t="s">
        <v>611</v>
      </c>
      <c r="I106" s="20" t="s">
        <v>612</v>
      </c>
      <c r="J106" s="21" t="s">
        <v>613</v>
      </c>
      <c r="L106" s="4" t="s">
        <v>614</v>
      </c>
      <c r="M106" s="4" t="s">
        <v>612</v>
      </c>
    </row>
    <row r="107" spans="2:14">
      <c r="B107" s="18">
        <v>105</v>
      </c>
      <c r="C107" s="18">
        <v>4.3</v>
      </c>
      <c r="D107" s="18" t="s">
        <v>450</v>
      </c>
      <c r="E107" s="19">
        <v>29610157</v>
      </c>
      <c r="F107" s="19">
        <v>29611144</v>
      </c>
      <c r="G107" s="20" t="s">
        <v>615</v>
      </c>
      <c r="H107" s="20" t="s">
        <v>616</v>
      </c>
      <c r="I107" s="20" t="s">
        <v>617</v>
      </c>
      <c r="J107" s="21" t="s">
        <v>618</v>
      </c>
      <c r="L107" s="4" t="s">
        <v>619</v>
      </c>
      <c r="M107" s="4" t="s">
        <v>617</v>
      </c>
    </row>
    <row r="108" spans="2:14">
      <c r="B108" s="18">
        <v>106</v>
      </c>
      <c r="C108" s="18">
        <v>4.3</v>
      </c>
      <c r="D108" s="18" t="s">
        <v>450</v>
      </c>
      <c r="E108" s="19">
        <v>29620862</v>
      </c>
      <c r="F108" s="19">
        <v>29621588</v>
      </c>
      <c r="G108" s="20" t="s">
        <v>620</v>
      </c>
      <c r="H108" s="20" t="s">
        <v>621</v>
      </c>
      <c r="I108" s="20" t="s">
        <v>622</v>
      </c>
      <c r="J108" s="21" t="s">
        <v>623</v>
      </c>
      <c r="L108" s="4" t="s">
        <v>624</v>
      </c>
      <c r="M108" s="4" t="s">
        <v>622</v>
      </c>
    </row>
    <row r="109" spans="2:14">
      <c r="B109" s="18">
        <v>107</v>
      </c>
      <c r="C109" s="18">
        <v>4.3</v>
      </c>
      <c r="D109" s="18" t="s">
        <v>450</v>
      </c>
      <c r="E109" s="19">
        <v>29624421</v>
      </c>
      <c r="F109" s="19">
        <v>29625055</v>
      </c>
      <c r="G109" s="20" t="s">
        <v>625</v>
      </c>
      <c r="H109" s="20" t="s">
        <v>626</v>
      </c>
      <c r="I109" s="20" t="s">
        <v>627</v>
      </c>
      <c r="J109" s="21" t="s">
        <v>628</v>
      </c>
      <c r="L109" s="4" t="s">
        <v>629</v>
      </c>
      <c r="M109" s="4" t="s">
        <v>627</v>
      </c>
    </row>
    <row r="110" spans="2:14">
      <c r="B110" s="18">
        <v>108</v>
      </c>
      <c r="C110" s="18">
        <v>4.3</v>
      </c>
      <c r="D110" s="18" t="s">
        <v>450</v>
      </c>
      <c r="E110" s="19">
        <v>29640960</v>
      </c>
      <c r="F110" s="19">
        <v>29642380</v>
      </c>
      <c r="G110" s="20" t="s">
        <v>630</v>
      </c>
      <c r="H110" s="20" t="s">
        <v>631</v>
      </c>
      <c r="I110" s="20" t="s">
        <v>632</v>
      </c>
      <c r="J110" s="21" t="s">
        <v>633</v>
      </c>
      <c r="L110" s="4" t="s">
        <v>634</v>
      </c>
      <c r="M110" s="4" t="s">
        <v>632</v>
      </c>
    </row>
    <row r="111" spans="2:14">
      <c r="B111" s="18">
        <v>109</v>
      </c>
      <c r="C111" s="18">
        <v>4.3</v>
      </c>
      <c r="D111" s="18" t="s">
        <v>450</v>
      </c>
      <c r="E111" s="19">
        <v>29719544</v>
      </c>
      <c r="F111" s="19">
        <v>29729743</v>
      </c>
      <c r="G111" s="20" t="s">
        <v>635</v>
      </c>
      <c r="H111" s="20" t="s">
        <v>636</v>
      </c>
      <c r="I111" s="20" t="s">
        <v>1644</v>
      </c>
      <c r="J111" s="21" t="s">
        <v>637</v>
      </c>
    </row>
    <row r="112" spans="2:14">
      <c r="B112" s="18">
        <v>110</v>
      </c>
      <c r="C112" s="18">
        <v>4.3</v>
      </c>
      <c r="D112" s="18" t="s">
        <v>450</v>
      </c>
      <c r="E112" s="19">
        <v>29809222</v>
      </c>
      <c r="F112" s="19">
        <v>29810808</v>
      </c>
      <c r="G112" s="20" t="s">
        <v>638</v>
      </c>
      <c r="H112" s="20" t="s">
        <v>639</v>
      </c>
      <c r="I112" s="20" t="s">
        <v>640</v>
      </c>
      <c r="J112" s="21" t="s">
        <v>641</v>
      </c>
      <c r="L112" s="4" t="s">
        <v>642</v>
      </c>
      <c r="M112" s="4" t="s">
        <v>640</v>
      </c>
      <c r="N112" s="4" t="s">
        <v>643</v>
      </c>
    </row>
    <row r="113" spans="2:15">
      <c r="B113" s="18">
        <v>111</v>
      </c>
      <c r="C113" s="18">
        <v>4.3</v>
      </c>
      <c r="D113" s="18" t="s">
        <v>450</v>
      </c>
      <c r="E113" s="19">
        <v>29969365</v>
      </c>
      <c r="F113" s="19">
        <v>29972655</v>
      </c>
      <c r="G113" s="20" t="s">
        <v>644</v>
      </c>
      <c r="H113" s="20" t="s">
        <v>645</v>
      </c>
      <c r="I113" s="20" t="s">
        <v>1644</v>
      </c>
      <c r="J113" s="21" t="s">
        <v>646</v>
      </c>
    </row>
    <row r="114" spans="2:15">
      <c r="B114" s="18">
        <v>112</v>
      </c>
      <c r="C114" s="18">
        <v>4.3</v>
      </c>
      <c r="D114" s="18" t="s">
        <v>450</v>
      </c>
      <c r="E114" s="19">
        <v>30009263</v>
      </c>
      <c r="F114" s="19">
        <v>30011384</v>
      </c>
      <c r="G114" s="20" t="s">
        <v>647</v>
      </c>
      <c r="H114" s="20" t="s">
        <v>648</v>
      </c>
      <c r="I114" s="20" t="s">
        <v>1644</v>
      </c>
      <c r="J114" s="21" t="s">
        <v>649</v>
      </c>
    </row>
    <row r="115" spans="2:15">
      <c r="B115" s="18">
        <v>113</v>
      </c>
      <c r="C115" s="18">
        <v>4.3</v>
      </c>
      <c r="D115" s="18" t="s">
        <v>450</v>
      </c>
      <c r="E115" s="19">
        <v>30297858</v>
      </c>
      <c r="F115" s="19">
        <v>30305607</v>
      </c>
      <c r="G115" s="20" t="s">
        <v>650</v>
      </c>
      <c r="H115" s="20" t="s">
        <v>651</v>
      </c>
      <c r="I115" s="20" t="s">
        <v>652</v>
      </c>
      <c r="J115" s="21" t="s">
        <v>653</v>
      </c>
      <c r="K115" s="4" t="s">
        <v>652</v>
      </c>
      <c r="L115" s="4" t="s">
        <v>654</v>
      </c>
      <c r="M115" s="4" t="s">
        <v>652</v>
      </c>
    </row>
    <row r="116" spans="2:15">
      <c r="B116" s="18">
        <v>114</v>
      </c>
      <c r="C116" s="18">
        <v>4.3</v>
      </c>
      <c r="D116" s="18" t="s">
        <v>450</v>
      </c>
      <c r="E116" s="19">
        <v>30374702</v>
      </c>
      <c r="F116" s="19">
        <v>30377053</v>
      </c>
      <c r="G116" s="20" t="s">
        <v>655</v>
      </c>
      <c r="H116" s="20" t="s">
        <v>656</v>
      </c>
      <c r="I116" s="20" t="s">
        <v>657</v>
      </c>
      <c r="J116" s="21" t="s">
        <v>658</v>
      </c>
      <c r="L116" s="4" t="s">
        <v>659</v>
      </c>
      <c r="M116" s="4" t="s">
        <v>657</v>
      </c>
    </row>
    <row r="117" spans="2:15">
      <c r="B117" s="18">
        <v>115</v>
      </c>
      <c r="C117" s="18">
        <v>4.3</v>
      </c>
      <c r="D117" s="18" t="s">
        <v>450</v>
      </c>
      <c r="E117" s="19">
        <v>30783636</v>
      </c>
      <c r="F117" s="19">
        <v>30784530</v>
      </c>
      <c r="G117" s="20" t="s">
        <v>660</v>
      </c>
      <c r="H117" s="20" t="s">
        <v>661</v>
      </c>
      <c r="I117" s="20" t="s">
        <v>662</v>
      </c>
      <c r="J117" s="21" t="s">
        <v>663</v>
      </c>
      <c r="L117" s="4" t="s">
        <v>664</v>
      </c>
      <c r="M117" s="4" t="s">
        <v>662</v>
      </c>
    </row>
    <row r="118" spans="2:15">
      <c r="B118" s="18">
        <v>116</v>
      </c>
      <c r="C118" s="18">
        <v>4.3</v>
      </c>
      <c r="D118" s="18" t="s">
        <v>450</v>
      </c>
      <c r="E118" s="19">
        <v>31502967</v>
      </c>
      <c r="F118" s="19">
        <v>31514308</v>
      </c>
      <c r="G118" s="20" t="s">
        <v>665</v>
      </c>
      <c r="H118" s="20" t="s">
        <v>666</v>
      </c>
      <c r="I118" s="20" t="s">
        <v>667</v>
      </c>
      <c r="J118" s="21" t="s">
        <v>668</v>
      </c>
    </row>
    <row r="119" spans="2:15">
      <c r="B119" s="18">
        <v>117</v>
      </c>
      <c r="C119" s="18">
        <v>4.5</v>
      </c>
      <c r="D119" s="18" t="s">
        <v>450</v>
      </c>
      <c r="E119" s="19">
        <v>31959627</v>
      </c>
      <c r="F119" s="19">
        <v>31961695</v>
      </c>
      <c r="G119" s="20" t="s">
        <v>669</v>
      </c>
      <c r="H119" s="20" t="s">
        <v>670</v>
      </c>
      <c r="I119" s="20" t="s">
        <v>671</v>
      </c>
      <c r="J119" s="21" t="s">
        <v>672</v>
      </c>
      <c r="L119" s="4" t="s">
        <v>673</v>
      </c>
      <c r="M119" s="4" t="s">
        <v>671</v>
      </c>
    </row>
    <row r="120" spans="2:15">
      <c r="B120" s="18">
        <v>118</v>
      </c>
      <c r="C120" s="18">
        <v>4.5</v>
      </c>
      <c r="D120" s="18" t="s">
        <v>450</v>
      </c>
      <c r="E120" s="19">
        <v>31977268</v>
      </c>
      <c r="F120" s="19">
        <v>31981158</v>
      </c>
      <c r="G120" s="20" t="s">
        <v>674</v>
      </c>
      <c r="H120" s="20" t="s">
        <v>675</v>
      </c>
      <c r="I120" s="20" t="s">
        <v>1644</v>
      </c>
      <c r="J120" s="21" t="s">
        <v>676</v>
      </c>
    </row>
    <row r="121" spans="2:15">
      <c r="B121" s="18">
        <v>119</v>
      </c>
      <c r="C121" s="18">
        <v>5.0999999999999996</v>
      </c>
      <c r="D121" s="18" t="s">
        <v>677</v>
      </c>
      <c r="E121" s="19">
        <v>140783</v>
      </c>
      <c r="F121" s="19">
        <v>143130</v>
      </c>
      <c r="G121" s="20" t="s">
        <v>678</v>
      </c>
      <c r="H121" s="20" t="s">
        <v>679</v>
      </c>
      <c r="I121" s="20" t="s">
        <v>1644</v>
      </c>
      <c r="J121" s="21" t="s">
        <v>680</v>
      </c>
    </row>
    <row r="122" spans="2:15">
      <c r="B122" s="18">
        <v>120</v>
      </c>
      <c r="C122" s="18">
        <v>5.0999999999999996</v>
      </c>
      <c r="D122" s="18" t="s">
        <v>677</v>
      </c>
      <c r="E122" s="19">
        <v>155365</v>
      </c>
      <c r="F122" s="19">
        <v>160193</v>
      </c>
      <c r="G122" s="20" t="s">
        <v>681</v>
      </c>
      <c r="H122" s="20" t="s">
        <v>682</v>
      </c>
      <c r="I122" s="20" t="s">
        <v>683</v>
      </c>
      <c r="J122" s="21" t="s">
        <v>684</v>
      </c>
      <c r="M122" s="4" t="s">
        <v>683</v>
      </c>
      <c r="N122" s="4" t="s">
        <v>685</v>
      </c>
      <c r="O122" s="4" t="s">
        <v>686</v>
      </c>
    </row>
    <row r="123" spans="2:15">
      <c r="B123" s="18">
        <v>121</v>
      </c>
      <c r="C123" s="18">
        <v>5.0999999999999996</v>
      </c>
      <c r="D123" s="18" t="s">
        <v>677</v>
      </c>
      <c r="E123" s="19">
        <v>321161</v>
      </c>
      <c r="F123" s="19">
        <v>324412</v>
      </c>
      <c r="G123" s="20" t="s">
        <v>687</v>
      </c>
      <c r="H123" s="20" t="s">
        <v>688</v>
      </c>
      <c r="I123" s="20" t="s">
        <v>1644</v>
      </c>
      <c r="J123" s="21" t="s">
        <v>689</v>
      </c>
    </row>
    <row r="124" spans="2:15">
      <c r="B124" s="18">
        <v>122</v>
      </c>
      <c r="C124" s="18">
        <v>5.0999999999999996</v>
      </c>
      <c r="D124" s="18" t="s">
        <v>677</v>
      </c>
      <c r="E124" s="19">
        <v>326134</v>
      </c>
      <c r="F124" s="19">
        <v>328142</v>
      </c>
      <c r="G124" s="20" t="s">
        <v>690</v>
      </c>
      <c r="H124" s="20" t="s">
        <v>691</v>
      </c>
      <c r="I124" s="20" t="s">
        <v>1644</v>
      </c>
      <c r="J124" s="21" t="s">
        <v>692</v>
      </c>
    </row>
    <row r="125" spans="2:15">
      <c r="B125" s="18">
        <v>123</v>
      </c>
      <c r="C125" s="18">
        <v>5.0999999999999996</v>
      </c>
      <c r="D125" s="18" t="s">
        <v>677</v>
      </c>
      <c r="E125" s="19">
        <v>362367</v>
      </c>
      <c r="F125" s="19">
        <v>365961</v>
      </c>
      <c r="G125" s="20" t="s">
        <v>693</v>
      </c>
      <c r="H125" s="20" t="s">
        <v>694</v>
      </c>
      <c r="I125" s="20" t="s">
        <v>695</v>
      </c>
      <c r="J125" s="21" t="s">
        <v>696</v>
      </c>
      <c r="L125" s="4" t="s">
        <v>697</v>
      </c>
      <c r="M125" s="4" t="s">
        <v>695</v>
      </c>
    </row>
    <row r="126" spans="2:15">
      <c r="B126" s="18">
        <v>124</v>
      </c>
      <c r="C126" s="18">
        <v>5.0999999999999996</v>
      </c>
      <c r="D126" s="18" t="s">
        <v>677</v>
      </c>
      <c r="E126" s="19">
        <v>446567</v>
      </c>
      <c r="F126" s="19">
        <v>448695</v>
      </c>
      <c r="G126" s="20" t="s">
        <v>698</v>
      </c>
      <c r="H126" s="20" t="s">
        <v>699</v>
      </c>
      <c r="I126" s="20" t="s">
        <v>700</v>
      </c>
      <c r="J126" s="21" t="s">
        <v>701</v>
      </c>
    </row>
    <row r="127" spans="2:15">
      <c r="B127" s="18">
        <v>125</v>
      </c>
      <c r="C127" s="18">
        <v>5.0999999999999996</v>
      </c>
      <c r="D127" s="18" t="s">
        <v>677</v>
      </c>
      <c r="E127" s="19">
        <v>538304</v>
      </c>
      <c r="F127" s="19">
        <v>539630</v>
      </c>
      <c r="G127" s="20" t="s">
        <v>702</v>
      </c>
      <c r="H127" s="20" t="s">
        <v>703</v>
      </c>
      <c r="I127" s="20" t="s">
        <v>187</v>
      </c>
      <c r="J127" s="21" t="s">
        <v>704</v>
      </c>
      <c r="M127" s="4" t="s">
        <v>187</v>
      </c>
      <c r="N127" s="4" t="s">
        <v>705</v>
      </c>
      <c r="O127" s="4" t="s">
        <v>706</v>
      </c>
    </row>
    <row r="128" spans="2:15">
      <c r="B128" s="18">
        <v>126</v>
      </c>
      <c r="C128" s="18">
        <v>5.0999999999999996</v>
      </c>
      <c r="D128" s="18" t="s">
        <v>677</v>
      </c>
      <c r="E128" s="19">
        <v>562876</v>
      </c>
      <c r="F128" s="19">
        <v>566453</v>
      </c>
      <c r="G128" s="20" t="s">
        <v>707</v>
      </c>
      <c r="H128" s="20" t="s">
        <v>708</v>
      </c>
      <c r="I128" s="20" t="s">
        <v>709</v>
      </c>
      <c r="J128" s="21" t="s">
        <v>710</v>
      </c>
      <c r="K128" s="4" t="s">
        <v>709</v>
      </c>
      <c r="M128" s="4" t="s">
        <v>709</v>
      </c>
    </row>
    <row r="129" spans="2:29">
      <c r="B129" s="18">
        <v>127</v>
      </c>
      <c r="C129" s="18">
        <v>5.0999999999999996</v>
      </c>
      <c r="D129" s="18" t="s">
        <v>677</v>
      </c>
      <c r="E129" s="19">
        <v>599130</v>
      </c>
      <c r="F129" s="19">
        <v>599776</v>
      </c>
      <c r="G129" s="20" t="s">
        <v>711</v>
      </c>
      <c r="H129" s="20" t="s">
        <v>712</v>
      </c>
      <c r="I129" s="20" t="s">
        <v>1644</v>
      </c>
      <c r="J129" s="21" t="s">
        <v>713</v>
      </c>
    </row>
    <row r="130" spans="2:29">
      <c r="B130" s="18">
        <v>128</v>
      </c>
      <c r="C130" s="18">
        <v>5.0999999999999996</v>
      </c>
      <c r="D130" s="18" t="s">
        <v>677</v>
      </c>
      <c r="E130" s="19">
        <v>605868</v>
      </c>
      <c r="F130" s="19">
        <v>606764</v>
      </c>
      <c r="G130" s="20" t="s">
        <v>714</v>
      </c>
      <c r="H130" s="20" t="s">
        <v>715</v>
      </c>
      <c r="I130" s="20" t="s">
        <v>716</v>
      </c>
      <c r="J130" s="21" t="s">
        <v>717</v>
      </c>
    </row>
    <row r="131" spans="2:29">
      <c r="B131" s="18">
        <v>129</v>
      </c>
      <c r="C131" s="18">
        <v>6.1</v>
      </c>
      <c r="D131" s="18" t="s">
        <v>718</v>
      </c>
      <c r="E131" s="19">
        <v>1434770</v>
      </c>
      <c r="F131" s="19">
        <v>1435533</v>
      </c>
      <c r="G131" s="20" t="s">
        <v>719</v>
      </c>
      <c r="H131" s="20" t="s">
        <v>720</v>
      </c>
      <c r="I131" s="20" t="s">
        <v>721</v>
      </c>
      <c r="J131" s="21" t="s">
        <v>722</v>
      </c>
      <c r="K131" s="4" t="s">
        <v>721</v>
      </c>
      <c r="L131" s="4" t="s">
        <v>723</v>
      </c>
      <c r="M131" s="4" t="s">
        <v>721</v>
      </c>
      <c r="N131" s="4" t="s">
        <v>724</v>
      </c>
      <c r="O131" s="4" t="s">
        <v>725</v>
      </c>
      <c r="P131" s="4" t="s">
        <v>726</v>
      </c>
      <c r="Q131" s="4" t="s">
        <v>727</v>
      </c>
      <c r="R131" s="4" t="s">
        <v>728</v>
      </c>
      <c r="S131" s="4" t="s">
        <v>729</v>
      </c>
      <c r="T131" s="4" t="s">
        <v>730</v>
      </c>
    </row>
    <row r="132" spans="2:29">
      <c r="B132" s="18">
        <v>130</v>
      </c>
      <c r="C132" s="18">
        <v>6.1</v>
      </c>
      <c r="D132" s="18" t="s">
        <v>718</v>
      </c>
      <c r="E132" s="19">
        <v>1554861</v>
      </c>
      <c r="F132" s="19">
        <v>1561163</v>
      </c>
      <c r="G132" s="20" t="s">
        <v>731</v>
      </c>
      <c r="H132" s="20" t="s">
        <v>732</v>
      </c>
      <c r="I132" s="20" t="s">
        <v>733</v>
      </c>
      <c r="J132" s="21" t="s">
        <v>734</v>
      </c>
    </row>
    <row r="133" spans="2:29">
      <c r="B133" s="18">
        <v>131</v>
      </c>
      <c r="C133" s="18">
        <v>6.2</v>
      </c>
      <c r="D133" s="18" t="s">
        <v>718</v>
      </c>
      <c r="E133" s="19">
        <v>2162738</v>
      </c>
      <c r="F133" s="19">
        <v>2165150</v>
      </c>
      <c r="G133" s="20" t="s">
        <v>735</v>
      </c>
      <c r="H133" s="20" t="s">
        <v>736</v>
      </c>
      <c r="I133" s="20" t="s">
        <v>737</v>
      </c>
      <c r="J133" s="21" t="s">
        <v>738</v>
      </c>
      <c r="K133" s="4" t="s">
        <v>737</v>
      </c>
      <c r="M133" s="4" t="s">
        <v>737</v>
      </c>
      <c r="N133" s="4" t="s">
        <v>739</v>
      </c>
    </row>
    <row r="134" spans="2:29">
      <c r="B134" s="18">
        <v>132</v>
      </c>
      <c r="C134" s="18">
        <v>6.2</v>
      </c>
      <c r="D134" s="18" t="s">
        <v>718</v>
      </c>
      <c r="E134" s="19">
        <v>2256867</v>
      </c>
      <c r="F134" s="19">
        <v>2260901</v>
      </c>
      <c r="G134" s="20" t="s">
        <v>740</v>
      </c>
      <c r="H134" s="20" t="s">
        <v>741</v>
      </c>
      <c r="I134" s="20" t="s">
        <v>742</v>
      </c>
      <c r="J134" s="21" t="s">
        <v>743</v>
      </c>
      <c r="K134" s="4" t="s">
        <v>744</v>
      </c>
      <c r="L134" s="4" t="s">
        <v>745</v>
      </c>
      <c r="M134" s="4" t="s">
        <v>742</v>
      </c>
      <c r="N134" s="4" t="s">
        <v>746</v>
      </c>
      <c r="O134" s="4" t="s">
        <v>747</v>
      </c>
      <c r="P134" s="4" t="s">
        <v>748</v>
      </c>
      <c r="Q134" s="4" t="s">
        <v>749</v>
      </c>
      <c r="R134" s="4" t="s">
        <v>750</v>
      </c>
      <c r="S134" s="4" t="s">
        <v>751</v>
      </c>
      <c r="T134" s="4" t="s">
        <v>752</v>
      </c>
      <c r="U134" s="4" t="s">
        <v>753</v>
      </c>
      <c r="V134" s="4" t="s">
        <v>754</v>
      </c>
      <c r="W134" s="4" t="s">
        <v>755</v>
      </c>
      <c r="X134" s="4" t="s">
        <v>756</v>
      </c>
      <c r="Y134" s="4" t="s">
        <v>757</v>
      </c>
      <c r="Z134" s="4" t="s">
        <v>758</v>
      </c>
      <c r="AA134" s="4" t="s">
        <v>759</v>
      </c>
      <c r="AB134" s="4" t="s">
        <v>760</v>
      </c>
      <c r="AC134" s="4" t="s">
        <v>761</v>
      </c>
    </row>
    <row r="135" spans="2:29">
      <c r="B135" s="18">
        <v>133</v>
      </c>
      <c r="C135" s="18">
        <v>6.2</v>
      </c>
      <c r="D135" s="18" t="s">
        <v>718</v>
      </c>
      <c r="E135" s="19">
        <v>2292664</v>
      </c>
      <c r="F135" s="19">
        <v>2298802</v>
      </c>
      <c r="G135" s="20" t="s">
        <v>762</v>
      </c>
      <c r="H135" s="20" t="s">
        <v>763</v>
      </c>
      <c r="I135" s="20" t="s">
        <v>764</v>
      </c>
      <c r="J135" s="21" t="s">
        <v>765</v>
      </c>
    </row>
    <row r="136" spans="2:29">
      <c r="B136" s="18">
        <v>134</v>
      </c>
      <c r="C136" s="18">
        <v>6.2</v>
      </c>
      <c r="D136" s="18" t="s">
        <v>718</v>
      </c>
      <c r="E136" s="19">
        <v>2358310</v>
      </c>
      <c r="F136" s="19">
        <v>2365515</v>
      </c>
      <c r="G136" s="20" t="s">
        <v>766</v>
      </c>
      <c r="H136" s="20" t="s">
        <v>767</v>
      </c>
      <c r="I136" s="20" t="s">
        <v>1644</v>
      </c>
      <c r="J136" s="21" t="s">
        <v>768</v>
      </c>
    </row>
    <row r="137" spans="2:29">
      <c r="B137" s="18">
        <v>135</v>
      </c>
      <c r="C137" s="18">
        <v>6.2</v>
      </c>
      <c r="D137" s="18" t="s">
        <v>718</v>
      </c>
      <c r="E137" s="19">
        <v>2399691</v>
      </c>
      <c r="F137" s="19">
        <v>2402590</v>
      </c>
      <c r="G137" s="20" t="s">
        <v>769</v>
      </c>
      <c r="H137" s="20" t="s">
        <v>770</v>
      </c>
      <c r="I137" s="20" t="s">
        <v>771</v>
      </c>
      <c r="J137" s="21" t="s">
        <v>772</v>
      </c>
      <c r="K137" s="4" t="s">
        <v>773</v>
      </c>
      <c r="L137" s="4" t="s">
        <v>774</v>
      </c>
      <c r="M137" s="4" t="s">
        <v>771</v>
      </c>
      <c r="N137" s="4" t="s">
        <v>775</v>
      </c>
      <c r="O137" s="4" t="s">
        <v>776</v>
      </c>
    </row>
    <row r="138" spans="2:29">
      <c r="B138" s="18">
        <v>136</v>
      </c>
      <c r="C138" s="18">
        <v>6.2</v>
      </c>
      <c r="D138" s="18" t="s">
        <v>718</v>
      </c>
      <c r="E138" s="19">
        <v>2437599</v>
      </c>
      <c r="F138" s="19">
        <v>2439795</v>
      </c>
      <c r="G138" s="20" t="s">
        <v>777</v>
      </c>
      <c r="H138" s="20" t="s">
        <v>778</v>
      </c>
      <c r="I138" s="20" t="s">
        <v>779</v>
      </c>
      <c r="J138" s="21" t="s">
        <v>780</v>
      </c>
      <c r="L138" s="4" t="s">
        <v>781</v>
      </c>
      <c r="M138" s="4" t="s">
        <v>779</v>
      </c>
    </row>
    <row r="139" spans="2:29">
      <c r="B139" s="18">
        <v>137</v>
      </c>
      <c r="C139" s="18">
        <v>6.3</v>
      </c>
      <c r="D139" s="18" t="s">
        <v>718</v>
      </c>
      <c r="E139" s="19">
        <v>2679054</v>
      </c>
      <c r="F139" s="19">
        <v>2680272</v>
      </c>
      <c r="G139" s="20" t="s">
        <v>782</v>
      </c>
      <c r="H139" s="20" t="s">
        <v>783</v>
      </c>
      <c r="I139" s="20" t="s">
        <v>784</v>
      </c>
      <c r="J139" s="21" t="s">
        <v>785</v>
      </c>
      <c r="L139" s="4" t="s">
        <v>786</v>
      </c>
      <c r="M139" s="4" t="s">
        <v>784</v>
      </c>
      <c r="N139" s="4" t="s">
        <v>787</v>
      </c>
    </row>
    <row r="140" spans="2:29">
      <c r="B140" s="18">
        <v>138</v>
      </c>
      <c r="C140" s="18">
        <v>6.3</v>
      </c>
      <c r="D140" s="18" t="s">
        <v>718</v>
      </c>
      <c r="E140" s="19">
        <v>2695460</v>
      </c>
      <c r="F140" s="19">
        <v>2699468</v>
      </c>
      <c r="G140" s="20" t="s">
        <v>788</v>
      </c>
      <c r="H140" s="20" t="s">
        <v>789</v>
      </c>
      <c r="I140" s="20" t="s">
        <v>790</v>
      </c>
      <c r="J140" s="21" t="s">
        <v>791</v>
      </c>
      <c r="M140" s="4" t="s">
        <v>790</v>
      </c>
      <c r="N140" s="4" t="s">
        <v>792</v>
      </c>
      <c r="O140" s="4" t="s">
        <v>793</v>
      </c>
      <c r="P140" s="4" t="s">
        <v>794</v>
      </c>
    </row>
    <row r="141" spans="2:29">
      <c r="B141" s="18">
        <v>139</v>
      </c>
      <c r="C141" s="18">
        <v>6.3</v>
      </c>
      <c r="D141" s="18" t="s">
        <v>718</v>
      </c>
      <c r="E141" s="19">
        <v>2737888</v>
      </c>
      <c r="F141" s="19">
        <v>2739092</v>
      </c>
      <c r="G141" s="20" t="s">
        <v>795</v>
      </c>
      <c r="H141" s="20" t="s">
        <v>796</v>
      </c>
      <c r="I141" s="20" t="s">
        <v>797</v>
      </c>
      <c r="J141" s="21" t="s">
        <v>798</v>
      </c>
      <c r="L141" s="4" t="s">
        <v>799</v>
      </c>
      <c r="M141" s="4" t="s">
        <v>797</v>
      </c>
    </row>
    <row r="142" spans="2:29">
      <c r="B142" s="18">
        <v>140</v>
      </c>
      <c r="C142" s="18">
        <v>6.3</v>
      </c>
      <c r="D142" s="18" t="s">
        <v>718</v>
      </c>
      <c r="E142" s="19">
        <v>5638279</v>
      </c>
      <c r="F142" s="19">
        <v>5641331</v>
      </c>
      <c r="G142" s="20" t="s">
        <v>800</v>
      </c>
      <c r="H142" s="20" t="s">
        <v>801</v>
      </c>
      <c r="I142" s="20" t="s">
        <v>802</v>
      </c>
      <c r="J142" s="21" t="s">
        <v>803</v>
      </c>
    </row>
    <row r="143" spans="2:29">
      <c r="B143" s="18">
        <v>141</v>
      </c>
      <c r="C143" s="18">
        <v>6.4</v>
      </c>
      <c r="D143" s="18" t="s">
        <v>718</v>
      </c>
      <c r="E143" s="19">
        <v>5857237</v>
      </c>
      <c r="F143" s="19">
        <v>5861125</v>
      </c>
      <c r="G143" s="20" t="s">
        <v>804</v>
      </c>
      <c r="H143" s="20" t="s">
        <v>805</v>
      </c>
      <c r="I143" s="20" t="s">
        <v>806</v>
      </c>
      <c r="J143" s="21" t="s">
        <v>807</v>
      </c>
      <c r="M143" s="4" t="s">
        <v>806</v>
      </c>
      <c r="N143" s="4" t="s">
        <v>808</v>
      </c>
    </row>
    <row r="144" spans="2:29">
      <c r="B144" s="18">
        <v>142</v>
      </c>
      <c r="C144" s="18">
        <v>6.4</v>
      </c>
      <c r="D144" s="18" t="s">
        <v>718</v>
      </c>
      <c r="E144" s="19">
        <v>6058841</v>
      </c>
      <c r="F144" s="19">
        <v>6060541</v>
      </c>
      <c r="G144" s="20" t="s">
        <v>809</v>
      </c>
      <c r="H144" s="20" t="s">
        <v>810</v>
      </c>
      <c r="I144" s="20" t="s">
        <v>811</v>
      </c>
      <c r="J144" s="21" t="s">
        <v>812</v>
      </c>
      <c r="L144" s="4" t="s">
        <v>813</v>
      </c>
      <c r="M144" s="4" t="s">
        <v>811</v>
      </c>
    </row>
    <row r="145" spans="2:32">
      <c r="B145" s="18">
        <v>143</v>
      </c>
      <c r="C145" s="18">
        <v>6.4</v>
      </c>
      <c r="D145" s="18" t="s">
        <v>718</v>
      </c>
      <c r="E145" s="19">
        <v>6304589</v>
      </c>
      <c r="F145" s="19">
        <v>6305923</v>
      </c>
      <c r="G145" s="20" t="s">
        <v>814</v>
      </c>
      <c r="H145" s="20" t="s">
        <v>815</v>
      </c>
      <c r="I145" s="20" t="s">
        <v>816</v>
      </c>
      <c r="J145" s="21" t="s">
        <v>817</v>
      </c>
      <c r="L145" s="4" t="s">
        <v>818</v>
      </c>
      <c r="M145" s="4" t="s">
        <v>816</v>
      </c>
      <c r="N145" s="4" t="s">
        <v>819</v>
      </c>
      <c r="O145" s="4" t="s">
        <v>820</v>
      </c>
      <c r="P145" s="4" t="s">
        <v>821</v>
      </c>
    </row>
    <row r="146" spans="2:32">
      <c r="B146" s="18">
        <v>144</v>
      </c>
      <c r="C146" s="18">
        <v>6.4</v>
      </c>
      <c r="D146" s="18" t="s">
        <v>718</v>
      </c>
      <c r="E146" s="19">
        <v>6358583</v>
      </c>
      <c r="F146" s="19">
        <v>6358855</v>
      </c>
      <c r="G146" s="20" t="s">
        <v>822</v>
      </c>
      <c r="H146" s="20" t="s">
        <v>823</v>
      </c>
      <c r="I146" s="20" t="s">
        <v>824</v>
      </c>
      <c r="J146" s="21"/>
      <c r="L146" s="4" t="s">
        <v>825</v>
      </c>
      <c r="M146" s="4" t="s">
        <v>824</v>
      </c>
      <c r="N146" s="4" t="s">
        <v>826</v>
      </c>
      <c r="O146" s="4" t="s">
        <v>827</v>
      </c>
      <c r="P146" s="4" t="s">
        <v>828</v>
      </c>
      <c r="Q146" s="4" t="s">
        <v>829</v>
      </c>
    </row>
    <row r="147" spans="2:32">
      <c r="B147" s="18">
        <v>145</v>
      </c>
      <c r="C147" s="18">
        <v>6.4</v>
      </c>
      <c r="D147" s="18" t="s">
        <v>718</v>
      </c>
      <c r="E147" s="19">
        <v>6395390</v>
      </c>
      <c r="F147" s="19">
        <v>6397221</v>
      </c>
      <c r="G147" s="20" t="s">
        <v>830</v>
      </c>
      <c r="H147" s="20" t="s">
        <v>831</v>
      </c>
      <c r="I147" s="20" t="s">
        <v>832</v>
      </c>
      <c r="J147" s="21" t="s">
        <v>833</v>
      </c>
      <c r="K147" s="4" t="s">
        <v>832</v>
      </c>
      <c r="L147" s="4" t="s">
        <v>834</v>
      </c>
      <c r="M147" s="4" t="s">
        <v>832</v>
      </c>
    </row>
    <row r="148" spans="2:32">
      <c r="B148" s="18">
        <v>146</v>
      </c>
      <c r="C148" s="18">
        <v>6.4</v>
      </c>
      <c r="D148" s="18" t="s">
        <v>718</v>
      </c>
      <c r="E148" s="19">
        <v>6503743</v>
      </c>
      <c r="F148" s="19">
        <v>6507744</v>
      </c>
      <c r="G148" s="20" t="s">
        <v>835</v>
      </c>
      <c r="H148" s="20" t="s">
        <v>836</v>
      </c>
      <c r="I148" s="20" t="s">
        <v>1644</v>
      </c>
      <c r="J148" s="21" t="s">
        <v>837</v>
      </c>
    </row>
    <row r="149" spans="2:32">
      <c r="B149" s="18">
        <v>147</v>
      </c>
      <c r="C149" s="18">
        <v>6.4</v>
      </c>
      <c r="D149" s="18" t="s">
        <v>718</v>
      </c>
      <c r="E149" s="19">
        <v>6682437</v>
      </c>
      <c r="F149" s="19">
        <v>6685947</v>
      </c>
      <c r="G149" s="20" t="s">
        <v>838</v>
      </c>
      <c r="H149" s="20" t="s">
        <v>839</v>
      </c>
      <c r="I149" s="20" t="s">
        <v>840</v>
      </c>
      <c r="J149" s="21" t="s">
        <v>841</v>
      </c>
      <c r="L149" s="4" t="s">
        <v>842</v>
      </c>
      <c r="M149" s="4" t="s">
        <v>840</v>
      </c>
      <c r="N149" s="4" t="s">
        <v>843</v>
      </c>
      <c r="O149" s="4" t="s">
        <v>844</v>
      </c>
    </row>
    <row r="150" spans="2:32">
      <c r="B150" s="18">
        <v>148</v>
      </c>
      <c r="C150" s="18">
        <v>6.4</v>
      </c>
      <c r="D150" s="18" t="s">
        <v>718</v>
      </c>
      <c r="E150" s="19">
        <v>6691064</v>
      </c>
      <c r="F150" s="19">
        <v>6695063</v>
      </c>
      <c r="G150" s="20" t="s">
        <v>845</v>
      </c>
      <c r="H150" s="20" t="s">
        <v>846</v>
      </c>
      <c r="I150" s="20" t="s">
        <v>847</v>
      </c>
      <c r="J150" s="21" t="s">
        <v>848</v>
      </c>
      <c r="L150" s="4" t="s">
        <v>849</v>
      </c>
      <c r="M150" s="4" t="s">
        <v>847</v>
      </c>
      <c r="N150" s="4" t="s">
        <v>850</v>
      </c>
      <c r="O150" s="4" t="s">
        <v>851</v>
      </c>
    </row>
    <row r="151" spans="2:32">
      <c r="B151" s="18">
        <v>149</v>
      </c>
      <c r="C151" s="18">
        <v>6.4</v>
      </c>
      <c r="D151" s="18" t="s">
        <v>718</v>
      </c>
      <c r="E151" s="19">
        <v>6701280</v>
      </c>
      <c r="F151" s="19">
        <v>6701973</v>
      </c>
      <c r="G151" s="20" t="s">
        <v>852</v>
      </c>
      <c r="H151" s="20" t="s">
        <v>853</v>
      </c>
      <c r="I151" s="20" t="s">
        <v>854</v>
      </c>
      <c r="J151" s="21" t="s">
        <v>855</v>
      </c>
      <c r="L151" s="4" t="s">
        <v>856</v>
      </c>
      <c r="M151" s="4" t="s">
        <v>854</v>
      </c>
      <c r="N151" s="4" t="s">
        <v>857</v>
      </c>
    </row>
    <row r="152" spans="2:32">
      <c r="B152" s="18">
        <v>150</v>
      </c>
      <c r="C152" s="18">
        <v>6.4</v>
      </c>
      <c r="D152" s="18" t="s">
        <v>718</v>
      </c>
      <c r="E152" s="19">
        <v>6702956</v>
      </c>
      <c r="F152" s="19">
        <v>6704431</v>
      </c>
      <c r="G152" s="20" t="s">
        <v>852</v>
      </c>
      <c r="H152" s="20" t="s">
        <v>858</v>
      </c>
      <c r="I152" s="20" t="s">
        <v>1644</v>
      </c>
      <c r="J152" s="21" t="s">
        <v>859</v>
      </c>
    </row>
    <row r="153" spans="2:32">
      <c r="B153" s="18">
        <v>151</v>
      </c>
      <c r="C153" s="18">
        <v>6.4</v>
      </c>
      <c r="D153" s="18" t="s">
        <v>718</v>
      </c>
      <c r="E153" s="19">
        <v>6866393</v>
      </c>
      <c r="F153" s="19">
        <v>6869521</v>
      </c>
      <c r="G153" s="20" t="s">
        <v>860</v>
      </c>
      <c r="H153" s="20" t="s">
        <v>861</v>
      </c>
      <c r="I153" s="20" t="s">
        <v>862</v>
      </c>
      <c r="J153" s="21" t="s">
        <v>863</v>
      </c>
      <c r="K153" s="4" t="s">
        <v>864</v>
      </c>
      <c r="L153" s="4" t="s">
        <v>865</v>
      </c>
      <c r="M153" s="4" t="s">
        <v>862</v>
      </c>
      <c r="N153" s="4" t="s">
        <v>866</v>
      </c>
      <c r="O153" s="4" t="s">
        <v>867</v>
      </c>
      <c r="P153" s="4" t="s">
        <v>868</v>
      </c>
    </row>
    <row r="154" spans="2:32">
      <c r="B154" s="18">
        <v>152</v>
      </c>
      <c r="C154" s="18">
        <v>6.4</v>
      </c>
      <c r="D154" s="18" t="s">
        <v>718</v>
      </c>
      <c r="E154" s="19">
        <v>6895777</v>
      </c>
      <c r="F154" s="19">
        <v>6901079</v>
      </c>
      <c r="G154" s="20" t="s">
        <v>869</v>
      </c>
      <c r="H154" s="20" t="s">
        <v>870</v>
      </c>
      <c r="I154" s="20" t="s">
        <v>1644</v>
      </c>
      <c r="J154" s="21" t="s">
        <v>871</v>
      </c>
    </row>
    <row r="155" spans="2:32">
      <c r="B155" s="18">
        <v>153</v>
      </c>
      <c r="C155" s="18">
        <v>6.4</v>
      </c>
      <c r="D155" s="18" t="s">
        <v>718</v>
      </c>
      <c r="E155" s="19">
        <v>7325616</v>
      </c>
      <c r="F155" s="19">
        <v>7327449</v>
      </c>
      <c r="G155" s="20" t="s">
        <v>872</v>
      </c>
      <c r="H155" s="20" t="s">
        <v>873</v>
      </c>
      <c r="I155" s="20" t="s">
        <v>874</v>
      </c>
      <c r="J155" s="21" t="s">
        <v>875</v>
      </c>
    </row>
    <row r="156" spans="2:32">
      <c r="B156" s="18">
        <v>154</v>
      </c>
      <c r="C156" s="18">
        <v>6.5</v>
      </c>
      <c r="D156" s="18" t="s">
        <v>718</v>
      </c>
      <c r="E156" s="19">
        <v>8753354</v>
      </c>
      <c r="F156" s="19">
        <v>8757513</v>
      </c>
      <c r="G156" s="20" t="s">
        <v>876</v>
      </c>
      <c r="H156" s="20" t="s">
        <v>877</v>
      </c>
      <c r="I156" s="20" t="s">
        <v>1644</v>
      </c>
      <c r="J156" s="21" t="s">
        <v>878</v>
      </c>
    </row>
    <row r="157" spans="2:32">
      <c r="B157" s="18">
        <v>155</v>
      </c>
      <c r="C157" s="18">
        <v>6.5</v>
      </c>
      <c r="D157" s="18" t="s">
        <v>718</v>
      </c>
      <c r="E157" s="19">
        <v>9137420</v>
      </c>
      <c r="F157" s="19">
        <v>9137941</v>
      </c>
      <c r="G157" s="20" t="s">
        <v>879</v>
      </c>
      <c r="H157" s="20" t="s">
        <v>880</v>
      </c>
      <c r="I157" s="20" t="s">
        <v>881</v>
      </c>
      <c r="J157" s="21" t="s">
        <v>882</v>
      </c>
      <c r="L157" s="4" t="s">
        <v>883</v>
      </c>
      <c r="M157" s="4" t="s">
        <v>881</v>
      </c>
    </row>
    <row r="158" spans="2:32">
      <c r="B158" s="18">
        <v>156</v>
      </c>
      <c r="C158" s="18">
        <v>6.5</v>
      </c>
      <c r="D158" s="18" t="s">
        <v>718</v>
      </c>
      <c r="E158" s="19">
        <v>9263486</v>
      </c>
      <c r="F158" s="19">
        <v>9265322</v>
      </c>
      <c r="G158" s="20" t="s">
        <v>884</v>
      </c>
      <c r="H158" s="20" t="s">
        <v>885</v>
      </c>
      <c r="I158" s="20" t="s">
        <v>886</v>
      </c>
      <c r="J158" s="21" t="s">
        <v>887</v>
      </c>
    </row>
    <row r="159" spans="2:32">
      <c r="B159" s="18">
        <v>157</v>
      </c>
      <c r="C159" s="18">
        <v>6.5</v>
      </c>
      <c r="D159" s="18" t="s">
        <v>718</v>
      </c>
      <c r="E159" s="19">
        <v>9336376</v>
      </c>
      <c r="F159" s="19">
        <v>9338569</v>
      </c>
      <c r="G159" s="20" t="s">
        <v>888</v>
      </c>
      <c r="H159" s="20" t="s">
        <v>889</v>
      </c>
      <c r="I159" s="20" t="s">
        <v>890</v>
      </c>
      <c r="J159" s="21" t="s">
        <v>891</v>
      </c>
      <c r="K159" s="4" t="s">
        <v>892</v>
      </c>
      <c r="L159" s="4" t="s">
        <v>893</v>
      </c>
      <c r="M159" s="4" t="s">
        <v>890</v>
      </c>
      <c r="N159" s="4" t="s">
        <v>894</v>
      </c>
      <c r="O159" s="4" t="s">
        <v>895</v>
      </c>
      <c r="P159" s="4" t="s">
        <v>896</v>
      </c>
      <c r="Q159" s="4" t="s">
        <v>897</v>
      </c>
      <c r="R159" s="4" t="s">
        <v>898</v>
      </c>
      <c r="S159" s="4" t="s">
        <v>899</v>
      </c>
      <c r="T159" s="4" t="s">
        <v>900</v>
      </c>
      <c r="U159" s="4" t="s">
        <v>901</v>
      </c>
      <c r="V159" s="4" t="s">
        <v>902</v>
      </c>
      <c r="W159" s="4" t="s">
        <v>903</v>
      </c>
      <c r="X159" s="4" t="s">
        <v>904</v>
      </c>
      <c r="Y159" s="4" t="s">
        <v>905</v>
      </c>
      <c r="Z159" s="4" t="s">
        <v>906</v>
      </c>
      <c r="AA159" s="4" t="s">
        <v>907</v>
      </c>
      <c r="AB159" s="4" t="s">
        <v>908</v>
      </c>
      <c r="AC159" s="4" t="s">
        <v>909</v>
      </c>
      <c r="AD159" s="4" t="s">
        <v>910</v>
      </c>
      <c r="AE159" s="4" t="s">
        <v>911</v>
      </c>
      <c r="AF159" s="4" t="s">
        <v>912</v>
      </c>
    </row>
    <row r="160" spans="2:32">
      <c r="B160" s="18">
        <v>158</v>
      </c>
      <c r="C160" s="18">
        <v>6.5</v>
      </c>
      <c r="D160" s="18" t="s">
        <v>718</v>
      </c>
      <c r="E160" s="19">
        <v>10003546</v>
      </c>
      <c r="F160" s="19">
        <v>10006951</v>
      </c>
      <c r="G160" s="20" t="s">
        <v>913</v>
      </c>
      <c r="H160" s="20" t="s">
        <v>914</v>
      </c>
      <c r="I160" s="20" t="s">
        <v>187</v>
      </c>
      <c r="J160" s="21" t="s">
        <v>915</v>
      </c>
      <c r="L160" s="4" t="s">
        <v>916</v>
      </c>
      <c r="M160" s="4" t="s">
        <v>187</v>
      </c>
      <c r="N160" s="4" t="s">
        <v>917</v>
      </c>
      <c r="O160" s="4" t="s">
        <v>918</v>
      </c>
      <c r="P160" s="4" t="s">
        <v>919</v>
      </c>
    </row>
    <row r="161" spans="2:17">
      <c r="B161" s="18">
        <v>159</v>
      </c>
      <c r="C161" s="18">
        <v>6.5</v>
      </c>
      <c r="D161" s="18" t="s">
        <v>718</v>
      </c>
      <c r="E161" s="19">
        <v>10101308</v>
      </c>
      <c r="F161" s="19">
        <v>10102349</v>
      </c>
      <c r="G161" s="20" t="s">
        <v>920</v>
      </c>
      <c r="H161" s="20" t="s">
        <v>921</v>
      </c>
      <c r="I161" s="20" t="s">
        <v>922</v>
      </c>
      <c r="J161" s="21" t="s">
        <v>923</v>
      </c>
      <c r="L161" s="4" t="s">
        <v>924</v>
      </c>
      <c r="M161" s="4" t="s">
        <v>922</v>
      </c>
      <c r="N161" s="4" t="s">
        <v>925</v>
      </c>
      <c r="O161" s="4" t="s">
        <v>926</v>
      </c>
      <c r="P161" s="4" t="s">
        <v>927</v>
      </c>
      <c r="Q161" s="4" t="s">
        <v>928</v>
      </c>
    </row>
    <row r="162" spans="2:17">
      <c r="B162" s="18">
        <v>160</v>
      </c>
      <c r="C162" s="18">
        <v>6.6</v>
      </c>
      <c r="D162" s="18" t="s">
        <v>718</v>
      </c>
      <c r="E162" s="19">
        <v>13723595</v>
      </c>
      <c r="F162" s="19">
        <v>13727109</v>
      </c>
      <c r="G162" s="20" t="s">
        <v>929</v>
      </c>
      <c r="H162" s="20" t="s">
        <v>930</v>
      </c>
      <c r="I162" s="20" t="s">
        <v>1644</v>
      </c>
      <c r="J162" s="21" t="s">
        <v>931</v>
      </c>
    </row>
    <row r="163" spans="2:17">
      <c r="B163" s="18">
        <v>161</v>
      </c>
      <c r="C163" s="18">
        <v>6.6</v>
      </c>
      <c r="D163" s="18" t="s">
        <v>718</v>
      </c>
      <c r="E163" s="19">
        <v>14571501</v>
      </c>
      <c r="F163" s="19">
        <v>14575872</v>
      </c>
      <c r="G163" s="20" t="s">
        <v>932</v>
      </c>
      <c r="H163" s="20" t="s">
        <v>933</v>
      </c>
      <c r="I163" s="20" t="s">
        <v>1644</v>
      </c>
      <c r="J163" s="21" t="s">
        <v>934</v>
      </c>
    </row>
    <row r="164" spans="2:17">
      <c r="B164" s="18">
        <v>162</v>
      </c>
      <c r="C164" s="18">
        <v>6.6</v>
      </c>
      <c r="D164" s="18" t="s">
        <v>718</v>
      </c>
      <c r="E164" s="19">
        <v>14577762</v>
      </c>
      <c r="F164" s="19">
        <v>14580200</v>
      </c>
      <c r="G164" s="20" t="s">
        <v>935</v>
      </c>
      <c r="H164" s="20" t="s">
        <v>936</v>
      </c>
      <c r="I164" s="20" t="s">
        <v>937</v>
      </c>
      <c r="J164" s="21" t="s">
        <v>938</v>
      </c>
      <c r="L164" s="4" t="s">
        <v>939</v>
      </c>
      <c r="M164" s="4" t="s">
        <v>937</v>
      </c>
    </row>
    <row r="165" spans="2:17">
      <c r="B165" s="18">
        <v>163</v>
      </c>
      <c r="C165" s="18">
        <v>6.7</v>
      </c>
      <c r="D165" s="18" t="s">
        <v>718</v>
      </c>
      <c r="E165" s="19">
        <v>20946146</v>
      </c>
      <c r="F165" s="19">
        <v>20952716</v>
      </c>
      <c r="G165" s="20" t="s">
        <v>940</v>
      </c>
      <c r="H165" s="20" t="s">
        <v>941</v>
      </c>
      <c r="I165" s="20" t="s">
        <v>1644</v>
      </c>
      <c r="J165" s="21" t="s">
        <v>942</v>
      </c>
    </row>
    <row r="166" spans="2:17">
      <c r="B166" s="18">
        <v>164</v>
      </c>
      <c r="C166" s="18">
        <v>6.7</v>
      </c>
      <c r="D166" s="18" t="s">
        <v>718</v>
      </c>
      <c r="E166" s="19">
        <v>20960706</v>
      </c>
      <c r="F166" s="19">
        <v>20961819</v>
      </c>
      <c r="G166" s="20" t="s">
        <v>943</v>
      </c>
      <c r="H166" s="20" t="s">
        <v>944</v>
      </c>
      <c r="I166" s="20" t="s">
        <v>945</v>
      </c>
      <c r="J166" s="21" t="s">
        <v>946</v>
      </c>
    </row>
    <row r="167" spans="2:17">
      <c r="B167" s="18">
        <v>165</v>
      </c>
      <c r="C167" s="18">
        <v>6.7</v>
      </c>
      <c r="D167" s="18" t="s">
        <v>718</v>
      </c>
      <c r="E167" s="19">
        <v>20998086</v>
      </c>
      <c r="F167" s="19">
        <v>20998850</v>
      </c>
      <c r="G167" s="20" t="s">
        <v>947</v>
      </c>
      <c r="H167" s="20" t="s">
        <v>948</v>
      </c>
      <c r="I167" s="20" t="s">
        <v>949</v>
      </c>
      <c r="J167" s="21" t="s">
        <v>950</v>
      </c>
    </row>
    <row r="168" spans="2:17">
      <c r="B168" s="18">
        <v>166</v>
      </c>
      <c r="C168" s="18">
        <v>6.7</v>
      </c>
      <c r="D168" s="18" t="s">
        <v>718</v>
      </c>
      <c r="E168" s="19">
        <v>21041156</v>
      </c>
      <c r="F168" s="19">
        <v>21041867</v>
      </c>
      <c r="G168" s="20" t="s">
        <v>951</v>
      </c>
      <c r="H168" s="20" t="s">
        <v>952</v>
      </c>
      <c r="I168" s="20" t="s">
        <v>953</v>
      </c>
      <c r="J168" s="21" t="s">
        <v>954</v>
      </c>
      <c r="L168" s="4" t="s">
        <v>955</v>
      </c>
      <c r="M168" s="4" t="s">
        <v>953</v>
      </c>
      <c r="N168" s="4" t="s">
        <v>956</v>
      </c>
      <c r="O168" s="4" t="s">
        <v>957</v>
      </c>
      <c r="P168" s="4" t="s">
        <v>958</v>
      </c>
    </row>
    <row r="169" spans="2:17">
      <c r="B169" s="18">
        <v>167</v>
      </c>
      <c r="C169" s="18">
        <v>6.7</v>
      </c>
      <c r="D169" s="18" t="s">
        <v>718</v>
      </c>
      <c r="E169" s="19">
        <v>21185223</v>
      </c>
      <c r="F169" s="19">
        <v>21192033</v>
      </c>
      <c r="G169" s="20" t="s">
        <v>959</v>
      </c>
      <c r="H169" s="20" t="s">
        <v>960</v>
      </c>
      <c r="I169" s="20" t="s">
        <v>961</v>
      </c>
      <c r="J169" s="21" t="s">
        <v>962</v>
      </c>
      <c r="K169" s="4" t="s">
        <v>963</v>
      </c>
      <c r="L169" s="4" t="s">
        <v>964</v>
      </c>
      <c r="M169" s="4" t="s">
        <v>961</v>
      </c>
      <c r="N169" s="4" t="s">
        <v>965</v>
      </c>
      <c r="O169" s="4" t="s">
        <v>966</v>
      </c>
    </row>
    <row r="170" spans="2:17">
      <c r="B170" s="18">
        <v>168</v>
      </c>
      <c r="C170" s="18">
        <v>6.7</v>
      </c>
      <c r="D170" s="18" t="s">
        <v>718</v>
      </c>
      <c r="E170" s="19">
        <v>21211987</v>
      </c>
      <c r="F170" s="19">
        <v>21213846</v>
      </c>
      <c r="G170" s="20" t="s">
        <v>967</v>
      </c>
      <c r="H170" s="20" t="s">
        <v>968</v>
      </c>
      <c r="I170" s="20" t="s">
        <v>969</v>
      </c>
      <c r="J170" s="21" t="s">
        <v>970</v>
      </c>
      <c r="L170" s="4" t="s">
        <v>971</v>
      </c>
      <c r="M170" s="4" t="s">
        <v>969</v>
      </c>
      <c r="N170" s="4" t="s">
        <v>972</v>
      </c>
      <c r="O170" s="4" t="s">
        <v>973</v>
      </c>
    </row>
    <row r="171" spans="2:17">
      <c r="B171" s="18">
        <v>169</v>
      </c>
      <c r="C171" s="18">
        <v>6.7</v>
      </c>
      <c r="D171" s="18" t="s">
        <v>718</v>
      </c>
      <c r="E171" s="19">
        <v>21478477</v>
      </c>
      <c r="F171" s="19">
        <v>21482381</v>
      </c>
      <c r="G171" s="20" t="s">
        <v>974</v>
      </c>
      <c r="H171" s="20" t="s">
        <v>975</v>
      </c>
      <c r="I171" s="20" t="s">
        <v>976</v>
      </c>
      <c r="J171" s="21" t="s">
        <v>977</v>
      </c>
    </row>
    <row r="172" spans="2:17">
      <c r="B172" s="18">
        <v>170</v>
      </c>
      <c r="C172" s="18">
        <v>6.7</v>
      </c>
      <c r="D172" s="18" t="s">
        <v>718</v>
      </c>
      <c r="E172" s="19">
        <v>21761304</v>
      </c>
      <c r="F172" s="19">
        <v>21762421</v>
      </c>
      <c r="G172" s="20" t="s">
        <v>978</v>
      </c>
      <c r="H172" s="20" t="s">
        <v>979</v>
      </c>
      <c r="I172" s="20" t="s">
        <v>980</v>
      </c>
      <c r="J172" s="21" t="s">
        <v>981</v>
      </c>
    </row>
    <row r="173" spans="2:17">
      <c r="B173" s="18">
        <v>171</v>
      </c>
      <c r="C173" s="18">
        <v>6.7</v>
      </c>
      <c r="D173" s="18" t="s">
        <v>718</v>
      </c>
      <c r="E173" s="19">
        <v>21824893</v>
      </c>
      <c r="F173" s="19">
        <v>21826815</v>
      </c>
      <c r="G173" s="20" t="s">
        <v>982</v>
      </c>
      <c r="H173" s="20" t="s">
        <v>983</v>
      </c>
      <c r="I173" s="20" t="s">
        <v>984</v>
      </c>
      <c r="J173" s="21" t="s">
        <v>985</v>
      </c>
      <c r="M173" s="4" t="s">
        <v>984</v>
      </c>
      <c r="N173" s="4" t="s">
        <v>986</v>
      </c>
    </row>
    <row r="174" spans="2:17">
      <c r="B174" s="18">
        <v>172</v>
      </c>
      <c r="C174" s="18">
        <v>6.7</v>
      </c>
      <c r="D174" s="18" t="s">
        <v>718</v>
      </c>
      <c r="E174" s="19">
        <v>21893256</v>
      </c>
      <c r="F174" s="19">
        <v>21898174</v>
      </c>
      <c r="G174" s="20" t="s">
        <v>987</v>
      </c>
      <c r="H174" s="20" t="s">
        <v>988</v>
      </c>
      <c r="I174" s="20" t="s">
        <v>989</v>
      </c>
      <c r="J174" s="21" t="s">
        <v>990</v>
      </c>
    </row>
    <row r="175" spans="2:17">
      <c r="B175" s="18">
        <v>173</v>
      </c>
      <c r="C175" s="18">
        <v>6.7</v>
      </c>
      <c r="D175" s="18" t="s">
        <v>718</v>
      </c>
      <c r="E175" s="19">
        <v>21951201</v>
      </c>
      <c r="F175" s="19">
        <v>21955132</v>
      </c>
      <c r="G175" s="20" t="s">
        <v>991</v>
      </c>
      <c r="H175" s="20" t="s">
        <v>992</v>
      </c>
      <c r="I175" s="20" t="s">
        <v>993</v>
      </c>
      <c r="J175" s="21" t="s">
        <v>994</v>
      </c>
    </row>
    <row r="176" spans="2:17">
      <c r="B176" s="18">
        <v>174</v>
      </c>
      <c r="C176" s="18">
        <v>6.7</v>
      </c>
      <c r="D176" s="18" t="s">
        <v>718</v>
      </c>
      <c r="E176" s="19">
        <v>22155053</v>
      </c>
      <c r="F176" s="19">
        <v>22157061</v>
      </c>
      <c r="G176" s="20" t="s">
        <v>995</v>
      </c>
      <c r="H176" s="20" t="s">
        <v>996</v>
      </c>
      <c r="I176" s="20" t="s">
        <v>997</v>
      </c>
      <c r="J176" s="21" t="s">
        <v>998</v>
      </c>
      <c r="K176" s="4" t="s">
        <v>997</v>
      </c>
      <c r="L176" s="4" t="s">
        <v>999</v>
      </c>
      <c r="M176" s="4" t="s">
        <v>997</v>
      </c>
      <c r="N176" s="4" t="s">
        <v>1000</v>
      </c>
      <c r="O176" s="4" t="s">
        <v>1001</v>
      </c>
    </row>
    <row r="177" spans="2:18">
      <c r="B177" s="18">
        <v>175</v>
      </c>
      <c r="C177" s="18">
        <v>6.7</v>
      </c>
      <c r="D177" s="18" t="s">
        <v>718</v>
      </c>
      <c r="E177" s="19">
        <v>22332680</v>
      </c>
      <c r="F177" s="19">
        <v>22333906</v>
      </c>
      <c r="G177" s="20" t="s">
        <v>1002</v>
      </c>
      <c r="H177" s="20" t="s">
        <v>1003</v>
      </c>
      <c r="I177" s="20" t="s">
        <v>1004</v>
      </c>
      <c r="J177" s="21" t="s">
        <v>1005</v>
      </c>
    </row>
    <row r="178" spans="2:18">
      <c r="B178" s="18">
        <v>176</v>
      </c>
      <c r="C178" s="18">
        <v>6.7</v>
      </c>
      <c r="D178" s="18" t="s">
        <v>718</v>
      </c>
      <c r="E178" s="19">
        <v>22352087</v>
      </c>
      <c r="F178" s="19">
        <v>22354757</v>
      </c>
      <c r="G178" s="20" t="s">
        <v>1006</v>
      </c>
      <c r="H178" s="20" t="s">
        <v>1007</v>
      </c>
      <c r="I178" s="20" t="s">
        <v>1008</v>
      </c>
      <c r="J178" s="21" t="s">
        <v>1009</v>
      </c>
    </row>
    <row r="179" spans="2:18">
      <c r="B179" s="18">
        <v>177</v>
      </c>
      <c r="C179" s="18">
        <v>6.8</v>
      </c>
      <c r="D179" s="18" t="s">
        <v>718</v>
      </c>
      <c r="E179" s="19">
        <v>28658265</v>
      </c>
      <c r="F179" s="19">
        <v>28662368</v>
      </c>
      <c r="G179" s="20" t="s">
        <v>1010</v>
      </c>
      <c r="H179" s="20" t="s">
        <v>1011</v>
      </c>
      <c r="I179" s="20" t="s">
        <v>1644</v>
      </c>
      <c r="J179" s="21" t="s">
        <v>1012</v>
      </c>
    </row>
    <row r="180" spans="2:18">
      <c r="B180" s="18">
        <v>178</v>
      </c>
      <c r="C180" s="18">
        <v>6.8</v>
      </c>
      <c r="D180" s="18" t="s">
        <v>718</v>
      </c>
      <c r="E180" s="19">
        <v>28752549</v>
      </c>
      <c r="F180" s="19">
        <v>28757404</v>
      </c>
      <c r="G180" s="20" t="s">
        <v>1013</v>
      </c>
      <c r="H180" s="20" t="s">
        <v>1014</v>
      </c>
      <c r="I180" s="20" t="s">
        <v>1015</v>
      </c>
      <c r="J180" s="21" t="s">
        <v>1016</v>
      </c>
    </row>
    <row r="181" spans="2:18">
      <c r="B181" s="18">
        <v>179</v>
      </c>
      <c r="C181" s="18">
        <v>6.8</v>
      </c>
      <c r="D181" s="18" t="s">
        <v>718</v>
      </c>
      <c r="E181" s="19">
        <v>28770374</v>
      </c>
      <c r="F181" s="19">
        <v>28774431</v>
      </c>
      <c r="G181" s="20" t="s">
        <v>1017</v>
      </c>
      <c r="H181" s="20" t="s">
        <v>1018</v>
      </c>
      <c r="I181" s="20" t="s">
        <v>1019</v>
      </c>
      <c r="J181" s="21" t="s">
        <v>1020</v>
      </c>
    </row>
    <row r="182" spans="2:18">
      <c r="B182" s="18">
        <v>180</v>
      </c>
      <c r="C182" s="18">
        <v>6.8</v>
      </c>
      <c r="D182" s="18" t="s">
        <v>718</v>
      </c>
      <c r="E182" s="19">
        <v>28789036</v>
      </c>
      <c r="F182" s="19">
        <v>28797545</v>
      </c>
      <c r="G182" s="20" t="s">
        <v>1021</v>
      </c>
      <c r="H182" s="20" t="s">
        <v>1022</v>
      </c>
      <c r="I182" s="20" t="s">
        <v>1023</v>
      </c>
      <c r="J182" s="21" t="s">
        <v>1024</v>
      </c>
      <c r="L182" s="4" t="s">
        <v>1025</v>
      </c>
      <c r="M182" s="4" t="s">
        <v>1023</v>
      </c>
      <c r="N182" s="4" t="s">
        <v>1026</v>
      </c>
    </row>
    <row r="183" spans="2:18">
      <c r="B183" s="18">
        <v>181</v>
      </c>
      <c r="C183" s="18">
        <v>6.8</v>
      </c>
      <c r="D183" s="18" t="s">
        <v>718</v>
      </c>
      <c r="E183" s="19">
        <v>28818257</v>
      </c>
      <c r="F183" s="19">
        <v>28819235</v>
      </c>
      <c r="G183" s="20" t="s">
        <v>1027</v>
      </c>
      <c r="H183" s="20" t="s">
        <v>1028</v>
      </c>
      <c r="I183" s="20" t="s">
        <v>1029</v>
      </c>
      <c r="J183" s="21" t="s">
        <v>1030</v>
      </c>
      <c r="L183" s="4" t="s">
        <v>1031</v>
      </c>
      <c r="M183" s="4" t="s">
        <v>1029</v>
      </c>
      <c r="N183" s="4" t="s">
        <v>1032</v>
      </c>
      <c r="O183" s="4" t="s">
        <v>1033</v>
      </c>
      <c r="P183" s="4" t="s">
        <v>1034</v>
      </c>
      <c r="Q183" s="4" t="s">
        <v>1035</v>
      </c>
      <c r="R183" s="4" t="s">
        <v>1036</v>
      </c>
    </row>
    <row r="184" spans="2:18">
      <c r="B184" s="18">
        <v>182</v>
      </c>
      <c r="C184" s="18">
        <v>6.8</v>
      </c>
      <c r="D184" s="18" t="s">
        <v>718</v>
      </c>
      <c r="E184" s="19">
        <v>28954620</v>
      </c>
      <c r="F184" s="19">
        <v>28957837</v>
      </c>
      <c r="G184" s="20" t="s">
        <v>1037</v>
      </c>
      <c r="H184" s="20" t="s">
        <v>1038</v>
      </c>
      <c r="I184" s="20" t="s">
        <v>1644</v>
      </c>
      <c r="J184" s="21" t="s">
        <v>1039</v>
      </c>
    </row>
    <row r="185" spans="2:18">
      <c r="B185" s="18">
        <v>183</v>
      </c>
      <c r="C185" s="18">
        <v>6.8</v>
      </c>
      <c r="D185" s="18" t="s">
        <v>718</v>
      </c>
      <c r="E185" s="19">
        <v>28962588</v>
      </c>
      <c r="F185" s="19">
        <v>28965940</v>
      </c>
      <c r="G185" s="20" t="s">
        <v>1040</v>
      </c>
      <c r="H185" s="20" t="s">
        <v>1041</v>
      </c>
      <c r="I185" s="20" t="s">
        <v>1042</v>
      </c>
      <c r="J185" s="21" t="s">
        <v>1043</v>
      </c>
    </row>
    <row r="186" spans="2:18">
      <c r="B186" s="18">
        <v>184</v>
      </c>
      <c r="C186" s="18">
        <v>6.8</v>
      </c>
      <c r="D186" s="18" t="s">
        <v>718</v>
      </c>
      <c r="E186" s="19">
        <v>28993796</v>
      </c>
      <c r="F186" s="19">
        <v>28995022</v>
      </c>
      <c r="G186" s="20" t="s">
        <v>1044</v>
      </c>
      <c r="H186" s="20" t="s">
        <v>1045</v>
      </c>
      <c r="I186" s="20" t="s">
        <v>1046</v>
      </c>
      <c r="J186" s="21" t="s">
        <v>1047</v>
      </c>
      <c r="L186" s="4" t="s">
        <v>1048</v>
      </c>
      <c r="M186" s="4" t="s">
        <v>1046</v>
      </c>
    </row>
    <row r="187" spans="2:18">
      <c r="B187" s="18">
        <v>185</v>
      </c>
      <c r="C187" s="18">
        <v>6.8</v>
      </c>
      <c r="D187" s="18" t="s">
        <v>718</v>
      </c>
      <c r="E187" s="19">
        <v>29072361</v>
      </c>
      <c r="F187" s="19">
        <v>29076031</v>
      </c>
      <c r="G187" s="20" t="s">
        <v>1049</v>
      </c>
      <c r="H187" s="20" t="s">
        <v>1050</v>
      </c>
      <c r="I187" s="20" t="s">
        <v>1051</v>
      </c>
      <c r="J187" s="21" t="s">
        <v>1052</v>
      </c>
      <c r="K187" s="4" t="s">
        <v>1053</v>
      </c>
      <c r="L187" s="4" t="s">
        <v>1054</v>
      </c>
      <c r="M187" s="4" t="s">
        <v>1051</v>
      </c>
      <c r="N187" s="4" t="s">
        <v>1055</v>
      </c>
      <c r="O187" s="4" t="s">
        <v>1056</v>
      </c>
      <c r="P187" s="4" t="s">
        <v>1057</v>
      </c>
      <c r="Q187" s="4" t="s">
        <v>1058</v>
      </c>
      <c r="R187" s="4" t="s">
        <v>1059</v>
      </c>
    </row>
    <row r="188" spans="2:18">
      <c r="B188" s="18">
        <v>186</v>
      </c>
      <c r="C188" s="18">
        <v>6.8</v>
      </c>
      <c r="D188" s="18" t="s">
        <v>718</v>
      </c>
      <c r="E188" s="19">
        <v>29723508</v>
      </c>
      <c r="F188" s="19">
        <v>29727074</v>
      </c>
      <c r="G188" s="20" t="s">
        <v>1060</v>
      </c>
      <c r="H188" s="20" t="s">
        <v>1061</v>
      </c>
      <c r="I188" s="20" t="s">
        <v>1062</v>
      </c>
      <c r="J188" s="21" t="s">
        <v>1063</v>
      </c>
    </row>
    <row r="189" spans="2:18">
      <c r="B189" s="18">
        <v>187</v>
      </c>
      <c r="C189" s="18">
        <v>7.2</v>
      </c>
      <c r="D189" s="18" t="s">
        <v>1064</v>
      </c>
      <c r="E189" s="19">
        <v>14618258</v>
      </c>
      <c r="F189" s="19">
        <v>14620518</v>
      </c>
      <c r="G189" s="20" t="s">
        <v>1065</v>
      </c>
      <c r="H189" s="20" t="s">
        <v>1066</v>
      </c>
      <c r="I189" s="20" t="s">
        <v>1067</v>
      </c>
      <c r="J189" s="21" t="s">
        <v>1068</v>
      </c>
      <c r="K189" s="4" t="s">
        <v>1069</v>
      </c>
      <c r="L189" s="4" t="s">
        <v>1070</v>
      </c>
      <c r="M189" s="4" t="s">
        <v>1067</v>
      </c>
      <c r="N189" s="4" t="s">
        <v>1071</v>
      </c>
      <c r="O189" s="4" t="s">
        <v>1072</v>
      </c>
    </row>
    <row r="190" spans="2:18">
      <c r="B190" s="18">
        <v>188</v>
      </c>
      <c r="C190" s="18">
        <v>7.2</v>
      </c>
      <c r="D190" s="18" t="s">
        <v>1064</v>
      </c>
      <c r="E190" s="19">
        <v>14753753</v>
      </c>
      <c r="F190" s="19">
        <v>14759288</v>
      </c>
      <c r="G190" s="20" t="s">
        <v>1073</v>
      </c>
      <c r="H190" s="20" t="s">
        <v>1074</v>
      </c>
      <c r="I190" s="20" t="s">
        <v>1075</v>
      </c>
      <c r="J190" s="21" t="s">
        <v>1076</v>
      </c>
    </row>
    <row r="191" spans="2:18">
      <c r="B191" s="18">
        <v>189</v>
      </c>
      <c r="C191" s="18">
        <v>8.1</v>
      </c>
      <c r="D191" s="18" t="s">
        <v>1077</v>
      </c>
      <c r="E191" s="19">
        <v>272854</v>
      </c>
      <c r="F191" s="19">
        <v>276978</v>
      </c>
      <c r="G191" s="20" t="s">
        <v>1078</v>
      </c>
      <c r="H191" s="20" t="s">
        <v>1079</v>
      </c>
      <c r="I191" s="20" t="s">
        <v>1080</v>
      </c>
      <c r="J191" s="21" t="s">
        <v>1081</v>
      </c>
      <c r="K191" s="4" t="s">
        <v>1082</v>
      </c>
      <c r="L191" s="4" t="s">
        <v>1082</v>
      </c>
      <c r="M191" s="4" t="s">
        <v>1080</v>
      </c>
      <c r="N191" s="4" t="s">
        <v>1083</v>
      </c>
      <c r="O191" s="4" t="s">
        <v>1084</v>
      </c>
    </row>
    <row r="192" spans="2:18">
      <c r="B192" s="18">
        <v>190</v>
      </c>
      <c r="C192" s="18">
        <v>8.1</v>
      </c>
      <c r="D192" s="18" t="s">
        <v>1077</v>
      </c>
      <c r="E192" s="19">
        <v>679358</v>
      </c>
      <c r="F192" s="19">
        <v>681703</v>
      </c>
      <c r="G192" s="20" t="s">
        <v>1085</v>
      </c>
      <c r="H192" s="20" t="s">
        <v>1086</v>
      </c>
      <c r="I192" s="20" t="s">
        <v>1087</v>
      </c>
      <c r="J192" s="21" t="s">
        <v>1088</v>
      </c>
    </row>
    <row r="193" spans="2:17">
      <c r="B193" s="18">
        <v>191</v>
      </c>
      <c r="C193" s="18">
        <v>8.1999999999999993</v>
      </c>
      <c r="D193" s="18" t="s">
        <v>1077</v>
      </c>
      <c r="E193" s="19">
        <v>2576587</v>
      </c>
      <c r="F193" s="19">
        <v>2581747</v>
      </c>
      <c r="G193" s="20" t="s">
        <v>1089</v>
      </c>
      <c r="H193" s="20" t="s">
        <v>1090</v>
      </c>
      <c r="I193" s="20" t="s">
        <v>1644</v>
      </c>
      <c r="J193" s="21" t="s">
        <v>1091</v>
      </c>
    </row>
    <row r="194" spans="2:17">
      <c r="B194" s="18">
        <v>192</v>
      </c>
      <c r="C194" s="18">
        <v>8.3000000000000007</v>
      </c>
      <c r="D194" s="18" t="s">
        <v>1077</v>
      </c>
      <c r="E194" s="19">
        <v>14078934</v>
      </c>
      <c r="F194" s="19">
        <v>14082465</v>
      </c>
      <c r="G194" s="20" t="s">
        <v>1092</v>
      </c>
      <c r="H194" s="20" t="s">
        <v>1093</v>
      </c>
      <c r="I194" s="20" t="s">
        <v>1094</v>
      </c>
      <c r="J194" s="21" t="s">
        <v>1095</v>
      </c>
    </row>
    <row r="195" spans="2:17">
      <c r="B195" s="18">
        <v>193</v>
      </c>
      <c r="C195" s="18">
        <v>8.3000000000000007</v>
      </c>
      <c r="D195" s="18" t="s">
        <v>1077</v>
      </c>
      <c r="E195" s="19">
        <v>14157905</v>
      </c>
      <c r="F195" s="19">
        <v>14158861</v>
      </c>
      <c r="G195" s="20" t="s">
        <v>1096</v>
      </c>
      <c r="H195" s="20" t="s">
        <v>1097</v>
      </c>
      <c r="I195" s="20" t="s">
        <v>1098</v>
      </c>
      <c r="J195" s="21" t="s">
        <v>1099</v>
      </c>
      <c r="L195" s="4" t="s">
        <v>1100</v>
      </c>
      <c r="M195" s="4" t="s">
        <v>1098</v>
      </c>
    </row>
    <row r="196" spans="2:17">
      <c r="B196" s="18">
        <v>194</v>
      </c>
      <c r="C196" s="18">
        <v>9.1</v>
      </c>
      <c r="D196" s="18" t="s">
        <v>1101</v>
      </c>
      <c r="E196" s="19">
        <v>13116492</v>
      </c>
      <c r="F196" s="19">
        <v>13118744</v>
      </c>
      <c r="G196" s="20" t="s">
        <v>1102</v>
      </c>
      <c r="H196" s="20" t="s">
        <v>1103</v>
      </c>
      <c r="I196" s="20" t="s">
        <v>1644</v>
      </c>
      <c r="J196" s="21" t="s">
        <v>1104</v>
      </c>
      <c r="K196" s="4" t="s">
        <v>1105</v>
      </c>
    </row>
    <row r="197" spans="2:17">
      <c r="B197" s="18">
        <v>195</v>
      </c>
      <c r="C197" s="18">
        <v>9.1</v>
      </c>
      <c r="D197" s="18" t="s">
        <v>1101</v>
      </c>
      <c r="E197" s="19">
        <v>13155093</v>
      </c>
      <c r="F197" s="19">
        <v>13155832</v>
      </c>
      <c r="G197" s="20" t="s">
        <v>1106</v>
      </c>
      <c r="H197" s="20" t="s">
        <v>1107</v>
      </c>
      <c r="I197" s="20" t="s">
        <v>1108</v>
      </c>
      <c r="J197" s="21" t="s">
        <v>1109</v>
      </c>
      <c r="K197" s="4" t="s">
        <v>1110</v>
      </c>
      <c r="L197" s="4" t="s">
        <v>1111</v>
      </c>
      <c r="M197" s="4" t="s">
        <v>1108</v>
      </c>
    </row>
    <row r="198" spans="2:17">
      <c r="B198" s="18">
        <v>196</v>
      </c>
      <c r="C198" s="18">
        <v>9.1</v>
      </c>
      <c r="D198" s="18" t="s">
        <v>1101</v>
      </c>
      <c r="E198" s="19">
        <v>13688245</v>
      </c>
      <c r="F198" s="19">
        <v>13690936</v>
      </c>
      <c r="G198" s="20" t="s">
        <v>1112</v>
      </c>
      <c r="H198" s="20" t="s">
        <v>1113</v>
      </c>
      <c r="I198" s="20" t="s">
        <v>1644</v>
      </c>
      <c r="J198" s="21" t="s">
        <v>1114</v>
      </c>
    </row>
    <row r="199" spans="2:17">
      <c r="B199" s="18">
        <v>197</v>
      </c>
      <c r="C199" s="18">
        <v>10.1</v>
      </c>
      <c r="D199" s="18" t="s">
        <v>1115</v>
      </c>
      <c r="E199" s="19">
        <v>241302</v>
      </c>
      <c r="F199" s="19">
        <v>242237</v>
      </c>
      <c r="G199" s="20" t="s">
        <v>1116</v>
      </c>
      <c r="H199" s="20" t="s">
        <v>1117</v>
      </c>
      <c r="I199" s="20" t="s">
        <v>1118</v>
      </c>
      <c r="J199" s="21" t="s">
        <v>1119</v>
      </c>
    </row>
    <row r="200" spans="2:17">
      <c r="B200" s="18">
        <v>198</v>
      </c>
      <c r="C200" s="18">
        <v>10.199999999999999</v>
      </c>
      <c r="D200" s="18" t="s">
        <v>1115</v>
      </c>
      <c r="E200" s="19">
        <v>3060912</v>
      </c>
      <c r="F200" s="19">
        <v>3065547</v>
      </c>
      <c r="G200" s="20" t="s">
        <v>1120</v>
      </c>
      <c r="H200" s="20" t="s">
        <v>1121</v>
      </c>
      <c r="I200" s="20" t="s">
        <v>1122</v>
      </c>
      <c r="J200" s="21" t="s">
        <v>1123</v>
      </c>
    </row>
    <row r="201" spans="2:17">
      <c r="B201" s="18">
        <v>199</v>
      </c>
      <c r="C201" s="18">
        <v>10.3</v>
      </c>
      <c r="D201" s="18" t="s">
        <v>1115</v>
      </c>
      <c r="E201" s="19">
        <v>8494248</v>
      </c>
      <c r="F201" s="19">
        <v>8504238</v>
      </c>
      <c r="G201" s="20" t="s">
        <v>1124</v>
      </c>
      <c r="H201" s="20" t="s">
        <v>1125</v>
      </c>
      <c r="I201" s="20" t="s">
        <v>1126</v>
      </c>
      <c r="J201" s="21" t="s">
        <v>1127</v>
      </c>
    </row>
    <row r="202" spans="2:17">
      <c r="B202" s="18">
        <v>200</v>
      </c>
      <c r="C202" s="18">
        <v>10.3</v>
      </c>
      <c r="D202" s="18" t="s">
        <v>1115</v>
      </c>
      <c r="E202" s="19">
        <v>8691901</v>
      </c>
      <c r="F202" s="19">
        <v>8697228</v>
      </c>
      <c r="G202" s="20" t="s">
        <v>1128</v>
      </c>
      <c r="H202" s="20" t="s">
        <v>1129</v>
      </c>
      <c r="I202" s="20" t="s">
        <v>1644</v>
      </c>
      <c r="J202" s="21" t="s">
        <v>1130</v>
      </c>
    </row>
    <row r="203" spans="2:17">
      <c r="B203" s="18">
        <v>201</v>
      </c>
      <c r="C203" s="18">
        <v>11.1</v>
      </c>
      <c r="D203" s="18" t="s">
        <v>1131</v>
      </c>
      <c r="E203" s="19">
        <v>856524</v>
      </c>
      <c r="F203" s="19">
        <v>860980</v>
      </c>
      <c r="G203" s="20" t="s">
        <v>1132</v>
      </c>
      <c r="H203" s="20" t="s">
        <v>1133</v>
      </c>
      <c r="I203" s="20" t="s">
        <v>1134</v>
      </c>
      <c r="J203" s="21" t="s">
        <v>1135</v>
      </c>
      <c r="L203" s="4" t="s">
        <v>1134</v>
      </c>
      <c r="M203" s="4" t="s">
        <v>1134</v>
      </c>
      <c r="N203" s="4" t="s">
        <v>1136</v>
      </c>
      <c r="O203" s="4" t="s">
        <v>1137</v>
      </c>
    </row>
    <row r="204" spans="2:17">
      <c r="B204" s="18">
        <v>202</v>
      </c>
      <c r="C204" s="18">
        <v>11.1</v>
      </c>
      <c r="D204" s="18" t="s">
        <v>1131</v>
      </c>
      <c r="E204" s="19">
        <v>1020435</v>
      </c>
      <c r="F204" s="19">
        <v>1023211</v>
      </c>
      <c r="G204" s="20" t="s">
        <v>1138</v>
      </c>
      <c r="H204" s="20" t="s">
        <v>1139</v>
      </c>
      <c r="I204" s="20" t="s">
        <v>1644</v>
      </c>
      <c r="J204" s="21" t="s">
        <v>1140</v>
      </c>
    </row>
    <row r="205" spans="2:17">
      <c r="B205" s="18">
        <v>203</v>
      </c>
      <c r="C205" s="18">
        <v>11.1</v>
      </c>
      <c r="D205" s="18" t="s">
        <v>1131</v>
      </c>
      <c r="E205" s="19">
        <v>1233932</v>
      </c>
      <c r="F205" s="19">
        <v>1235977</v>
      </c>
      <c r="G205" s="20" t="s">
        <v>1141</v>
      </c>
      <c r="H205" s="20" t="s">
        <v>1142</v>
      </c>
      <c r="I205" s="20" t="s">
        <v>1143</v>
      </c>
      <c r="J205" s="21" t="s">
        <v>1144</v>
      </c>
    </row>
    <row r="206" spans="2:17">
      <c r="B206" s="18">
        <v>204</v>
      </c>
      <c r="C206" s="18">
        <v>11.1</v>
      </c>
      <c r="D206" s="18" t="s">
        <v>1131</v>
      </c>
      <c r="E206" s="19">
        <v>1269314</v>
      </c>
      <c r="F206" s="19">
        <v>1271179</v>
      </c>
      <c r="G206" s="20" t="s">
        <v>1145</v>
      </c>
      <c r="H206" s="20" t="s">
        <v>1146</v>
      </c>
      <c r="I206" s="20" t="s">
        <v>1147</v>
      </c>
      <c r="J206" s="21" t="s">
        <v>1148</v>
      </c>
    </row>
    <row r="207" spans="2:17">
      <c r="B207" s="18">
        <v>205</v>
      </c>
      <c r="C207" s="18">
        <v>11.1</v>
      </c>
      <c r="D207" s="18" t="s">
        <v>1131</v>
      </c>
      <c r="E207" s="19">
        <v>1298250</v>
      </c>
      <c r="F207" s="19">
        <v>1298986</v>
      </c>
      <c r="G207" s="20" t="s">
        <v>1149</v>
      </c>
      <c r="H207" s="20" t="s">
        <v>1150</v>
      </c>
      <c r="I207" s="20" t="s">
        <v>1151</v>
      </c>
      <c r="J207" s="21" t="s">
        <v>1152</v>
      </c>
      <c r="K207" s="4" t="s">
        <v>1153</v>
      </c>
      <c r="L207" s="4" t="s">
        <v>1153</v>
      </c>
      <c r="M207" s="4" t="s">
        <v>1151</v>
      </c>
    </row>
    <row r="208" spans="2:17">
      <c r="B208" s="18">
        <v>206</v>
      </c>
      <c r="C208" s="18">
        <v>11.1</v>
      </c>
      <c r="D208" s="18" t="s">
        <v>1131</v>
      </c>
      <c r="E208" s="19">
        <v>1364210</v>
      </c>
      <c r="F208" s="19">
        <v>1369744</v>
      </c>
      <c r="G208" s="20" t="s">
        <v>1154</v>
      </c>
      <c r="H208" s="20" t="s">
        <v>1155</v>
      </c>
      <c r="I208" s="20" t="s">
        <v>1156</v>
      </c>
      <c r="J208" s="21" t="s">
        <v>1157</v>
      </c>
      <c r="K208" s="4" t="s">
        <v>1158</v>
      </c>
      <c r="L208" s="4" t="s">
        <v>1159</v>
      </c>
      <c r="M208" s="4" t="s">
        <v>1156</v>
      </c>
      <c r="N208" s="4" t="s">
        <v>1160</v>
      </c>
      <c r="O208" s="4" t="s">
        <v>1161</v>
      </c>
      <c r="P208" s="4" t="s">
        <v>1162</v>
      </c>
      <c r="Q208" s="4" t="s">
        <v>1163</v>
      </c>
    </row>
    <row r="209" spans="2:17">
      <c r="B209" s="18">
        <v>207</v>
      </c>
      <c r="C209" s="18">
        <v>11.3</v>
      </c>
      <c r="D209" s="18" t="s">
        <v>1131</v>
      </c>
      <c r="E209" s="19">
        <v>5808714</v>
      </c>
      <c r="F209" s="19">
        <v>5809427</v>
      </c>
      <c r="G209" s="20" t="s">
        <v>1164</v>
      </c>
      <c r="H209" s="20" t="s">
        <v>1165</v>
      </c>
      <c r="I209" s="20" t="s">
        <v>1166</v>
      </c>
      <c r="J209" s="21" t="s">
        <v>1167</v>
      </c>
    </row>
    <row r="210" spans="2:17">
      <c r="B210" s="18">
        <v>208</v>
      </c>
      <c r="C210" s="18">
        <v>11.3</v>
      </c>
      <c r="D210" s="18" t="s">
        <v>1131</v>
      </c>
      <c r="E210" s="19">
        <v>6102863</v>
      </c>
      <c r="F210" s="19">
        <v>6106487</v>
      </c>
      <c r="G210" s="20" t="s">
        <v>1168</v>
      </c>
      <c r="H210" s="20" t="s">
        <v>1169</v>
      </c>
      <c r="I210" s="20" t="s">
        <v>1170</v>
      </c>
      <c r="J210" s="21" t="s">
        <v>1171</v>
      </c>
      <c r="L210" s="4" t="s">
        <v>1172</v>
      </c>
      <c r="M210" s="4" t="s">
        <v>1170</v>
      </c>
    </row>
    <row r="211" spans="2:17">
      <c r="B211" s="18">
        <v>209</v>
      </c>
      <c r="C211" s="18">
        <v>11.3</v>
      </c>
      <c r="D211" s="18" t="s">
        <v>1131</v>
      </c>
      <c r="E211" s="19">
        <v>6348483</v>
      </c>
      <c r="F211" s="19">
        <v>6349758</v>
      </c>
      <c r="G211" s="20" t="s">
        <v>1173</v>
      </c>
      <c r="H211" s="20" t="s">
        <v>1174</v>
      </c>
      <c r="I211" s="20" t="s">
        <v>1175</v>
      </c>
      <c r="J211" s="21" t="s">
        <v>1176</v>
      </c>
      <c r="L211" s="4" t="s">
        <v>1177</v>
      </c>
      <c r="M211" s="4" t="s">
        <v>1175</v>
      </c>
    </row>
    <row r="212" spans="2:17">
      <c r="B212" s="18">
        <v>210</v>
      </c>
      <c r="C212" s="18">
        <v>11.3</v>
      </c>
      <c r="D212" s="18" t="s">
        <v>1131</v>
      </c>
      <c r="E212" s="19">
        <v>7125124</v>
      </c>
      <c r="F212" s="19">
        <v>7128857</v>
      </c>
      <c r="G212" s="20" t="s">
        <v>1178</v>
      </c>
      <c r="H212" s="20" t="s">
        <v>1179</v>
      </c>
      <c r="I212" s="20" t="s">
        <v>1180</v>
      </c>
      <c r="J212" s="21" t="s">
        <v>1181</v>
      </c>
      <c r="L212" s="4" t="s">
        <v>1182</v>
      </c>
      <c r="M212" s="4" t="s">
        <v>1180</v>
      </c>
    </row>
    <row r="213" spans="2:17">
      <c r="B213" s="18">
        <v>211</v>
      </c>
      <c r="C213" s="18">
        <v>11.3</v>
      </c>
      <c r="D213" s="18" t="s">
        <v>1131</v>
      </c>
      <c r="E213" s="19">
        <v>7627643</v>
      </c>
      <c r="F213" s="19">
        <v>7628273</v>
      </c>
      <c r="G213" s="20" t="s">
        <v>1183</v>
      </c>
      <c r="H213" s="20" t="s">
        <v>1184</v>
      </c>
      <c r="I213" s="20" t="s">
        <v>1185</v>
      </c>
      <c r="J213" s="21" t="s">
        <v>1186</v>
      </c>
      <c r="K213" s="4" t="s">
        <v>1187</v>
      </c>
      <c r="L213" s="4" t="s">
        <v>1188</v>
      </c>
      <c r="M213" s="4" t="s">
        <v>1185</v>
      </c>
      <c r="N213" s="4" t="s">
        <v>1189</v>
      </c>
      <c r="O213" s="4" t="s">
        <v>1190</v>
      </c>
      <c r="P213" s="4" t="s">
        <v>1191</v>
      </c>
      <c r="Q213" s="4" t="s">
        <v>1192</v>
      </c>
    </row>
    <row r="214" spans="2:17">
      <c r="B214" s="18">
        <v>212</v>
      </c>
      <c r="C214" s="18">
        <v>11.3</v>
      </c>
      <c r="D214" s="18" t="s">
        <v>1131</v>
      </c>
      <c r="E214" s="19">
        <v>7694141</v>
      </c>
      <c r="F214" s="19">
        <v>7696295</v>
      </c>
      <c r="G214" s="20" t="s">
        <v>1193</v>
      </c>
      <c r="H214" s="20" t="s">
        <v>1194</v>
      </c>
      <c r="I214" s="20" t="s">
        <v>1195</v>
      </c>
      <c r="J214" s="21" t="s">
        <v>1196</v>
      </c>
      <c r="M214" s="4" t="s">
        <v>1195</v>
      </c>
    </row>
    <row r="215" spans="2:17">
      <c r="B215" s="18">
        <v>213</v>
      </c>
      <c r="C215" s="18">
        <v>11.3</v>
      </c>
      <c r="D215" s="18" t="s">
        <v>1131</v>
      </c>
      <c r="E215" s="19">
        <v>7776681</v>
      </c>
      <c r="F215" s="19">
        <v>7784137</v>
      </c>
      <c r="G215" s="20" t="s">
        <v>1197</v>
      </c>
      <c r="H215" s="20" t="s">
        <v>1198</v>
      </c>
      <c r="I215" s="20" t="s">
        <v>1199</v>
      </c>
      <c r="J215" s="21" t="s">
        <v>1200</v>
      </c>
    </row>
    <row r="216" spans="2:17">
      <c r="B216" s="18">
        <v>214</v>
      </c>
      <c r="C216" s="18">
        <v>11.4</v>
      </c>
      <c r="D216" s="18" t="s">
        <v>1131</v>
      </c>
      <c r="E216" s="19">
        <v>16249461</v>
      </c>
      <c r="F216" s="19">
        <v>16258885</v>
      </c>
      <c r="G216" s="20" t="s">
        <v>1201</v>
      </c>
      <c r="H216" s="20" t="s">
        <v>1202</v>
      </c>
      <c r="I216" s="20" t="s">
        <v>1203</v>
      </c>
      <c r="J216" s="21" t="s">
        <v>1204</v>
      </c>
      <c r="L216" s="4" t="s">
        <v>1205</v>
      </c>
      <c r="M216" s="4" t="s">
        <v>1203</v>
      </c>
    </row>
    <row r="217" spans="2:17">
      <c r="B217" s="18">
        <v>215</v>
      </c>
      <c r="C217" s="18">
        <v>11.4</v>
      </c>
      <c r="D217" s="18" t="s">
        <v>1131</v>
      </c>
      <c r="E217" s="19">
        <v>16948517</v>
      </c>
      <c r="F217" s="19">
        <v>16953836</v>
      </c>
      <c r="G217" s="20" t="s">
        <v>1206</v>
      </c>
      <c r="H217" s="20" t="s">
        <v>1207</v>
      </c>
      <c r="I217" s="20" t="s">
        <v>1644</v>
      </c>
      <c r="J217" s="21" t="s">
        <v>1208</v>
      </c>
    </row>
    <row r="218" spans="2:17">
      <c r="B218" s="18">
        <v>216</v>
      </c>
      <c r="C218" s="18">
        <v>11.4</v>
      </c>
      <c r="D218" s="18" t="s">
        <v>1131</v>
      </c>
      <c r="E218" s="19">
        <v>17318918</v>
      </c>
      <c r="F218" s="19">
        <v>17324441</v>
      </c>
      <c r="G218" s="20" t="s">
        <v>1209</v>
      </c>
      <c r="H218" s="20" t="s">
        <v>1210</v>
      </c>
      <c r="I218" s="20" t="s">
        <v>1211</v>
      </c>
      <c r="J218" s="21" t="s">
        <v>1212</v>
      </c>
      <c r="K218" s="4" t="s">
        <v>1213</v>
      </c>
      <c r="L218" s="4" t="s">
        <v>1214</v>
      </c>
      <c r="M218" s="4" t="s">
        <v>1211</v>
      </c>
    </row>
    <row r="219" spans="2:17">
      <c r="B219" s="18">
        <v>217</v>
      </c>
      <c r="C219" s="18">
        <v>11.4</v>
      </c>
      <c r="D219" s="18" t="s">
        <v>1131</v>
      </c>
      <c r="E219" s="19">
        <v>17352249</v>
      </c>
      <c r="F219" s="19">
        <v>17355819</v>
      </c>
      <c r="G219" s="20" t="s">
        <v>1215</v>
      </c>
      <c r="H219" s="20" t="s">
        <v>1216</v>
      </c>
      <c r="I219" s="20" t="s">
        <v>1217</v>
      </c>
      <c r="J219" s="21" t="s">
        <v>1218</v>
      </c>
      <c r="K219" s="4" t="s">
        <v>1217</v>
      </c>
      <c r="L219" s="4" t="s">
        <v>1219</v>
      </c>
      <c r="M219" s="4" t="s">
        <v>1217</v>
      </c>
      <c r="N219" s="4" t="s">
        <v>1220</v>
      </c>
    </row>
    <row r="220" spans="2:17">
      <c r="B220" s="18">
        <v>218</v>
      </c>
      <c r="C220" s="18">
        <v>11.4</v>
      </c>
      <c r="D220" s="18" t="s">
        <v>1131</v>
      </c>
      <c r="E220" s="19">
        <v>17694769</v>
      </c>
      <c r="F220" s="19">
        <v>17696076</v>
      </c>
      <c r="G220" s="20" t="s">
        <v>1221</v>
      </c>
      <c r="H220" s="20" t="s">
        <v>1222</v>
      </c>
      <c r="I220" s="20" t="s">
        <v>1223</v>
      </c>
      <c r="J220" s="21" t="s">
        <v>1224</v>
      </c>
    </row>
    <row r="221" spans="2:17">
      <c r="B221" s="18">
        <v>219</v>
      </c>
      <c r="C221" s="18">
        <v>11.4</v>
      </c>
      <c r="D221" s="18" t="s">
        <v>1131</v>
      </c>
      <c r="E221" s="19">
        <v>17722080</v>
      </c>
      <c r="F221" s="19">
        <v>17725438</v>
      </c>
      <c r="G221" s="20" t="s">
        <v>1225</v>
      </c>
      <c r="H221" s="20" t="s">
        <v>1226</v>
      </c>
      <c r="I221" s="20" t="s">
        <v>1644</v>
      </c>
      <c r="J221" s="21" t="s">
        <v>1227</v>
      </c>
    </row>
    <row r="222" spans="2:17">
      <c r="B222" s="18">
        <v>220</v>
      </c>
      <c r="C222" s="18">
        <v>11.4</v>
      </c>
      <c r="D222" s="18" t="s">
        <v>1131</v>
      </c>
      <c r="E222" s="19">
        <v>17785138</v>
      </c>
      <c r="F222" s="19">
        <v>17792540</v>
      </c>
      <c r="G222" s="20" t="s">
        <v>1228</v>
      </c>
      <c r="H222" s="20" t="s">
        <v>1229</v>
      </c>
      <c r="I222" s="20" t="s">
        <v>1230</v>
      </c>
      <c r="J222" s="21" t="s">
        <v>1231</v>
      </c>
    </row>
    <row r="223" spans="2:17">
      <c r="B223" s="18">
        <v>221</v>
      </c>
      <c r="C223" s="18">
        <v>11.4</v>
      </c>
      <c r="D223" s="18" t="s">
        <v>1131</v>
      </c>
      <c r="E223" s="19">
        <v>18294409</v>
      </c>
      <c r="F223" s="19">
        <v>18296934</v>
      </c>
      <c r="G223" s="20" t="s">
        <v>1232</v>
      </c>
      <c r="H223" s="20" t="s">
        <v>1233</v>
      </c>
      <c r="I223" s="20" t="s">
        <v>1234</v>
      </c>
      <c r="J223" s="21" t="s">
        <v>1235</v>
      </c>
    </row>
    <row r="224" spans="2:17">
      <c r="B224" s="18">
        <v>222</v>
      </c>
      <c r="C224" s="18">
        <v>11.4</v>
      </c>
      <c r="D224" s="18" t="s">
        <v>1131</v>
      </c>
      <c r="E224" s="19">
        <v>18311673</v>
      </c>
      <c r="F224" s="19">
        <v>18314023</v>
      </c>
      <c r="G224" s="20" t="s">
        <v>1236</v>
      </c>
      <c r="H224" s="20" t="s">
        <v>1237</v>
      </c>
      <c r="I224" s="20" t="s">
        <v>1238</v>
      </c>
      <c r="J224" s="21" t="s">
        <v>1239</v>
      </c>
    </row>
    <row r="225" spans="2:19">
      <c r="B225" s="18">
        <v>223</v>
      </c>
      <c r="C225" s="18">
        <v>11.4</v>
      </c>
      <c r="D225" s="18" t="s">
        <v>1131</v>
      </c>
      <c r="E225" s="19">
        <v>18391479</v>
      </c>
      <c r="F225" s="19">
        <v>18399504</v>
      </c>
      <c r="G225" s="20" t="s">
        <v>1240</v>
      </c>
      <c r="H225" s="20" t="s">
        <v>1241</v>
      </c>
      <c r="I225" s="20" t="s">
        <v>1242</v>
      </c>
      <c r="J225" s="21" t="s">
        <v>1243</v>
      </c>
    </row>
    <row r="226" spans="2:19">
      <c r="B226" s="18">
        <v>224</v>
      </c>
      <c r="C226" s="18">
        <v>11.4</v>
      </c>
      <c r="D226" s="18" t="s">
        <v>1131</v>
      </c>
      <c r="E226" s="19">
        <v>18485308</v>
      </c>
      <c r="F226" s="19">
        <v>18490843</v>
      </c>
      <c r="G226" s="20" t="s">
        <v>1244</v>
      </c>
      <c r="H226" s="20" t="s">
        <v>1245</v>
      </c>
      <c r="I226" s="20" t="s">
        <v>1246</v>
      </c>
      <c r="J226" s="21" t="s">
        <v>1247</v>
      </c>
      <c r="K226" s="4" t="s">
        <v>1248</v>
      </c>
      <c r="M226" s="4" t="s">
        <v>1246</v>
      </c>
      <c r="N226" s="4" t="s">
        <v>1249</v>
      </c>
      <c r="O226" s="4" t="s">
        <v>1250</v>
      </c>
      <c r="P226" s="4" t="s">
        <v>1251</v>
      </c>
      <c r="Q226" s="4" t="s">
        <v>1252</v>
      </c>
    </row>
    <row r="227" spans="2:19">
      <c r="B227" s="18">
        <v>225</v>
      </c>
      <c r="C227" s="18">
        <v>11.4</v>
      </c>
      <c r="D227" s="18" t="s">
        <v>1131</v>
      </c>
      <c r="E227" s="19">
        <v>18922046</v>
      </c>
      <c r="F227" s="19">
        <v>18925254</v>
      </c>
      <c r="G227" s="20" t="s">
        <v>1253</v>
      </c>
      <c r="H227" s="20" t="s">
        <v>1254</v>
      </c>
      <c r="I227" s="20" t="s">
        <v>1255</v>
      </c>
      <c r="J227" s="21" t="s">
        <v>1256</v>
      </c>
      <c r="K227" s="4" t="s">
        <v>1257</v>
      </c>
      <c r="L227" s="4" t="s">
        <v>1258</v>
      </c>
      <c r="M227" s="4" t="s">
        <v>1255</v>
      </c>
      <c r="N227" s="4" t="s">
        <v>1259</v>
      </c>
      <c r="O227" s="4" t="s">
        <v>1260</v>
      </c>
      <c r="P227" s="4" t="s">
        <v>1261</v>
      </c>
      <c r="Q227" s="4" t="s">
        <v>1262</v>
      </c>
      <c r="R227" s="4" t="s">
        <v>1263</v>
      </c>
      <c r="S227" s="4" t="s">
        <v>1264</v>
      </c>
    </row>
    <row r="228" spans="2:19">
      <c r="B228" s="18">
        <v>226</v>
      </c>
      <c r="C228" s="18">
        <v>11.4</v>
      </c>
      <c r="D228" s="18" t="s">
        <v>1131</v>
      </c>
      <c r="E228" s="19">
        <v>18935399</v>
      </c>
      <c r="F228" s="19">
        <v>18941686</v>
      </c>
      <c r="G228" s="20" t="s">
        <v>1265</v>
      </c>
      <c r="H228" s="20" t="s">
        <v>1266</v>
      </c>
      <c r="I228" s="20" t="s">
        <v>1267</v>
      </c>
      <c r="J228" s="21" t="s">
        <v>1268</v>
      </c>
      <c r="K228" s="4" t="s">
        <v>1267</v>
      </c>
      <c r="L228" s="4" t="s">
        <v>1269</v>
      </c>
      <c r="M228" s="4" t="s">
        <v>1267</v>
      </c>
      <c r="N228" s="4" t="s">
        <v>1270</v>
      </c>
      <c r="O228" s="4" t="s">
        <v>1271</v>
      </c>
      <c r="P228" s="4" t="s">
        <v>1272</v>
      </c>
    </row>
    <row r="229" spans="2:19">
      <c r="B229" s="18">
        <v>227</v>
      </c>
      <c r="C229" s="18">
        <v>11.4</v>
      </c>
      <c r="D229" s="18" t="s">
        <v>1131</v>
      </c>
      <c r="E229" s="19">
        <v>19082900</v>
      </c>
      <c r="F229" s="19">
        <v>19083859</v>
      </c>
      <c r="G229" s="20" t="s">
        <v>1273</v>
      </c>
      <c r="H229" s="20" t="s">
        <v>1274</v>
      </c>
      <c r="I229" s="20" t="s">
        <v>1644</v>
      </c>
      <c r="J229" s="21" t="s">
        <v>1275</v>
      </c>
    </row>
    <row r="230" spans="2:19">
      <c r="B230" s="18">
        <v>228</v>
      </c>
      <c r="C230" s="18">
        <v>11.4</v>
      </c>
      <c r="D230" s="18" t="s">
        <v>1131</v>
      </c>
      <c r="E230" s="19">
        <v>19184337</v>
      </c>
      <c r="F230" s="19">
        <v>19190125</v>
      </c>
      <c r="G230" s="20" t="s">
        <v>1276</v>
      </c>
      <c r="H230" s="20" t="s">
        <v>1277</v>
      </c>
      <c r="I230" s="20" t="s">
        <v>1278</v>
      </c>
      <c r="J230" s="21" t="s">
        <v>1279</v>
      </c>
    </row>
    <row r="231" spans="2:19">
      <c r="B231" s="18">
        <v>229</v>
      </c>
      <c r="C231" s="18">
        <v>11.4</v>
      </c>
      <c r="D231" s="18" t="s">
        <v>1131</v>
      </c>
      <c r="E231" s="19">
        <v>21485902</v>
      </c>
      <c r="F231" s="19">
        <v>21490094</v>
      </c>
      <c r="G231" s="20" t="s">
        <v>1280</v>
      </c>
      <c r="H231" s="20" t="s">
        <v>1281</v>
      </c>
      <c r="I231" s="20" t="s">
        <v>1282</v>
      </c>
      <c r="J231" s="21" t="s">
        <v>1283</v>
      </c>
    </row>
    <row r="232" spans="2:19">
      <c r="B232" s="18">
        <v>230</v>
      </c>
      <c r="C232" s="18">
        <v>11.6</v>
      </c>
      <c r="D232" s="18" t="s">
        <v>1131</v>
      </c>
      <c r="E232" s="19">
        <v>21524812</v>
      </c>
      <c r="F232" s="19">
        <v>21527119</v>
      </c>
      <c r="G232" s="20" t="s">
        <v>1284</v>
      </c>
      <c r="H232" s="20" t="s">
        <v>1285</v>
      </c>
      <c r="I232" s="20" t="s">
        <v>1644</v>
      </c>
      <c r="J232" s="21" t="s">
        <v>1286</v>
      </c>
    </row>
    <row r="233" spans="2:19">
      <c r="B233" s="18">
        <v>231</v>
      </c>
      <c r="C233" s="18">
        <v>11.6</v>
      </c>
      <c r="D233" s="18" t="s">
        <v>1131</v>
      </c>
      <c r="E233" s="19">
        <v>21654096</v>
      </c>
      <c r="F233" s="19">
        <v>21657770</v>
      </c>
      <c r="G233" s="20" t="s">
        <v>1287</v>
      </c>
      <c r="H233" s="20" t="s">
        <v>1288</v>
      </c>
      <c r="I233" s="20" t="s">
        <v>1644</v>
      </c>
      <c r="J233" s="21" t="s">
        <v>1289</v>
      </c>
    </row>
    <row r="234" spans="2:19">
      <c r="B234" s="18">
        <v>232</v>
      </c>
      <c r="C234" s="18">
        <v>11.6</v>
      </c>
      <c r="D234" s="18" t="s">
        <v>1131</v>
      </c>
      <c r="E234" s="19">
        <v>21806096</v>
      </c>
      <c r="F234" s="19">
        <v>21809288</v>
      </c>
      <c r="G234" s="20" t="s">
        <v>1290</v>
      </c>
      <c r="H234" s="20" t="s">
        <v>1291</v>
      </c>
      <c r="I234" s="20" t="s">
        <v>1292</v>
      </c>
      <c r="J234" s="21" t="s">
        <v>1293</v>
      </c>
    </row>
    <row r="235" spans="2:19">
      <c r="B235" s="18">
        <v>233</v>
      </c>
      <c r="C235" s="18">
        <v>11.6</v>
      </c>
      <c r="D235" s="18" t="s">
        <v>1131</v>
      </c>
      <c r="E235" s="19">
        <v>21817647</v>
      </c>
      <c r="F235" s="19">
        <v>21818201</v>
      </c>
      <c r="G235" s="20" t="s">
        <v>1294</v>
      </c>
      <c r="H235" s="20" t="s">
        <v>1295</v>
      </c>
      <c r="I235" s="20" t="s">
        <v>1644</v>
      </c>
      <c r="J235" s="21" t="s">
        <v>1296</v>
      </c>
    </row>
    <row r="236" spans="2:19">
      <c r="B236" s="18">
        <v>234</v>
      </c>
      <c r="C236" s="18">
        <v>11.6</v>
      </c>
      <c r="D236" s="18" t="s">
        <v>1131</v>
      </c>
      <c r="E236" s="19">
        <v>21839186</v>
      </c>
      <c r="F236" s="19">
        <v>21843540</v>
      </c>
      <c r="G236" s="20" t="s">
        <v>1297</v>
      </c>
      <c r="H236" s="20" t="s">
        <v>1298</v>
      </c>
      <c r="I236" s="20" t="s">
        <v>1299</v>
      </c>
      <c r="J236" s="21" t="s">
        <v>1300</v>
      </c>
    </row>
    <row r="237" spans="2:19">
      <c r="B237" s="18">
        <v>235</v>
      </c>
      <c r="C237" s="18">
        <v>12.1</v>
      </c>
      <c r="D237" s="18" t="s">
        <v>1301</v>
      </c>
      <c r="E237" s="19">
        <v>320568</v>
      </c>
      <c r="F237" s="19">
        <v>323716</v>
      </c>
      <c r="G237" s="20" t="s">
        <v>1302</v>
      </c>
      <c r="H237" s="20" t="s">
        <v>1303</v>
      </c>
      <c r="I237" s="20" t="s">
        <v>1304</v>
      </c>
      <c r="J237" s="21" t="s">
        <v>1305</v>
      </c>
      <c r="K237" s="4" t="s">
        <v>1306</v>
      </c>
      <c r="L237" s="4" t="s">
        <v>1307</v>
      </c>
      <c r="M237" s="4" t="s">
        <v>1304</v>
      </c>
      <c r="N237" s="4" t="s">
        <v>1308</v>
      </c>
    </row>
    <row r="238" spans="2:19">
      <c r="B238" s="18">
        <v>236</v>
      </c>
      <c r="C238" s="18">
        <v>12.1</v>
      </c>
      <c r="D238" s="18" t="s">
        <v>1301</v>
      </c>
      <c r="E238" s="19">
        <v>456609</v>
      </c>
      <c r="F238" s="19">
        <v>460374</v>
      </c>
      <c r="G238" s="20" t="s">
        <v>1309</v>
      </c>
      <c r="H238" s="20" t="s">
        <v>1310</v>
      </c>
      <c r="I238" s="20" t="s">
        <v>1311</v>
      </c>
      <c r="J238" s="21" t="s">
        <v>1312</v>
      </c>
      <c r="L238" s="4" t="s">
        <v>1313</v>
      </c>
      <c r="M238" s="4" t="s">
        <v>1311</v>
      </c>
    </row>
    <row r="239" spans="2:19">
      <c r="B239" s="18">
        <v>237</v>
      </c>
      <c r="C239" s="18">
        <v>12.1</v>
      </c>
      <c r="D239" s="18" t="s">
        <v>1301</v>
      </c>
      <c r="E239" s="19">
        <v>632454</v>
      </c>
      <c r="F239" s="19">
        <v>638030</v>
      </c>
      <c r="G239" s="20" t="s">
        <v>1314</v>
      </c>
      <c r="H239" s="20" t="s">
        <v>1315</v>
      </c>
      <c r="I239" s="20" t="s">
        <v>1644</v>
      </c>
      <c r="J239" s="21" t="s">
        <v>1316</v>
      </c>
    </row>
    <row r="240" spans="2:19">
      <c r="B240" s="18">
        <v>238</v>
      </c>
      <c r="C240" s="18">
        <v>12.1</v>
      </c>
      <c r="D240" s="18" t="s">
        <v>1301</v>
      </c>
      <c r="E240" s="19">
        <v>690489</v>
      </c>
      <c r="F240" s="19">
        <v>695233</v>
      </c>
      <c r="G240" s="20" t="s">
        <v>1317</v>
      </c>
      <c r="H240" s="20" t="s">
        <v>1318</v>
      </c>
      <c r="I240" s="20" t="s">
        <v>1319</v>
      </c>
      <c r="J240" s="21" t="s">
        <v>1320</v>
      </c>
      <c r="M240" s="4" t="s">
        <v>1319</v>
      </c>
      <c r="N240" s="4" t="s">
        <v>1321</v>
      </c>
    </row>
    <row r="241" spans="2:17">
      <c r="B241" s="18">
        <v>239</v>
      </c>
      <c r="C241" s="18">
        <v>12.1</v>
      </c>
      <c r="D241" s="18" t="s">
        <v>1301</v>
      </c>
      <c r="E241" s="19">
        <v>691573</v>
      </c>
      <c r="F241" s="19">
        <v>695267</v>
      </c>
      <c r="G241" s="20" t="s">
        <v>1322</v>
      </c>
      <c r="H241" s="20" t="s">
        <v>1323</v>
      </c>
      <c r="I241" s="20" t="s">
        <v>1324</v>
      </c>
      <c r="J241" s="21" t="s">
        <v>1325</v>
      </c>
      <c r="L241" s="4" t="s">
        <v>1326</v>
      </c>
      <c r="M241" s="4" t="s">
        <v>1324</v>
      </c>
    </row>
    <row r="242" spans="2:17">
      <c r="B242" s="18">
        <v>240</v>
      </c>
      <c r="C242" s="18">
        <v>12.1</v>
      </c>
      <c r="D242" s="18" t="s">
        <v>1301</v>
      </c>
      <c r="E242" s="19">
        <v>789403</v>
      </c>
      <c r="F242" s="19">
        <v>790687</v>
      </c>
      <c r="G242" s="20" t="s">
        <v>1327</v>
      </c>
      <c r="H242" s="20" t="s">
        <v>1328</v>
      </c>
      <c r="I242" s="20" t="s">
        <v>1329</v>
      </c>
      <c r="J242" s="21" t="s">
        <v>1330</v>
      </c>
    </row>
    <row r="243" spans="2:17">
      <c r="B243" s="18">
        <v>241</v>
      </c>
      <c r="C243" s="18">
        <v>12.1</v>
      </c>
      <c r="D243" s="18" t="s">
        <v>1301</v>
      </c>
      <c r="E243" s="19">
        <v>824221</v>
      </c>
      <c r="F243" s="19">
        <v>825793</v>
      </c>
      <c r="G243" s="20" t="s">
        <v>1331</v>
      </c>
      <c r="H243" s="20" t="s">
        <v>1332</v>
      </c>
      <c r="I243" s="20" t="s">
        <v>1333</v>
      </c>
      <c r="J243" s="21" t="s">
        <v>1334</v>
      </c>
    </row>
    <row r="244" spans="2:17">
      <c r="B244" s="18">
        <v>242</v>
      </c>
      <c r="C244" s="18">
        <v>12.1</v>
      </c>
      <c r="D244" s="18" t="s">
        <v>1301</v>
      </c>
      <c r="E244" s="19">
        <v>906322</v>
      </c>
      <c r="F244" s="19">
        <v>908669</v>
      </c>
      <c r="G244" s="20" t="s">
        <v>1335</v>
      </c>
      <c r="H244" s="20" t="s">
        <v>1336</v>
      </c>
      <c r="I244" s="20" t="s">
        <v>1337</v>
      </c>
      <c r="J244" s="21" t="s">
        <v>1338</v>
      </c>
      <c r="L244" s="4" t="s">
        <v>1339</v>
      </c>
      <c r="M244" s="4" t="s">
        <v>1337</v>
      </c>
    </row>
    <row r="245" spans="2:17">
      <c r="B245" s="18">
        <v>243</v>
      </c>
      <c r="C245" s="18">
        <v>12.1</v>
      </c>
      <c r="D245" s="18" t="s">
        <v>1301</v>
      </c>
      <c r="E245" s="19">
        <v>1043608</v>
      </c>
      <c r="F245" s="19">
        <v>1047116</v>
      </c>
      <c r="G245" s="20" t="s">
        <v>1340</v>
      </c>
      <c r="H245" s="20" t="s">
        <v>1341</v>
      </c>
      <c r="I245" s="20" t="s">
        <v>1342</v>
      </c>
      <c r="J245" s="21" t="s">
        <v>1343</v>
      </c>
    </row>
    <row r="246" spans="2:17">
      <c r="B246" s="18">
        <v>244</v>
      </c>
      <c r="C246" s="18">
        <v>12.1</v>
      </c>
      <c r="D246" s="18" t="s">
        <v>1301</v>
      </c>
      <c r="E246" s="19">
        <v>1107406</v>
      </c>
      <c r="F246" s="19">
        <v>1110538</v>
      </c>
      <c r="G246" s="20" t="s">
        <v>1344</v>
      </c>
      <c r="H246" s="20" t="s">
        <v>1345</v>
      </c>
      <c r="I246" s="20" t="s">
        <v>1644</v>
      </c>
      <c r="J246" s="21" t="s">
        <v>1346</v>
      </c>
    </row>
    <row r="247" spans="2:17">
      <c r="B247" s="18">
        <v>245</v>
      </c>
      <c r="C247" s="18">
        <v>12.1</v>
      </c>
      <c r="D247" s="18" t="s">
        <v>1301</v>
      </c>
      <c r="E247" s="19">
        <v>1269561</v>
      </c>
      <c r="F247" s="19">
        <v>1274766</v>
      </c>
      <c r="G247" s="20" t="s">
        <v>1347</v>
      </c>
      <c r="H247" s="20" t="s">
        <v>1348</v>
      </c>
      <c r="I247" s="20" t="s">
        <v>1349</v>
      </c>
      <c r="J247" s="21" t="s">
        <v>1350</v>
      </c>
      <c r="K247" s="4" t="s">
        <v>1351</v>
      </c>
      <c r="L247" s="4" t="s">
        <v>1352</v>
      </c>
      <c r="M247" s="4" t="s">
        <v>1349</v>
      </c>
      <c r="N247" s="4" t="s">
        <v>1353</v>
      </c>
      <c r="O247" s="4" t="s">
        <v>1354</v>
      </c>
      <c r="P247" s="4" t="s">
        <v>1355</v>
      </c>
      <c r="Q247" s="4" t="s">
        <v>1356</v>
      </c>
    </row>
    <row r="248" spans="2:17">
      <c r="B248" s="18">
        <v>246</v>
      </c>
      <c r="C248" s="18">
        <v>12.1</v>
      </c>
      <c r="D248" s="18" t="s">
        <v>1301</v>
      </c>
      <c r="E248" s="19">
        <v>1412001</v>
      </c>
      <c r="F248" s="19">
        <v>1421875</v>
      </c>
      <c r="G248" s="20" t="s">
        <v>1357</v>
      </c>
      <c r="H248" s="20" t="s">
        <v>1358</v>
      </c>
      <c r="I248" s="20" t="s">
        <v>1359</v>
      </c>
      <c r="J248" s="21" t="s">
        <v>1360</v>
      </c>
      <c r="L248" s="4" t="s">
        <v>1361</v>
      </c>
      <c r="M248" s="4" t="s">
        <v>1359</v>
      </c>
    </row>
    <row r="249" spans="2:17">
      <c r="B249" s="18">
        <v>247</v>
      </c>
      <c r="C249" s="18">
        <v>12.1</v>
      </c>
      <c r="D249" s="18" t="s">
        <v>1301</v>
      </c>
      <c r="E249" s="19">
        <v>1462306</v>
      </c>
      <c r="F249" s="19">
        <v>1464813</v>
      </c>
      <c r="G249" s="20" t="s">
        <v>1362</v>
      </c>
      <c r="H249" s="20" t="s">
        <v>1363</v>
      </c>
      <c r="I249" s="20" t="s">
        <v>1364</v>
      </c>
      <c r="J249" s="21" t="s">
        <v>1365</v>
      </c>
    </row>
    <row r="250" spans="2:17">
      <c r="B250" s="18">
        <v>248</v>
      </c>
      <c r="C250" s="18">
        <v>12.1</v>
      </c>
      <c r="D250" s="18" t="s">
        <v>1301</v>
      </c>
      <c r="E250" s="19">
        <v>1473487</v>
      </c>
      <c r="F250" s="19">
        <v>1476097</v>
      </c>
      <c r="G250" s="20" t="s">
        <v>1366</v>
      </c>
      <c r="H250" s="20" t="s">
        <v>1367</v>
      </c>
      <c r="I250" s="20" t="s">
        <v>1368</v>
      </c>
      <c r="J250" s="21" t="s">
        <v>1369</v>
      </c>
    </row>
    <row r="251" spans="2:17">
      <c r="B251" s="18">
        <v>249</v>
      </c>
      <c r="C251" s="18">
        <v>12.1</v>
      </c>
      <c r="D251" s="18" t="s">
        <v>1301</v>
      </c>
      <c r="E251" s="19">
        <v>1491282</v>
      </c>
      <c r="F251" s="19">
        <v>1493848</v>
      </c>
      <c r="G251" s="20" t="s">
        <v>1370</v>
      </c>
      <c r="H251" s="20" t="s">
        <v>1371</v>
      </c>
      <c r="I251" s="20" t="s">
        <v>1372</v>
      </c>
      <c r="J251" s="21" t="s">
        <v>1373</v>
      </c>
    </row>
    <row r="252" spans="2:17">
      <c r="B252" s="18">
        <v>250</v>
      </c>
      <c r="C252" s="18">
        <v>12.1</v>
      </c>
      <c r="D252" s="18" t="s">
        <v>1301</v>
      </c>
      <c r="E252" s="19">
        <v>1507683</v>
      </c>
      <c r="F252" s="19">
        <v>1510601</v>
      </c>
      <c r="G252" s="20" t="s">
        <v>1374</v>
      </c>
      <c r="H252" s="20" t="s">
        <v>1375</v>
      </c>
      <c r="I252" s="20" t="s">
        <v>1376</v>
      </c>
      <c r="J252" s="21" t="s">
        <v>1377</v>
      </c>
      <c r="L252" s="4" t="s">
        <v>1378</v>
      </c>
      <c r="M252" s="4" t="s">
        <v>1376</v>
      </c>
    </row>
    <row r="253" spans="2:17">
      <c r="B253" s="18">
        <v>251</v>
      </c>
      <c r="C253" s="18">
        <v>12.1</v>
      </c>
      <c r="D253" s="18" t="s">
        <v>1301</v>
      </c>
      <c r="E253" s="19">
        <v>1567509</v>
      </c>
      <c r="F253" s="19">
        <v>1572559</v>
      </c>
      <c r="G253" s="20" t="s">
        <v>1379</v>
      </c>
      <c r="H253" s="20" t="s">
        <v>1380</v>
      </c>
      <c r="I253" s="20" t="s">
        <v>1381</v>
      </c>
      <c r="J253" s="21" t="s">
        <v>1382</v>
      </c>
      <c r="L253" s="4" t="s">
        <v>1383</v>
      </c>
      <c r="M253" s="4" t="s">
        <v>1381</v>
      </c>
    </row>
    <row r="254" spans="2:17">
      <c r="B254" s="18">
        <v>252</v>
      </c>
      <c r="C254" s="18">
        <v>12.1</v>
      </c>
      <c r="D254" s="18" t="s">
        <v>1301</v>
      </c>
      <c r="E254" s="19">
        <v>1584176</v>
      </c>
      <c r="F254" s="19">
        <v>1589083</v>
      </c>
      <c r="G254" s="20" t="s">
        <v>1384</v>
      </c>
      <c r="H254" s="20" t="s">
        <v>1385</v>
      </c>
      <c r="I254" s="20" t="s">
        <v>1386</v>
      </c>
      <c r="J254" s="21" t="s">
        <v>1387</v>
      </c>
      <c r="L254" s="4" t="s">
        <v>1388</v>
      </c>
      <c r="M254" s="4" t="s">
        <v>1386</v>
      </c>
      <c r="N254" s="4" t="s">
        <v>1389</v>
      </c>
      <c r="O254" s="4" t="s">
        <v>1390</v>
      </c>
    </row>
    <row r="255" spans="2:17">
      <c r="B255" s="18">
        <v>253</v>
      </c>
      <c r="C255" s="18">
        <v>12.1</v>
      </c>
      <c r="D255" s="18" t="s">
        <v>1301</v>
      </c>
      <c r="E255" s="19">
        <v>1595326</v>
      </c>
      <c r="F255" s="19">
        <v>1600969</v>
      </c>
      <c r="G255" s="20" t="s">
        <v>1391</v>
      </c>
      <c r="H255" s="20" t="s">
        <v>1392</v>
      </c>
      <c r="I255" s="20" t="s">
        <v>1393</v>
      </c>
      <c r="J255" s="21" t="s">
        <v>1394</v>
      </c>
      <c r="L255" s="4" t="s">
        <v>1395</v>
      </c>
      <c r="M255" s="4" t="s">
        <v>1393</v>
      </c>
    </row>
    <row r="256" spans="2:17">
      <c r="B256" s="18">
        <v>254</v>
      </c>
      <c r="C256" s="18">
        <v>12.1</v>
      </c>
      <c r="D256" s="18" t="s">
        <v>1301</v>
      </c>
      <c r="E256" s="19">
        <v>1606119</v>
      </c>
      <c r="F256" s="19">
        <v>1620843</v>
      </c>
      <c r="G256" s="20" t="s">
        <v>1396</v>
      </c>
      <c r="H256" s="20" t="s">
        <v>1397</v>
      </c>
      <c r="I256" s="20" t="s">
        <v>1398</v>
      </c>
      <c r="J256" s="21" t="s">
        <v>1399</v>
      </c>
      <c r="K256" s="4" t="s">
        <v>1400</v>
      </c>
      <c r="L256" s="4" t="s">
        <v>1401</v>
      </c>
      <c r="M256" s="4" t="s">
        <v>1398</v>
      </c>
      <c r="N256" s="4" t="s">
        <v>1402</v>
      </c>
      <c r="O256" s="4" t="s">
        <v>1403</v>
      </c>
      <c r="P256" s="4" t="s">
        <v>1404</v>
      </c>
    </row>
    <row r="257" spans="2:18">
      <c r="B257" s="18">
        <v>255</v>
      </c>
      <c r="C257" s="18">
        <v>12.1</v>
      </c>
      <c r="D257" s="18" t="s">
        <v>1301</v>
      </c>
      <c r="E257" s="19">
        <v>1634877</v>
      </c>
      <c r="F257" s="19">
        <v>1645862</v>
      </c>
      <c r="G257" s="20" t="s">
        <v>1405</v>
      </c>
      <c r="H257" s="20" t="s">
        <v>1406</v>
      </c>
      <c r="I257" s="20" t="s">
        <v>1407</v>
      </c>
      <c r="J257" s="21" t="s">
        <v>1408</v>
      </c>
      <c r="L257" s="4" t="s">
        <v>1409</v>
      </c>
      <c r="M257" s="4" t="s">
        <v>1407</v>
      </c>
    </row>
    <row r="258" spans="2:18">
      <c r="B258" s="18">
        <v>256</v>
      </c>
      <c r="C258" s="18">
        <v>12.2</v>
      </c>
      <c r="D258" s="18" t="s">
        <v>1301</v>
      </c>
      <c r="E258" s="19">
        <v>3145079</v>
      </c>
      <c r="F258" s="19">
        <v>3149502</v>
      </c>
      <c r="G258" s="20" t="s">
        <v>1410</v>
      </c>
      <c r="H258" s="20" t="s">
        <v>1411</v>
      </c>
      <c r="I258" s="20" t="s">
        <v>1412</v>
      </c>
      <c r="J258" s="21" t="s">
        <v>1413</v>
      </c>
    </row>
    <row r="259" spans="2:18">
      <c r="B259" s="18">
        <v>257</v>
      </c>
      <c r="C259" s="18">
        <v>12.2</v>
      </c>
      <c r="D259" s="18" t="s">
        <v>1301</v>
      </c>
      <c r="E259" s="19">
        <v>3236058</v>
      </c>
      <c r="F259" s="19">
        <v>3243704</v>
      </c>
      <c r="G259" s="20" t="s">
        <v>1414</v>
      </c>
      <c r="H259" s="20" t="s">
        <v>1415</v>
      </c>
      <c r="I259" s="20" t="s">
        <v>1416</v>
      </c>
      <c r="J259" s="21" t="s">
        <v>1417</v>
      </c>
      <c r="L259" s="4" t="s">
        <v>1418</v>
      </c>
      <c r="M259" s="4" t="s">
        <v>1416</v>
      </c>
    </row>
    <row r="260" spans="2:18">
      <c r="B260" s="18">
        <v>258</v>
      </c>
      <c r="C260" s="18">
        <v>12.2</v>
      </c>
      <c r="D260" s="18" t="s">
        <v>1301</v>
      </c>
      <c r="E260" s="19">
        <v>3437394</v>
      </c>
      <c r="F260" s="19">
        <v>3440088</v>
      </c>
      <c r="G260" s="20" t="s">
        <v>1419</v>
      </c>
      <c r="H260" s="20" t="s">
        <v>1420</v>
      </c>
      <c r="I260" s="20" t="s">
        <v>1421</v>
      </c>
      <c r="J260" s="21" t="s">
        <v>1422</v>
      </c>
      <c r="L260" s="4" t="s">
        <v>1423</v>
      </c>
      <c r="M260" s="4" t="s">
        <v>1421</v>
      </c>
      <c r="N260" s="4" t="s">
        <v>1424</v>
      </c>
      <c r="O260" s="4" t="s">
        <v>1425</v>
      </c>
      <c r="P260" s="4" t="s">
        <v>1426</v>
      </c>
      <c r="Q260" s="4" t="s">
        <v>1427</v>
      </c>
      <c r="R260" s="4" t="s">
        <v>1428</v>
      </c>
    </row>
    <row r="261" spans="2:18">
      <c r="B261" s="18">
        <v>259</v>
      </c>
      <c r="C261" s="18">
        <v>12.2</v>
      </c>
      <c r="D261" s="18" t="s">
        <v>1301</v>
      </c>
      <c r="E261" s="19">
        <v>3499498</v>
      </c>
      <c r="F261" s="19">
        <v>3502235</v>
      </c>
      <c r="G261" s="20" t="s">
        <v>1429</v>
      </c>
      <c r="H261" s="20" t="s">
        <v>1430</v>
      </c>
      <c r="I261" s="20" t="s">
        <v>1644</v>
      </c>
      <c r="J261" s="21" t="s">
        <v>1431</v>
      </c>
    </row>
    <row r="262" spans="2:18">
      <c r="B262" s="18">
        <v>260</v>
      </c>
      <c r="C262" s="18">
        <v>12.2</v>
      </c>
      <c r="D262" s="18" t="s">
        <v>1301</v>
      </c>
      <c r="E262" s="19">
        <v>3580411</v>
      </c>
      <c r="F262" s="19">
        <v>3582838</v>
      </c>
      <c r="G262" s="20" t="s">
        <v>1432</v>
      </c>
      <c r="H262" s="20" t="s">
        <v>1433</v>
      </c>
      <c r="I262" s="20" t="s">
        <v>1434</v>
      </c>
      <c r="J262" s="21" t="s">
        <v>1435</v>
      </c>
      <c r="K262" s="4" t="s">
        <v>1436</v>
      </c>
      <c r="L262" s="4" t="s">
        <v>1434</v>
      </c>
      <c r="M262" s="4" t="s">
        <v>1434</v>
      </c>
      <c r="N262" s="4" t="s">
        <v>1437</v>
      </c>
    </row>
    <row r="263" spans="2:18">
      <c r="B263" s="18">
        <v>261</v>
      </c>
      <c r="C263" s="18">
        <v>12.2</v>
      </c>
      <c r="D263" s="18" t="s">
        <v>1301</v>
      </c>
      <c r="E263" s="19">
        <v>3792161</v>
      </c>
      <c r="F263" s="19">
        <v>3797468</v>
      </c>
      <c r="G263" s="20" t="s">
        <v>1438</v>
      </c>
      <c r="H263" s="20" t="s">
        <v>1439</v>
      </c>
      <c r="I263" s="20" t="s">
        <v>1440</v>
      </c>
      <c r="J263" s="21" t="s">
        <v>1441</v>
      </c>
    </row>
    <row r="264" spans="2:18">
      <c r="B264" s="18">
        <v>262</v>
      </c>
      <c r="C264" s="18">
        <v>12.2</v>
      </c>
      <c r="D264" s="18" t="s">
        <v>1301</v>
      </c>
      <c r="E264" s="19">
        <v>3867731</v>
      </c>
      <c r="F264" s="19">
        <v>3869803</v>
      </c>
      <c r="G264" s="20" t="s">
        <v>1442</v>
      </c>
      <c r="H264" s="20" t="s">
        <v>1443</v>
      </c>
      <c r="I264" s="20" t="s">
        <v>1444</v>
      </c>
      <c r="J264" s="21" t="s">
        <v>1445</v>
      </c>
      <c r="L264" s="4" t="s">
        <v>1446</v>
      </c>
      <c r="M264" s="4" t="s">
        <v>1444</v>
      </c>
    </row>
    <row r="265" spans="2:18">
      <c r="B265" s="18">
        <v>263</v>
      </c>
      <c r="C265" s="18">
        <v>12.2</v>
      </c>
      <c r="D265" s="18" t="s">
        <v>1301</v>
      </c>
      <c r="E265" s="19">
        <v>4044478</v>
      </c>
      <c r="F265" s="19">
        <v>4047374</v>
      </c>
      <c r="G265" s="20" t="s">
        <v>1447</v>
      </c>
      <c r="H265" s="20" t="s">
        <v>1448</v>
      </c>
      <c r="I265" s="20" t="s">
        <v>1449</v>
      </c>
      <c r="J265" s="21" t="s">
        <v>1450</v>
      </c>
    </row>
    <row r="266" spans="2:18">
      <c r="B266" s="18">
        <v>264</v>
      </c>
      <c r="C266" s="18">
        <v>12.2</v>
      </c>
      <c r="D266" s="18" t="s">
        <v>1301</v>
      </c>
      <c r="E266" s="19">
        <v>4103244</v>
      </c>
      <c r="F266" s="19">
        <v>4104420</v>
      </c>
      <c r="G266" s="20" t="s">
        <v>1451</v>
      </c>
      <c r="H266" s="20" t="s">
        <v>1452</v>
      </c>
      <c r="I266" s="20" t="s">
        <v>1644</v>
      </c>
      <c r="J266" s="21" t="s">
        <v>1453</v>
      </c>
    </row>
    <row r="267" spans="2:18">
      <c r="B267" s="18">
        <v>265</v>
      </c>
      <c r="C267" s="18">
        <v>12.2</v>
      </c>
      <c r="D267" s="18" t="s">
        <v>1301</v>
      </c>
      <c r="E267" s="19">
        <v>4120926</v>
      </c>
      <c r="F267" s="19">
        <v>4122836</v>
      </c>
      <c r="G267" s="20" t="s">
        <v>1454</v>
      </c>
      <c r="H267" s="20" t="s">
        <v>1455</v>
      </c>
      <c r="I267" s="20" t="s">
        <v>1456</v>
      </c>
      <c r="J267" s="21" t="s">
        <v>1457</v>
      </c>
      <c r="K267" s="4" t="s">
        <v>1458</v>
      </c>
      <c r="L267" s="4" t="s">
        <v>1459</v>
      </c>
      <c r="M267" s="4" t="s">
        <v>1456</v>
      </c>
      <c r="N267" s="4" t="s">
        <v>1460</v>
      </c>
      <c r="O267" s="4" t="s">
        <v>1461</v>
      </c>
    </row>
    <row r="268" spans="2:18">
      <c r="B268" s="18">
        <v>266</v>
      </c>
      <c r="C268" s="18">
        <v>12.2</v>
      </c>
      <c r="D268" s="18" t="s">
        <v>1301</v>
      </c>
      <c r="E268" s="19">
        <v>4144620</v>
      </c>
      <c r="F268" s="19">
        <v>4146619</v>
      </c>
      <c r="G268" s="20" t="s">
        <v>1462</v>
      </c>
      <c r="H268" s="20" t="s">
        <v>1463</v>
      </c>
      <c r="I268" s="20" t="s">
        <v>1464</v>
      </c>
      <c r="J268" s="21" t="s">
        <v>1465</v>
      </c>
      <c r="L268" s="4" t="s">
        <v>1466</v>
      </c>
      <c r="M268" s="4" t="s">
        <v>1464</v>
      </c>
      <c r="N268" s="4" t="s">
        <v>1467</v>
      </c>
      <c r="O268" s="4" t="s">
        <v>1468</v>
      </c>
    </row>
    <row r="269" spans="2:18">
      <c r="B269" s="18">
        <v>267</v>
      </c>
      <c r="C269" s="18">
        <v>12.2</v>
      </c>
      <c r="D269" s="18" t="s">
        <v>1301</v>
      </c>
      <c r="E269" s="19">
        <v>4334013</v>
      </c>
      <c r="F269" s="19">
        <v>4338337</v>
      </c>
      <c r="G269" s="20" t="s">
        <v>1469</v>
      </c>
      <c r="H269" s="20" t="s">
        <v>1470</v>
      </c>
      <c r="I269" s="20" t="s">
        <v>1644</v>
      </c>
      <c r="J269" s="21" t="s">
        <v>1471</v>
      </c>
    </row>
    <row r="270" spans="2:18">
      <c r="B270" s="18">
        <v>268</v>
      </c>
      <c r="C270" s="18">
        <v>12.2</v>
      </c>
      <c r="D270" s="18" t="s">
        <v>1301</v>
      </c>
      <c r="E270" s="19">
        <v>4515673</v>
      </c>
      <c r="F270" s="19">
        <v>4517345</v>
      </c>
      <c r="G270" s="20" t="s">
        <v>1472</v>
      </c>
      <c r="H270" s="20" t="s">
        <v>1473</v>
      </c>
      <c r="I270" s="20" t="s">
        <v>1474</v>
      </c>
      <c r="J270" s="21" t="s">
        <v>1475</v>
      </c>
      <c r="K270" s="4" t="s">
        <v>1476</v>
      </c>
      <c r="L270" s="4" t="s">
        <v>1477</v>
      </c>
      <c r="M270" s="4" t="s">
        <v>1474</v>
      </c>
      <c r="N270" s="4" t="s">
        <v>1478</v>
      </c>
      <c r="O270" s="4" t="s">
        <v>1479</v>
      </c>
    </row>
    <row r="271" spans="2:18">
      <c r="B271" s="18">
        <v>269</v>
      </c>
      <c r="C271" s="18">
        <v>12.2</v>
      </c>
      <c r="D271" s="18" t="s">
        <v>1301</v>
      </c>
      <c r="E271" s="19">
        <v>4551091</v>
      </c>
      <c r="F271" s="19">
        <v>4556193</v>
      </c>
      <c r="G271" s="20" t="s">
        <v>1480</v>
      </c>
      <c r="H271" s="20" t="s">
        <v>1481</v>
      </c>
      <c r="I271" s="20" t="s">
        <v>1644</v>
      </c>
      <c r="J271" s="21" t="s">
        <v>1482</v>
      </c>
    </row>
    <row r="272" spans="2:18">
      <c r="B272" s="18">
        <v>270</v>
      </c>
      <c r="C272" s="18">
        <v>12.2</v>
      </c>
      <c r="D272" s="18" t="s">
        <v>1301</v>
      </c>
      <c r="E272" s="19">
        <v>4881038</v>
      </c>
      <c r="F272" s="19">
        <v>4884876</v>
      </c>
      <c r="G272" s="20" t="s">
        <v>1483</v>
      </c>
      <c r="H272" s="20" t="s">
        <v>1484</v>
      </c>
      <c r="I272" s="20" t="s">
        <v>1485</v>
      </c>
      <c r="J272" s="21" t="s">
        <v>1486</v>
      </c>
      <c r="K272" s="4" t="s">
        <v>1487</v>
      </c>
      <c r="L272" s="4" t="s">
        <v>1488</v>
      </c>
      <c r="M272" s="4" t="s">
        <v>1485</v>
      </c>
      <c r="N272" s="4" t="s">
        <v>1489</v>
      </c>
      <c r="O272" s="4" t="s">
        <v>1490</v>
      </c>
      <c r="P272" s="4" t="s">
        <v>1491</v>
      </c>
      <c r="Q272" s="4" t="s">
        <v>1492</v>
      </c>
      <c r="R272" s="4" t="s">
        <v>1493</v>
      </c>
    </row>
    <row r="273" spans="2:15">
      <c r="B273" s="18">
        <v>271</v>
      </c>
      <c r="C273" s="18">
        <v>12.2</v>
      </c>
      <c r="D273" s="18" t="s">
        <v>1301</v>
      </c>
      <c r="E273" s="19">
        <v>4893127</v>
      </c>
      <c r="F273" s="19">
        <v>4894709</v>
      </c>
      <c r="G273" s="20" t="s">
        <v>1494</v>
      </c>
      <c r="H273" s="20" t="s">
        <v>1495</v>
      </c>
      <c r="I273" s="20" t="s">
        <v>1496</v>
      </c>
      <c r="J273" s="21" t="s">
        <v>1497</v>
      </c>
      <c r="L273" s="4" t="s">
        <v>1498</v>
      </c>
      <c r="M273" s="4" t="s">
        <v>1496</v>
      </c>
      <c r="N273" s="4" t="s">
        <v>1499</v>
      </c>
      <c r="O273" s="4" t="s">
        <v>1500</v>
      </c>
    </row>
    <row r="274" spans="2:15">
      <c r="B274" s="18">
        <v>272</v>
      </c>
      <c r="C274" s="18">
        <v>12.2</v>
      </c>
      <c r="D274" s="18" t="s">
        <v>1301</v>
      </c>
      <c r="E274" s="19">
        <v>5013789</v>
      </c>
      <c r="F274" s="19">
        <v>5018308</v>
      </c>
      <c r="G274" s="20" t="s">
        <v>1501</v>
      </c>
      <c r="H274" s="20" t="s">
        <v>1502</v>
      </c>
      <c r="I274" s="20" t="s">
        <v>1503</v>
      </c>
      <c r="J274" s="21" t="s">
        <v>1504</v>
      </c>
      <c r="M274" s="4" t="s">
        <v>1503</v>
      </c>
    </row>
    <row r="275" spans="2:15">
      <c r="B275" s="18">
        <v>273</v>
      </c>
      <c r="C275" s="18">
        <v>12.2</v>
      </c>
      <c r="D275" s="18" t="s">
        <v>1301</v>
      </c>
      <c r="E275" s="19">
        <v>5045169</v>
      </c>
      <c r="F275" s="19">
        <v>5050440</v>
      </c>
      <c r="G275" s="20" t="s">
        <v>1505</v>
      </c>
      <c r="H275" s="20" t="s">
        <v>1506</v>
      </c>
      <c r="I275" s="20" t="s">
        <v>1644</v>
      </c>
      <c r="J275" s="21" t="s">
        <v>1507</v>
      </c>
    </row>
    <row r="277" spans="2:15">
      <c r="H277" s="23"/>
    </row>
    <row r="278" spans="2:15">
      <c r="H278" s="23"/>
    </row>
    <row r="279" spans="2:15">
      <c r="H279" s="23"/>
    </row>
    <row r="280" spans="2:15">
      <c r="H280" s="23"/>
    </row>
    <row r="281" spans="2:15">
      <c r="H281" s="23"/>
    </row>
    <row r="282" spans="2:15">
      <c r="H282" s="23"/>
    </row>
    <row r="283" spans="2:15">
      <c r="H283" s="23"/>
    </row>
    <row r="284" spans="2:15">
      <c r="H284" s="23"/>
    </row>
    <row r="285" spans="2:15">
      <c r="H285" s="23"/>
    </row>
    <row r="286" spans="2:15">
      <c r="H286" s="23"/>
    </row>
    <row r="287" spans="2:15">
      <c r="H287" s="23"/>
    </row>
    <row r="288" spans="2:15">
      <c r="H288" s="23"/>
    </row>
    <row r="289" spans="8:8">
      <c r="H289" s="23"/>
    </row>
    <row r="290" spans="8:8">
      <c r="H290" s="23"/>
    </row>
    <row r="291" spans="8:8">
      <c r="H291" s="23"/>
    </row>
    <row r="292" spans="8:8">
      <c r="H292" s="23"/>
    </row>
    <row r="293" spans="8:8">
      <c r="H293" s="23"/>
    </row>
    <row r="294" spans="8:8">
      <c r="H294" s="23"/>
    </row>
    <row r="295" spans="8:8">
      <c r="H295" s="23"/>
    </row>
    <row r="296" spans="8:8">
      <c r="H296" s="23"/>
    </row>
    <row r="297" spans="8:8">
      <c r="H297" s="23"/>
    </row>
    <row r="298" spans="8:8">
      <c r="H298" s="23"/>
    </row>
    <row r="299" spans="8:8">
      <c r="H299" s="23"/>
    </row>
    <row r="300" spans="8:8">
      <c r="H300" s="23"/>
    </row>
    <row r="301" spans="8:8">
      <c r="H301" s="23"/>
    </row>
    <row r="302" spans="8:8">
      <c r="H302" s="23"/>
    </row>
    <row r="303" spans="8:8">
      <c r="H303" s="23"/>
    </row>
    <row r="304" spans="8:8">
      <c r="H304" s="23"/>
    </row>
    <row r="305" spans="8:8">
      <c r="H305" s="23"/>
    </row>
    <row r="306" spans="8:8">
      <c r="H306" s="23"/>
    </row>
    <row r="307" spans="8:8">
      <c r="H307" s="23"/>
    </row>
    <row r="308" spans="8:8">
      <c r="H308" s="23"/>
    </row>
    <row r="309" spans="8:8">
      <c r="H309" s="23"/>
    </row>
    <row r="310" spans="8:8">
      <c r="H310" s="23"/>
    </row>
    <row r="311" spans="8:8">
      <c r="H311" s="23"/>
    </row>
    <row r="312" spans="8:8">
      <c r="H312" s="23"/>
    </row>
    <row r="313" spans="8:8">
      <c r="H313" s="23"/>
    </row>
    <row r="314" spans="8:8">
      <c r="H314" s="23"/>
    </row>
    <row r="315" spans="8:8">
      <c r="H315" s="23"/>
    </row>
    <row r="316" spans="8:8">
      <c r="H316" s="23"/>
    </row>
    <row r="317" spans="8:8">
      <c r="H317" s="23"/>
    </row>
    <row r="318" spans="8:8">
      <c r="H318" s="23"/>
    </row>
    <row r="319" spans="8:8">
      <c r="H319" s="23"/>
    </row>
    <row r="320" spans="8:8">
      <c r="H320" s="23"/>
    </row>
    <row r="321" spans="8:8">
      <c r="H321" s="23"/>
    </row>
    <row r="322" spans="8:8">
      <c r="H322" s="23"/>
    </row>
    <row r="323" spans="8:8">
      <c r="H323" s="23"/>
    </row>
    <row r="324" spans="8:8" ht="16" thickBot="1">
      <c r="H324" s="24"/>
    </row>
    <row r="325" spans="8:8">
      <c r="H325" s="22"/>
    </row>
    <row r="326" spans="8:8">
      <c r="H326" s="23"/>
    </row>
    <row r="327" spans="8:8">
      <c r="H327" s="23"/>
    </row>
    <row r="328" spans="8:8">
      <c r="H328" s="23"/>
    </row>
    <row r="329" spans="8:8">
      <c r="H329" s="23"/>
    </row>
    <row r="330" spans="8:8">
      <c r="H330" s="23"/>
    </row>
    <row r="331" spans="8:8">
      <c r="H331" s="23"/>
    </row>
    <row r="332" spans="8:8">
      <c r="H332" s="23"/>
    </row>
    <row r="333" spans="8:8">
      <c r="H333" s="23"/>
    </row>
    <row r="334" spans="8:8">
      <c r="H334" s="23"/>
    </row>
    <row r="335" spans="8:8">
      <c r="H335" s="23"/>
    </row>
    <row r="336" spans="8:8">
      <c r="H336" s="23"/>
    </row>
    <row r="337" spans="8:8">
      <c r="H337" s="23"/>
    </row>
    <row r="338" spans="8:8">
      <c r="H338" s="23"/>
    </row>
    <row r="339" spans="8:8">
      <c r="H339" s="23"/>
    </row>
    <row r="340" spans="8:8">
      <c r="H340" s="23"/>
    </row>
    <row r="341" spans="8:8">
      <c r="H341" s="23"/>
    </row>
    <row r="342" spans="8:8">
      <c r="H342" s="23"/>
    </row>
    <row r="343" spans="8:8">
      <c r="H343" s="23"/>
    </row>
    <row r="344" spans="8:8">
      <c r="H344" s="23"/>
    </row>
    <row r="345" spans="8:8">
      <c r="H345" s="23"/>
    </row>
    <row r="346" spans="8:8">
      <c r="H346" s="23"/>
    </row>
    <row r="347" spans="8:8">
      <c r="H347" s="23"/>
    </row>
    <row r="348" spans="8:8">
      <c r="H348" s="23"/>
    </row>
    <row r="349" spans="8:8">
      <c r="H349" s="23"/>
    </row>
    <row r="350" spans="8:8">
      <c r="H350" s="23"/>
    </row>
    <row r="351" spans="8:8">
      <c r="H351" s="23"/>
    </row>
    <row r="352" spans="8:8">
      <c r="H352" s="23"/>
    </row>
    <row r="353" spans="8:8">
      <c r="H353" s="23"/>
    </row>
    <row r="354" spans="8:8">
      <c r="H354" s="23"/>
    </row>
    <row r="355" spans="8:8">
      <c r="H355" s="23"/>
    </row>
    <row r="356" spans="8:8">
      <c r="H356" s="23"/>
    </row>
    <row r="357" spans="8:8">
      <c r="H357" s="23"/>
    </row>
    <row r="358" spans="8:8">
      <c r="H358" s="23"/>
    </row>
    <row r="359" spans="8:8">
      <c r="H359" s="23"/>
    </row>
    <row r="360" spans="8:8">
      <c r="H360" s="23"/>
    </row>
    <row r="361" spans="8:8">
      <c r="H361" s="23"/>
    </row>
    <row r="362" spans="8:8">
      <c r="H362" s="23"/>
    </row>
    <row r="363" spans="8:8">
      <c r="H363" s="23"/>
    </row>
    <row r="364" spans="8:8">
      <c r="H364" s="23"/>
    </row>
    <row r="365" spans="8:8">
      <c r="H365" s="23"/>
    </row>
    <row r="366" spans="8:8">
      <c r="H366" s="23"/>
    </row>
    <row r="367" spans="8:8">
      <c r="H367" s="23"/>
    </row>
    <row r="368" spans="8:8">
      <c r="H368" s="23"/>
    </row>
    <row r="369" spans="8:8">
      <c r="H369" s="23"/>
    </row>
    <row r="370" spans="8:8">
      <c r="H370" s="23"/>
    </row>
    <row r="371" spans="8:8">
      <c r="H371" s="23"/>
    </row>
  </sheetData>
  <phoneticPr fontId="4" type="noConversion"/>
  <pageMargins left="0.7" right="0.7" top="0.75" bottom="0.75" header="0.3" footer="0.3"/>
  <pageSetup orientation="portrait" horizontalDpi="0" verticalDpi="0"/>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0A76514-D3D9-C24D-91E6-05CC3D89E57B}">
  <dimension ref="B1:AJ337"/>
  <sheetViews>
    <sheetView workbookViewId="0">
      <selection activeCell="B241" sqref="B241"/>
    </sheetView>
  </sheetViews>
  <sheetFormatPr defaultColWidth="8.83203125" defaultRowHeight="15.5"/>
  <cols>
    <col min="1" max="1" width="8.83203125" style="4"/>
    <col min="2" max="2" width="4.1640625" style="4" bestFit="1" customWidth="1"/>
    <col min="3" max="3" width="8.83203125" style="4"/>
    <col min="4" max="4" width="7.5" style="4" customWidth="1"/>
    <col min="5" max="6" width="11.1640625" style="13" customWidth="1"/>
    <col min="7" max="7" width="18.33203125" style="4" bestFit="1" customWidth="1"/>
    <col min="8" max="8" width="14.1640625" style="4" bestFit="1" customWidth="1"/>
    <col min="9" max="10" width="11.5" style="4" customWidth="1"/>
    <col min="11" max="12" width="8.5" style="4" customWidth="1"/>
    <col min="13" max="13" width="13.1640625" style="14" customWidth="1"/>
    <col min="14" max="14" width="255.83203125" style="29" customWidth="1"/>
    <col min="15" max="15" width="98.5" style="4" hidden="1" customWidth="1"/>
    <col min="16" max="16" width="19.1640625" style="4" hidden="1" customWidth="1"/>
    <col min="17" max="17" width="117.33203125" style="4" hidden="1" customWidth="1"/>
    <col min="18" max="18" width="215.1640625" style="4" hidden="1" customWidth="1"/>
    <col min="19" max="19" width="255.83203125" style="4" hidden="1" customWidth="1"/>
    <col min="20" max="20" width="78.5" style="4" hidden="1" customWidth="1"/>
    <col min="21" max="24" width="255.83203125" style="4" hidden="1" customWidth="1"/>
    <col min="25" max="45" width="0" style="4" hidden="1" customWidth="1"/>
    <col min="46" max="16384" width="8.83203125" style="4"/>
  </cols>
  <sheetData>
    <row r="1" spans="2:23" ht="34" customHeight="1"/>
    <row r="2" spans="2:23">
      <c r="I2" s="49" t="s">
        <v>1508</v>
      </c>
      <c r="J2" s="49"/>
      <c r="K2" s="49" t="s">
        <v>1509</v>
      </c>
      <c r="L2" s="49"/>
    </row>
    <row r="3" spans="2:23">
      <c r="B3" s="15" t="s">
        <v>0</v>
      </c>
      <c r="C3" s="15" t="s">
        <v>1</v>
      </c>
      <c r="D3" s="15" t="s">
        <v>2</v>
      </c>
      <c r="E3" s="16" t="s">
        <v>3</v>
      </c>
      <c r="F3" s="16" t="s">
        <v>4</v>
      </c>
      <c r="G3" s="15" t="s">
        <v>5</v>
      </c>
      <c r="H3" s="15" t="s">
        <v>6</v>
      </c>
      <c r="I3" s="15" t="s">
        <v>7</v>
      </c>
      <c r="J3" s="15" t="s">
        <v>8</v>
      </c>
      <c r="K3" s="15" t="s">
        <v>7</v>
      </c>
      <c r="L3" s="15" t="s">
        <v>8</v>
      </c>
      <c r="M3" s="15" t="s">
        <v>9</v>
      </c>
      <c r="N3" s="46" t="s">
        <v>10</v>
      </c>
      <c r="O3" s="4" t="s">
        <v>11</v>
      </c>
      <c r="P3" s="4" t="s">
        <v>12</v>
      </c>
      <c r="Q3" s="4" t="s">
        <v>13</v>
      </c>
    </row>
    <row r="4" spans="2:23">
      <c r="B4" s="18">
        <v>1</v>
      </c>
      <c r="C4" s="18">
        <v>1.1000000000000001</v>
      </c>
      <c r="D4" s="18" t="s">
        <v>14</v>
      </c>
      <c r="E4" s="19">
        <v>4816831</v>
      </c>
      <c r="F4" s="19">
        <v>4818958</v>
      </c>
      <c r="G4" s="20" t="s">
        <v>15</v>
      </c>
      <c r="H4" s="20" t="s">
        <v>16</v>
      </c>
      <c r="I4" s="26">
        <v>1.0702741608322974</v>
      </c>
      <c r="J4" s="26">
        <v>1.3192269655513433</v>
      </c>
      <c r="K4" s="26" t="s">
        <v>1510</v>
      </c>
      <c r="L4" s="26" t="s">
        <v>1510</v>
      </c>
      <c r="M4" s="20" t="s">
        <v>17</v>
      </c>
      <c r="N4" s="21" t="s">
        <v>18</v>
      </c>
      <c r="P4" s="4" t="s">
        <v>19</v>
      </c>
      <c r="Q4" s="4" t="s">
        <v>17</v>
      </c>
    </row>
    <row r="5" spans="2:23">
      <c r="B5" s="18">
        <v>2</v>
      </c>
      <c r="C5" s="18">
        <v>1.1000000000000001</v>
      </c>
      <c r="D5" s="18" t="s">
        <v>14</v>
      </c>
      <c r="E5" s="19">
        <v>4879215</v>
      </c>
      <c r="F5" s="19">
        <v>4885840</v>
      </c>
      <c r="G5" s="20" t="s">
        <v>1512</v>
      </c>
      <c r="H5" s="20" t="s">
        <v>21</v>
      </c>
      <c r="I5" s="26">
        <v>1.2</v>
      </c>
      <c r="J5" s="26">
        <v>1.48</v>
      </c>
      <c r="K5" s="26" t="s">
        <v>1510</v>
      </c>
      <c r="L5" s="26" t="s">
        <v>1510</v>
      </c>
      <c r="M5" s="20" t="s">
        <v>22</v>
      </c>
      <c r="N5" s="21" t="s">
        <v>23</v>
      </c>
    </row>
    <row r="6" spans="2:23">
      <c r="B6" s="18">
        <v>3</v>
      </c>
      <c r="C6" s="18">
        <v>1.1000000000000001</v>
      </c>
      <c r="D6" s="18" t="s">
        <v>14</v>
      </c>
      <c r="E6" s="19">
        <v>4905609</v>
      </c>
      <c r="F6" s="19">
        <v>4909339</v>
      </c>
      <c r="G6" s="20" t="s">
        <v>24</v>
      </c>
      <c r="H6" s="20" t="s">
        <v>25</v>
      </c>
      <c r="I6" s="26">
        <v>1.0208885941644563</v>
      </c>
      <c r="J6" s="26">
        <v>1.3984317069553611</v>
      </c>
      <c r="K6" s="26" t="s">
        <v>1510</v>
      </c>
      <c r="L6" s="26" t="s">
        <v>1510</v>
      </c>
      <c r="M6" s="20" t="s">
        <v>26</v>
      </c>
      <c r="N6" s="21" t="s">
        <v>27</v>
      </c>
      <c r="P6" s="4" t="s">
        <v>28</v>
      </c>
      <c r="Q6" s="4" t="s">
        <v>26</v>
      </c>
      <c r="R6" s="4" t="s">
        <v>29</v>
      </c>
      <c r="S6" s="4" t="s">
        <v>30</v>
      </c>
    </row>
    <row r="7" spans="2:23">
      <c r="B7" s="18">
        <v>4</v>
      </c>
      <c r="C7" s="18">
        <v>1.1000000000000001</v>
      </c>
      <c r="D7" s="18" t="s">
        <v>14</v>
      </c>
      <c r="E7" s="19">
        <v>4949133</v>
      </c>
      <c r="F7" s="19">
        <v>4951123</v>
      </c>
      <c r="G7" s="20" t="s">
        <v>31</v>
      </c>
      <c r="H7" s="20" t="s">
        <v>32</v>
      </c>
      <c r="I7" s="26">
        <v>1.0004508566275925</v>
      </c>
      <c r="J7" s="26">
        <v>1.18759835917546</v>
      </c>
      <c r="K7" s="26" t="s">
        <v>1510</v>
      </c>
      <c r="L7" s="26" t="s">
        <v>1510</v>
      </c>
      <c r="M7" s="20" t="s">
        <v>33</v>
      </c>
      <c r="N7" s="21" t="s">
        <v>34</v>
      </c>
      <c r="O7" s="4" t="s">
        <v>35</v>
      </c>
      <c r="P7" s="4" t="s">
        <v>36</v>
      </c>
      <c r="Q7" s="4" t="s">
        <v>33</v>
      </c>
      <c r="R7" s="4" t="s">
        <v>37</v>
      </c>
      <c r="S7" s="4" t="s">
        <v>38</v>
      </c>
      <c r="T7" s="4" t="s">
        <v>39</v>
      </c>
      <c r="U7" s="4" t="s">
        <v>40</v>
      </c>
    </row>
    <row r="8" spans="2:23">
      <c r="B8" s="18">
        <v>5</v>
      </c>
      <c r="C8" s="18">
        <v>1.1000000000000001</v>
      </c>
      <c r="D8" s="18" t="s">
        <v>14</v>
      </c>
      <c r="E8" s="19">
        <v>5002454</v>
      </c>
      <c r="F8" s="19">
        <v>5004321</v>
      </c>
      <c r="G8" s="20" t="s">
        <v>41</v>
      </c>
      <c r="H8" s="20" t="s">
        <v>42</v>
      </c>
      <c r="I8" s="26">
        <v>1.4</v>
      </c>
      <c r="J8" s="26">
        <v>1.55</v>
      </c>
      <c r="K8" s="26" t="s">
        <v>1510</v>
      </c>
      <c r="L8" s="26" t="s">
        <v>1510</v>
      </c>
      <c r="M8" s="20" t="s">
        <v>43</v>
      </c>
      <c r="N8" s="21" t="s">
        <v>44</v>
      </c>
    </row>
    <row r="9" spans="2:23">
      <c r="B9" s="18">
        <v>6</v>
      </c>
      <c r="C9" s="18">
        <v>1.1000000000000001</v>
      </c>
      <c r="D9" s="18" t="s">
        <v>14</v>
      </c>
      <c r="E9" s="19">
        <v>5099555</v>
      </c>
      <c r="F9" s="19">
        <v>5102080</v>
      </c>
      <c r="G9" s="20" t="s">
        <v>45</v>
      </c>
      <c r="H9" s="20" t="s">
        <v>46</v>
      </c>
      <c r="I9" s="26">
        <v>1.3301789013564058</v>
      </c>
      <c r="J9" s="26">
        <v>1.6965495995070856</v>
      </c>
      <c r="K9" s="26" t="s">
        <v>1510</v>
      </c>
      <c r="L9" s="26" t="s">
        <v>1510</v>
      </c>
      <c r="M9" s="20" t="s">
        <v>47</v>
      </c>
      <c r="N9" s="21" t="s">
        <v>48</v>
      </c>
      <c r="O9" s="4" t="s">
        <v>47</v>
      </c>
      <c r="P9" s="4" t="s">
        <v>49</v>
      </c>
      <c r="Q9" s="4" t="s">
        <v>47</v>
      </c>
    </row>
    <row r="10" spans="2:23">
      <c r="B10" s="18">
        <v>7</v>
      </c>
      <c r="C10" s="18">
        <v>1.2</v>
      </c>
      <c r="D10" s="18" t="s">
        <v>14</v>
      </c>
      <c r="E10" s="19">
        <v>6199245</v>
      </c>
      <c r="F10" s="19">
        <v>6200202</v>
      </c>
      <c r="G10" s="20" t="s">
        <v>56</v>
      </c>
      <c r="H10" s="20" t="s">
        <v>57</v>
      </c>
      <c r="I10" s="26">
        <v>1.3651047213347534</v>
      </c>
      <c r="J10" s="26">
        <v>1.8474025974025974</v>
      </c>
      <c r="K10" s="27" t="s">
        <v>1510</v>
      </c>
      <c r="L10" s="26" t="s">
        <v>1510</v>
      </c>
      <c r="M10" s="20" t="s">
        <v>58</v>
      </c>
      <c r="N10" s="21" t="s">
        <v>59</v>
      </c>
      <c r="P10" s="4" t="s">
        <v>60</v>
      </c>
      <c r="Q10" s="4" t="s">
        <v>58</v>
      </c>
      <c r="R10" s="4" t="s">
        <v>61</v>
      </c>
      <c r="S10" s="4" t="s">
        <v>62</v>
      </c>
    </row>
    <row r="11" spans="2:23">
      <c r="B11" s="18">
        <v>8</v>
      </c>
      <c r="C11" s="18">
        <v>1.2</v>
      </c>
      <c r="D11" s="18" t="s">
        <v>14</v>
      </c>
      <c r="E11" s="19">
        <v>6626040</v>
      </c>
      <c r="F11" s="19">
        <v>6630462</v>
      </c>
      <c r="G11" s="20" t="s">
        <v>68</v>
      </c>
      <c r="H11" s="20" t="s">
        <v>69</v>
      </c>
      <c r="I11" s="26">
        <v>1.3644208174428907</v>
      </c>
      <c r="J11" s="26">
        <v>1.0859439977820904</v>
      </c>
      <c r="K11" s="26" t="s">
        <v>1511</v>
      </c>
      <c r="L11" s="26" t="s">
        <v>1510</v>
      </c>
      <c r="M11" s="20" t="s">
        <v>70</v>
      </c>
      <c r="N11" s="21" t="s">
        <v>71</v>
      </c>
      <c r="O11" s="4" t="s">
        <v>72</v>
      </c>
      <c r="P11" s="4" t="s">
        <v>73</v>
      </c>
      <c r="Q11" s="4" t="s">
        <v>70</v>
      </c>
      <c r="R11" s="4" t="s">
        <v>74</v>
      </c>
      <c r="S11" s="4" t="s">
        <v>75</v>
      </c>
      <c r="T11" s="4" t="s">
        <v>76</v>
      </c>
      <c r="U11" s="4" t="s">
        <v>77</v>
      </c>
      <c r="V11" s="4" t="s">
        <v>78</v>
      </c>
      <c r="W11" s="4" t="s">
        <v>79</v>
      </c>
    </row>
    <row r="12" spans="2:23">
      <c r="B12" s="18">
        <v>9</v>
      </c>
      <c r="C12" s="18">
        <v>1.2</v>
      </c>
      <c r="D12" s="18" t="s">
        <v>14</v>
      </c>
      <c r="E12" s="19">
        <v>6699636</v>
      </c>
      <c r="F12" s="19">
        <v>6703371</v>
      </c>
      <c r="G12" s="20" t="s">
        <v>80</v>
      </c>
      <c r="H12" s="20" t="s">
        <v>81</v>
      </c>
      <c r="I12" s="26">
        <v>1.1127409655482494</v>
      </c>
      <c r="J12" s="26">
        <v>1.4829914957478738</v>
      </c>
      <c r="K12" s="26" t="s">
        <v>1510</v>
      </c>
      <c r="L12" s="26" t="s">
        <v>1510</v>
      </c>
      <c r="M12" s="20" t="s">
        <v>82</v>
      </c>
      <c r="N12" s="21" t="s">
        <v>83</v>
      </c>
      <c r="P12" s="4" t="s">
        <v>84</v>
      </c>
      <c r="Q12" s="4" t="s">
        <v>82</v>
      </c>
    </row>
    <row r="13" spans="2:23">
      <c r="B13" s="18">
        <v>10</v>
      </c>
      <c r="C13" s="18">
        <v>1.2</v>
      </c>
      <c r="D13" s="18" t="s">
        <v>14</v>
      </c>
      <c r="E13" s="19">
        <v>6713909</v>
      </c>
      <c r="F13" s="19">
        <v>6714986</v>
      </c>
      <c r="G13" s="20" t="s">
        <v>85</v>
      </c>
      <c r="H13" s="20" t="s">
        <v>86</v>
      </c>
      <c r="I13" s="26">
        <v>1.32</v>
      </c>
      <c r="J13" s="26">
        <v>1.38</v>
      </c>
      <c r="K13" s="26" t="s">
        <v>1510</v>
      </c>
      <c r="L13" s="26" t="s">
        <v>1510</v>
      </c>
      <c r="M13" s="20" t="s">
        <v>87</v>
      </c>
      <c r="N13" s="21" t="s">
        <v>88</v>
      </c>
    </row>
    <row r="14" spans="2:23">
      <c r="B14" s="18">
        <v>11</v>
      </c>
      <c r="C14" s="18">
        <v>1.2</v>
      </c>
      <c r="D14" s="18" t="s">
        <v>14</v>
      </c>
      <c r="E14" s="19">
        <v>6774202</v>
      </c>
      <c r="F14" s="19">
        <v>6776856</v>
      </c>
      <c r="G14" s="20" t="s">
        <v>89</v>
      </c>
      <c r="H14" s="20" t="s">
        <v>90</v>
      </c>
      <c r="I14" s="26">
        <v>1.0900000000000001</v>
      </c>
      <c r="J14" s="26">
        <v>1.48</v>
      </c>
      <c r="K14" s="26" t="s">
        <v>1510</v>
      </c>
      <c r="L14" s="26" t="s">
        <v>1510</v>
      </c>
      <c r="M14" s="20" t="s">
        <v>91</v>
      </c>
      <c r="N14" s="21" t="s">
        <v>92</v>
      </c>
    </row>
    <row r="15" spans="2:23">
      <c r="B15" s="18">
        <v>12</v>
      </c>
      <c r="C15" s="18">
        <v>1.2</v>
      </c>
      <c r="D15" s="18" t="s">
        <v>14</v>
      </c>
      <c r="E15" s="19">
        <v>6790903</v>
      </c>
      <c r="F15" s="19">
        <v>6793320</v>
      </c>
      <c r="G15" s="20" t="s">
        <v>97</v>
      </c>
      <c r="H15" s="20" t="s">
        <v>98</v>
      </c>
      <c r="I15" s="26">
        <v>1.32</v>
      </c>
      <c r="J15" s="26">
        <v>1.1299999999999999</v>
      </c>
      <c r="K15" s="26" t="s">
        <v>1511</v>
      </c>
      <c r="L15" s="26" t="s">
        <v>1510</v>
      </c>
      <c r="M15" s="20" t="s">
        <v>99</v>
      </c>
      <c r="N15" s="21" t="s">
        <v>100</v>
      </c>
    </row>
    <row r="16" spans="2:23">
      <c r="B16" s="18">
        <v>13</v>
      </c>
      <c r="C16" s="18">
        <v>1.2</v>
      </c>
      <c r="D16" s="18" t="s">
        <v>14</v>
      </c>
      <c r="E16" s="19">
        <v>6813719</v>
      </c>
      <c r="F16" s="19">
        <v>6815534</v>
      </c>
      <c r="G16" s="20" t="s">
        <v>101</v>
      </c>
      <c r="H16" s="20" t="s">
        <v>102</v>
      </c>
      <c r="I16" s="26">
        <v>1.4538251986379114</v>
      </c>
      <c r="J16" s="26">
        <v>2.1725189338054491</v>
      </c>
      <c r="K16" s="26" t="s">
        <v>1510</v>
      </c>
      <c r="L16" s="26" t="s">
        <v>1510</v>
      </c>
      <c r="M16" s="20" t="s">
        <v>103</v>
      </c>
      <c r="N16" s="21" t="s">
        <v>104</v>
      </c>
      <c r="P16" s="4" t="s">
        <v>105</v>
      </c>
      <c r="Q16" s="4" t="s">
        <v>103</v>
      </c>
      <c r="R16" s="4" t="s">
        <v>106</v>
      </c>
      <c r="S16" s="4" t="s">
        <v>107</v>
      </c>
      <c r="T16" s="4" t="s">
        <v>108</v>
      </c>
      <c r="U16" s="4" t="s">
        <v>109</v>
      </c>
    </row>
    <row r="17" spans="2:24">
      <c r="B17" s="18">
        <v>14</v>
      </c>
      <c r="C17" s="18">
        <v>1.2</v>
      </c>
      <c r="D17" s="18" t="s">
        <v>14</v>
      </c>
      <c r="E17" s="19">
        <v>6857345</v>
      </c>
      <c r="F17" s="19">
        <v>6860952</v>
      </c>
      <c r="G17" s="20" t="s">
        <v>110</v>
      </c>
      <c r="H17" s="20" t="s">
        <v>111</v>
      </c>
      <c r="I17" s="26">
        <v>1.2595547379486409</v>
      </c>
      <c r="J17" s="26">
        <v>1.2221977463356775</v>
      </c>
      <c r="K17" s="26" t="s">
        <v>1510</v>
      </c>
      <c r="L17" s="26" t="s">
        <v>1510</v>
      </c>
      <c r="M17" s="20" t="s">
        <v>112</v>
      </c>
      <c r="N17" s="21" t="s">
        <v>113</v>
      </c>
      <c r="O17" s="4" t="s">
        <v>114</v>
      </c>
      <c r="P17" s="4" t="s">
        <v>115</v>
      </c>
      <c r="Q17" s="4" t="s">
        <v>112</v>
      </c>
      <c r="R17" s="4" t="s">
        <v>116</v>
      </c>
      <c r="S17" s="4" t="s">
        <v>117</v>
      </c>
      <c r="T17" s="4" t="s">
        <v>118</v>
      </c>
      <c r="U17" s="4" t="s">
        <v>119</v>
      </c>
    </row>
    <row r="18" spans="2:24">
      <c r="B18" s="18">
        <v>15</v>
      </c>
      <c r="C18" s="18">
        <v>1.3</v>
      </c>
      <c r="D18" s="18" t="s">
        <v>14</v>
      </c>
      <c r="E18" s="19">
        <v>7249771</v>
      </c>
      <c r="F18" s="19">
        <v>7254629</v>
      </c>
      <c r="G18" s="20" t="s">
        <v>120</v>
      </c>
      <c r="H18" s="20" t="s">
        <v>121</v>
      </c>
      <c r="I18" s="26">
        <v>1.1872760113535366</v>
      </c>
      <c r="J18" s="26">
        <v>1.5655965655965656</v>
      </c>
      <c r="K18" s="26" t="s">
        <v>1510</v>
      </c>
      <c r="L18" s="26" t="s">
        <v>1510</v>
      </c>
      <c r="M18" s="20" t="s">
        <v>122</v>
      </c>
      <c r="N18" s="21" t="s">
        <v>123</v>
      </c>
      <c r="P18" s="4" t="s">
        <v>124</v>
      </c>
      <c r="Q18" s="4" t="s">
        <v>122</v>
      </c>
    </row>
    <row r="19" spans="2:24">
      <c r="B19" s="18">
        <v>16</v>
      </c>
      <c r="C19" s="18">
        <v>1.3</v>
      </c>
      <c r="D19" s="18" t="s">
        <v>14</v>
      </c>
      <c r="E19" s="19">
        <v>7495121</v>
      </c>
      <c r="F19" s="19">
        <v>7498347</v>
      </c>
      <c r="G19" s="20" t="s">
        <v>125</v>
      </c>
      <c r="H19" s="20" t="s">
        <v>126</v>
      </c>
      <c r="I19" s="26">
        <v>1.1031088082901555</v>
      </c>
      <c r="J19" s="26">
        <v>1.21424</v>
      </c>
      <c r="K19" s="26" t="s">
        <v>1510</v>
      </c>
      <c r="L19" s="26" t="s">
        <v>1511</v>
      </c>
      <c r="M19" s="20" t="s">
        <v>127</v>
      </c>
      <c r="N19" s="21" t="s">
        <v>128</v>
      </c>
      <c r="Q19" s="4" t="s">
        <v>127</v>
      </c>
      <c r="R19" s="4" t="s">
        <v>129</v>
      </c>
      <c r="S19" s="4" t="s">
        <v>130</v>
      </c>
      <c r="T19" s="4" t="s">
        <v>131</v>
      </c>
      <c r="U19" s="4" t="s">
        <v>132</v>
      </c>
      <c r="V19" s="4" t="s">
        <v>133</v>
      </c>
      <c r="W19" s="4" t="s">
        <v>134</v>
      </c>
      <c r="X19" s="4" t="s">
        <v>135</v>
      </c>
    </row>
    <row r="20" spans="2:24">
      <c r="B20" s="18">
        <v>17</v>
      </c>
      <c r="C20" s="18">
        <v>1.3</v>
      </c>
      <c r="D20" s="18" t="s">
        <v>14</v>
      </c>
      <c r="E20" s="19">
        <v>7547017</v>
      </c>
      <c r="F20" s="19">
        <v>7551856</v>
      </c>
      <c r="G20" s="20" t="s">
        <v>136</v>
      </c>
      <c r="H20" s="20" t="s">
        <v>137</v>
      </c>
      <c r="I20" s="26">
        <v>1.1532556478836664</v>
      </c>
      <c r="J20" s="26">
        <v>1.2708192373271265</v>
      </c>
      <c r="K20" s="26" t="s">
        <v>1510</v>
      </c>
      <c r="L20" s="26" t="s">
        <v>1510</v>
      </c>
      <c r="M20" s="20" t="s">
        <v>138</v>
      </c>
      <c r="N20" s="21" t="s">
        <v>139</v>
      </c>
      <c r="P20" s="4" t="s">
        <v>140</v>
      </c>
      <c r="Q20" s="4" t="s">
        <v>138</v>
      </c>
      <c r="R20" s="4" t="s">
        <v>141</v>
      </c>
      <c r="S20" s="4" t="s">
        <v>142</v>
      </c>
    </row>
    <row r="21" spans="2:24">
      <c r="B21" s="18">
        <v>18</v>
      </c>
      <c r="C21" s="18">
        <v>1.3</v>
      </c>
      <c r="D21" s="18" t="s">
        <v>14</v>
      </c>
      <c r="E21" s="19">
        <v>7712339</v>
      </c>
      <c r="F21" s="19">
        <v>7721253</v>
      </c>
      <c r="G21" s="20" t="s">
        <v>143</v>
      </c>
      <c r="H21" s="20" t="s">
        <v>144</v>
      </c>
      <c r="I21" s="26">
        <v>1.1299999999999999</v>
      </c>
      <c r="J21" s="26">
        <v>1.36</v>
      </c>
      <c r="K21" s="26" t="s">
        <v>1510</v>
      </c>
      <c r="L21" s="26" t="s">
        <v>1510</v>
      </c>
      <c r="M21" s="20" t="s">
        <v>145</v>
      </c>
      <c r="N21" s="21" t="s">
        <v>146</v>
      </c>
    </row>
    <row r="22" spans="2:24">
      <c r="B22" s="18">
        <v>19</v>
      </c>
      <c r="C22" s="18">
        <v>1.3</v>
      </c>
      <c r="D22" s="18" t="s">
        <v>14</v>
      </c>
      <c r="E22" s="19">
        <v>7718270</v>
      </c>
      <c r="F22" s="19">
        <v>7722217</v>
      </c>
      <c r="G22" s="20" t="s">
        <v>147</v>
      </c>
      <c r="H22" s="20" t="s">
        <v>148</v>
      </c>
      <c r="I22" s="26">
        <v>1.31</v>
      </c>
      <c r="J22" s="26">
        <v>1.56</v>
      </c>
      <c r="K22" s="26" t="s">
        <v>1510</v>
      </c>
      <c r="L22" s="26" t="s">
        <v>1510</v>
      </c>
      <c r="M22" s="20" t="s">
        <v>149</v>
      </c>
      <c r="N22" s="21" t="s">
        <v>150</v>
      </c>
    </row>
    <row r="23" spans="2:24">
      <c r="B23" s="18">
        <v>20</v>
      </c>
      <c r="C23" s="18">
        <v>1.3</v>
      </c>
      <c r="D23" s="18" t="s">
        <v>14</v>
      </c>
      <c r="E23" s="19">
        <v>7847490</v>
      </c>
      <c r="F23" s="19">
        <v>7849833</v>
      </c>
      <c r="G23" s="20" t="s">
        <v>151</v>
      </c>
      <c r="H23" s="20" t="s">
        <v>152</v>
      </c>
      <c r="I23" s="26">
        <v>1.139918176504968</v>
      </c>
      <c r="J23" s="26">
        <v>1.4439184084613448</v>
      </c>
      <c r="K23" s="26" t="s">
        <v>1510</v>
      </c>
      <c r="L23" s="26" t="s">
        <v>1510</v>
      </c>
      <c r="M23" s="20" t="s">
        <v>153</v>
      </c>
      <c r="N23" s="21" t="s">
        <v>154</v>
      </c>
      <c r="P23" s="4" t="s">
        <v>155</v>
      </c>
      <c r="Q23" s="4" t="s">
        <v>153</v>
      </c>
    </row>
    <row r="24" spans="2:24">
      <c r="B24" s="18">
        <v>21</v>
      </c>
      <c r="C24" s="18">
        <v>1.4</v>
      </c>
      <c r="D24" s="18" t="s">
        <v>14</v>
      </c>
      <c r="E24" s="19">
        <v>8334519</v>
      </c>
      <c r="F24" s="19">
        <v>8338574</v>
      </c>
      <c r="G24" s="20" t="s">
        <v>156</v>
      </c>
      <c r="H24" s="20" t="s">
        <v>157</v>
      </c>
      <c r="I24" s="26">
        <v>1.2447880472550381</v>
      </c>
      <c r="J24" s="26">
        <v>1.6284505339512394</v>
      </c>
      <c r="K24" s="26" t="s">
        <v>1510</v>
      </c>
      <c r="L24" s="26" t="s">
        <v>1510</v>
      </c>
      <c r="M24" s="20" t="s">
        <v>158</v>
      </c>
      <c r="N24" s="21" t="s">
        <v>159</v>
      </c>
      <c r="P24" s="4" t="s">
        <v>160</v>
      </c>
      <c r="Q24" s="4" t="s">
        <v>158</v>
      </c>
    </row>
    <row r="25" spans="2:24">
      <c r="B25" s="18">
        <v>22</v>
      </c>
      <c r="C25" s="18">
        <v>1.4</v>
      </c>
      <c r="D25" s="18" t="s">
        <v>14</v>
      </c>
      <c r="E25" s="19">
        <v>8359017</v>
      </c>
      <c r="F25" s="19">
        <v>8362270</v>
      </c>
      <c r="G25" s="20" t="s">
        <v>161</v>
      </c>
      <c r="H25" s="20" t="s">
        <v>162</v>
      </c>
      <c r="I25" s="26">
        <v>1.105546476977795</v>
      </c>
      <c r="J25" s="26">
        <v>1.3968180770117593</v>
      </c>
      <c r="K25" s="26" t="s">
        <v>1510</v>
      </c>
      <c r="L25" s="26" t="s">
        <v>1510</v>
      </c>
      <c r="M25" s="20" t="s">
        <v>163</v>
      </c>
      <c r="N25" s="21" t="s">
        <v>164</v>
      </c>
      <c r="Q25" s="4" t="s">
        <v>163</v>
      </c>
      <c r="R25" s="4" t="s">
        <v>165</v>
      </c>
    </row>
    <row r="26" spans="2:24">
      <c r="B26" s="18">
        <v>23</v>
      </c>
      <c r="C26" s="18">
        <v>1.4</v>
      </c>
      <c r="D26" s="18" t="s">
        <v>14</v>
      </c>
      <c r="E26" s="19">
        <v>8560625</v>
      </c>
      <c r="F26" s="19">
        <v>8569629</v>
      </c>
      <c r="G26" s="20" t="s">
        <v>166</v>
      </c>
      <c r="H26" s="20" t="s">
        <v>167</v>
      </c>
      <c r="I26" s="26">
        <v>1.2298057407944332</v>
      </c>
      <c r="J26" s="26">
        <v>1.4879172306691431</v>
      </c>
      <c r="K26" s="26" t="s">
        <v>1510</v>
      </c>
      <c r="L26" s="26" t="s">
        <v>1510</v>
      </c>
      <c r="M26" s="20" t="s">
        <v>168</v>
      </c>
      <c r="N26" s="21" t="s">
        <v>169</v>
      </c>
      <c r="P26" s="4" t="s">
        <v>170</v>
      </c>
      <c r="Q26" s="4" t="s">
        <v>168</v>
      </c>
    </row>
    <row r="27" spans="2:24">
      <c r="B27" s="18">
        <v>24</v>
      </c>
      <c r="C27" s="18">
        <v>1.4</v>
      </c>
      <c r="D27" s="18" t="s">
        <v>14</v>
      </c>
      <c r="E27" s="19">
        <v>8586157</v>
      </c>
      <c r="F27" s="19">
        <v>8586941</v>
      </c>
      <c r="G27" s="20" t="s">
        <v>171</v>
      </c>
      <c r="H27" s="20" t="s">
        <v>172</v>
      </c>
      <c r="I27" s="26">
        <v>1.1000000000000001</v>
      </c>
      <c r="J27" s="26">
        <v>1.06</v>
      </c>
      <c r="K27" s="26" t="s">
        <v>1510</v>
      </c>
      <c r="L27" s="26" t="s">
        <v>1510</v>
      </c>
      <c r="M27" s="20" t="s">
        <v>173</v>
      </c>
      <c r="N27" s="21" t="s">
        <v>174</v>
      </c>
    </row>
    <row r="28" spans="2:24">
      <c r="B28" s="18">
        <v>25</v>
      </c>
      <c r="C28" s="18">
        <v>1.4</v>
      </c>
      <c r="D28" s="18" t="s">
        <v>14</v>
      </c>
      <c r="E28" s="19">
        <v>8593792</v>
      </c>
      <c r="F28" s="19">
        <v>8599448</v>
      </c>
      <c r="G28" s="20" t="s">
        <v>175</v>
      </c>
      <c r="H28" s="20" t="s">
        <v>176</v>
      </c>
      <c r="I28" s="26">
        <v>1.0550778196290242</v>
      </c>
      <c r="J28" s="26">
        <v>1.2961996798482245</v>
      </c>
      <c r="K28" s="26" t="s">
        <v>1510</v>
      </c>
      <c r="L28" s="26" t="s">
        <v>1510</v>
      </c>
      <c r="M28" s="20" t="s">
        <v>177</v>
      </c>
      <c r="N28" s="21" t="s">
        <v>178</v>
      </c>
      <c r="P28" s="4" t="s">
        <v>179</v>
      </c>
      <c r="Q28" s="4" t="s">
        <v>177</v>
      </c>
    </row>
    <row r="29" spans="2:24">
      <c r="B29" s="18">
        <v>26</v>
      </c>
      <c r="C29" s="18">
        <v>1.4</v>
      </c>
      <c r="D29" s="18" t="s">
        <v>14</v>
      </c>
      <c r="E29" s="19">
        <v>8659413</v>
      </c>
      <c r="F29" s="19">
        <v>8664796</v>
      </c>
      <c r="G29" s="20" t="s">
        <v>180</v>
      </c>
      <c r="H29" s="20" t="s">
        <v>181</v>
      </c>
      <c r="I29" s="26">
        <v>1.1228246013667424</v>
      </c>
      <c r="J29" s="26">
        <v>1.4051766079595212</v>
      </c>
      <c r="K29" s="26" t="s">
        <v>1510</v>
      </c>
      <c r="L29" s="26" t="s">
        <v>1510</v>
      </c>
      <c r="M29" s="20" t="s">
        <v>182</v>
      </c>
      <c r="N29" s="21" t="s">
        <v>183</v>
      </c>
      <c r="P29" s="4" t="s">
        <v>184</v>
      </c>
      <c r="Q29" s="4" t="s">
        <v>182</v>
      </c>
    </row>
    <row r="30" spans="2:24">
      <c r="B30" s="18">
        <v>27</v>
      </c>
      <c r="C30" s="18">
        <v>1.4</v>
      </c>
      <c r="D30" s="18" t="s">
        <v>14</v>
      </c>
      <c r="E30" s="19">
        <v>8786623</v>
      </c>
      <c r="F30" s="19">
        <v>8792221</v>
      </c>
      <c r="G30" s="20" t="s">
        <v>185</v>
      </c>
      <c r="H30" s="20" t="s">
        <v>186</v>
      </c>
      <c r="I30" s="26">
        <v>1.1235531875803784</v>
      </c>
      <c r="J30" s="26">
        <v>1.2980777302106943</v>
      </c>
      <c r="K30" s="26" t="s">
        <v>1510</v>
      </c>
      <c r="L30" s="26" t="s">
        <v>1510</v>
      </c>
      <c r="M30" s="20" t="s">
        <v>187</v>
      </c>
      <c r="N30" s="21" t="s">
        <v>188</v>
      </c>
      <c r="Q30" s="4" t="s">
        <v>187</v>
      </c>
      <c r="R30" s="4" t="s">
        <v>189</v>
      </c>
      <c r="S30" s="4" t="s">
        <v>190</v>
      </c>
    </row>
    <row r="31" spans="2:24">
      <c r="B31" s="18">
        <v>28</v>
      </c>
      <c r="C31" s="18">
        <v>1.4</v>
      </c>
      <c r="D31" s="18" t="s">
        <v>14</v>
      </c>
      <c r="E31" s="19">
        <v>8792649</v>
      </c>
      <c r="F31" s="19">
        <v>8797358</v>
      </c>
      <c r="G31" s="20" t="s">
        <v>191</v>
      </c>
      <c r="H31" s="20" t="s">
        <v>192</v>
      </c>
      <c r="I31" s="26">
        <v>1.1599999999999999</v>
      </c>
      <c r="J31" s="26">
        <v>1.22</v>
      </c>
      <c r="K31" s="26" t="s">
        <v>1510</v>
      </c>
      <c r="L31" s="26" t="s">
        <v>1510</v>
      </c>
      <c r="M31" s="20" t="s">
        <v>193</v>
      </c>
      <c r="N31" s="21" t="s">
        <v>194</v>
      </c>
    </row>
    <row r="32" spans="2:24">
      <c r="B32" s="18">
        <v>29</v>
      </c>
      <c r="C32" s="18">
        <v>1.4</v>
      </c>
      <c r="D32" s="18" t="s">
        <v>14</v>
      </c>
      <c r="E32" s="19">
        <v>9204377</v>
      </c>
      <c r="F32" s="19">
        <v>9211643</v>
      </c>
      <c r="G32" s="20" t="s">
        <v>204</v>
      </c>
      <c r="H32" s="20" t="s">
        <v>205</v>
      </c>
      <c r="I32" s="26">
        <v>1.5639777048916432</v>
      </c>
      <c r="J32" s="26">
        <v>1.6506012468876063</v>
      </c>
      <c r="K32" s="26" t="s">
        <v>1510</v>
      </c>
      <c r="L32" s="26" t="s">
        <v>1510</v>
      </c>
      <c r="M32" s="20" t="s">
        <v>206</v>
      </c>
      <c r="N32" s="21" t="s">
        <v>207</v>
      </c>
      <c r="P32" s="4" t="s">
        <v>208</v>
      </c>
      <c r="Q32" s="4" t="s">
        <v>206</v>
      </c>
    </row>
    <row r="33" spans="2:22">
      <c r="B33" s="18">
        <v>30</v>
      </c>
      <c r="C33" s="18">
        <v>1.4</v>
      </c>
      <c r="D33" s="18" t="s">
        <v>14</v>
      </c>
      <c r="E33" s="19">
        <v>9424556</v>
      </c>
      <c r="F33" s="19">
        <v>9429189</v>
      </c>
      <c r="G33" s="20" t="s">
        <v>209</v>
      </c>
      <c r="H33" s="20" t="s">
        <v>210</v>
      </c>
      <c r="I33" s="26">
        <v>1.2</v>
      </c>
      <c r="J33" s="26">
        <v>1.39</v>
      </c>
      <c r="K33" s="26" t="s">
        <v>1510</v>
      </c>
      <c r="L33" s="26" t="s">
        <v>1510</v>
      </c>
      <c r="M33" s="20" t="s">
        <v>211</v>
      </c>
      <c r="N33" s="21" t="s">
        <v>212</v>
      </c>
    </row>
    <row r="34" spans="2:22">
      <c r="B34" s="18">
        <v>31</v>
      </c>
      <c r="C34" s="18">
        <v>1.4</v>
      </c>
      <c r="D34" s="18" t="s">
        <v>14</v>
      </c>
      <c r="E34" s="19">
        <v>9684848</v>
      </c>
      <c r="F34" s="19">
        <v>9689506</v>
      </c>
      <c r="G34" s="20" t="s">
        <v>213</v>
      </c>
      <c r="H34" s="20" t="s">
        <v>214</v>
      </c>
      <c r="I34" s="26">
        <v>1.0683201539902196</v>
      </c>
      <c r="J34" s="26">
        <v>1.5612955032119913</v>
      </c>
      <c r="K34" s="26" t="s">
        <v>1510</v>
      </c>
      <c r="L34" s="26" t="s">
        <v>1510</v>
      </c>
      <c r="M34" s="20" t="s">
        <v>1644</v>
      </c>
      <c r="N34" s="21" t="s">
        <v>215</v>
      </c>
    </row>
    <row r="35" spans="2:22">
      <c r="B35" s="18">
        <v>32</v>
      </c>
      <c r="C35" s="18">
        <v>1.4</v>
      </c>
      <c r="D35" s="18" t="s">
        <v>14</v>
      </c>
      <c r="E35" s="19">
        <v>9690348</v>
      </c>
      <c r="F35" s="19">
        <v>9692094</v>
      </c>
      <c r="G35" s="20" t="s">
        <v>216</v>
      </c>
      <c r="H35" s="20" t="s">
        <v>217</v>
      </c>
      <c r="I35" s="26">
        <v>1.1796306230362479</v>
      </c>
      <c r="J35" s="26">
        <v>1.4356095544034859</v>
      </c>
      <c r="K35" s="26" t="s">
        <v>1510</v>
      </c>
      <c r="L35" s="26" t="s">
        <v>1510</v>
      </c>
      <c r="M35" s="20" t="s">
        <v>218</v>
      </c>
      <c r="N35" s="21" t="s">
        <v>219</v>
      </c>
      <c r="Q35" s="4" t="s">
        <v>218</v>
      </c>
      <c r="R35" s="4" t="s">
        <v>220</v>
      </c>
      <c r="S35" s="4" t="s">
        <v>221</v>
      </c>
      <c r="T35" s="4" t="s">
        <v>222</v>
      </c>
    </row>
    <row r="36" spans="2:22">
      <c r="B36" s="18">
        <v>33</v>
      </c>
      <c r="C36" s="18">
        <v>1.4</v>
      </c>
      <c r="D36" s="18" t="s">
        <v>14</v>
      </c>
      <c r="E36" s="19">
        <v>9733832</v>
      </c>
      <c r="F36" s="19">
        <v>9738224</v>
      </c>
      <c r="G36" s="20" t="s">
        <v>223</v>
      </c>
      <c r="H36" s="20" t="s">
        <v>224</v>
      </c>
      <c r="I36" s="26">
        <v>1.1381067605220707</v>
      </c>
      <c r="J36" s="26">
        <v>1.2643302001038002</v>
      </c>
      <c r="K36" s="26" t="s">
        <v>1510</v>
      </c>
      <c r="L36" s="26" t="s">
        <v>1510</v>
      </c>
      <c r="M36" s="20" t="s">
        <v>225</v>
      </c>
      <c r="N36" s="21" t="s">
        <v>226</v>
      </c>
      <c r="O36" s="4" t="s">
        <v>225</v>
      </c>
      <c r="Q36" s="4" t="s">
        <v>225</v>
      </c>
      <c r="R36" s="4" t="s">
        <v>227</v>
      </c>
      <c r="S36" s="4" t="s">
        <v>228</v>
      </c>
      <c r="T36" s="4" t="s">
        <v>229</v>
      </c>
      <c r="U36" s="4" t="s">
        <v>230</v>
      </c>
      <c r="V36" s="4" t="s">
        <v>231</v>
      </c>
    </row>
    <row r="37" spans="2:22">
      <c r="B37" s="18">
        <v>34</v>
      </c>
      <c r="C37" s="18">
        <v>1.4</v>
      </c>
      <c r="D37" s="18" t="s">
        <v>14</v>
      </c>
      <c r="E37" s="19">
        <v>9866730</v>
      </c>
      <c r="F37" s="19">
        <v>9870864</v>
      </c>
      <c r="G37" s="20" t="s">
        <v>232</v>
      </c>
      <c r="H37" s="20" t="s">
        <v>233</v>
      </c>
      <c r="I37" s="26">
        <v>1.0928189205258638</v>
      </c>
      <c r="J37" s="26">
        <v>1.3213534956262289</v>
      </c>
      <c r="K37" s="26" t="s">
        <v>1511</v>
      </c>
      <c r="L37" s="26" t="s">
        <v>1510</v>
      </c>
      <c r="M37" s="20" t="s">
        <v>234</v>
      </c>
      <c r="N37" s="21" t="s">
        <v>235</v>
      </c>
      <c r="P37" s="4" t="s">
        <v>236</v>
      </c>
      <c r="Q37" s="4" t="s">
        <v>234</v>
      </c>
      <c r="R37" s="4" t="s">
        <v>237</v>
      </c>
      <c r="S37" s="4" t="s">
        <v>238</v>
      </c>
      <c r="T37" s="4" t="s">
        <v>239</v>
      </c>
      <c r="U37" s="4" t="s">
        <v>240</v>
      </c>
    </row>
    <row r="38" spans="2:22">
      <c r="B38" s="18">
        <v>35</v>
      </c>
      <c r="C38" s="18">
        <v>1.4</v>
      </c>
      <c r="D38" s="18" t="s">
        <v>14</v>
      </c>
      <c r="E38" s="19">
        <v>9889550</v>
      </c>
      <c r="F38" s="19">
        <v>9902737</v>
      </c>
      <c r="G38" s="20" t="s">
        <v>241</v>
      </c>
      <c r="H38" s="20" t="s">
        <v>242</v>
      </c>
      <c r="I38" s="26">
        <v>1.7634462612189867</v>
      </c>
      <c r="J38" s="26">
        <v>1.3946674252611977</v>
      </c>
      <c r="K38" s="26" t="s">
        <v>1510</v>
      </c>
      <c r="L38" s="26" t="s">
        <v>1510</v>
      </c>
      <c r="M38" s="20" t="s">
        <v>243</v>
      </c>
      <c r="N38" s="21" t="s">
        <v>244</v>
      </c>
      <c r="P38" s="4" t="s">
        <v>245</v>
      </c>
      <c r="Q38" s="4" t="s">
        <v>243</v>
      </c>
      <c r="R38" s="4" t="s">
        <v>246</v>
      </c>
      <c r="S38" s="4" t="s">
        <v>247</v>
      </c>
    </row>
    <row r="39" spans="2:22">
      <c r="B39" s="18">
        <v>36</v>
      </c>
      <c r="C39" s="18">
        <v>1.4</v>
      </c>
      <c r="D39" s="18" t="s">
        <v>14</v>
      </c>
      <c r="E39" s="19">
        <v>9913390</v>
      </c>
      <c r="F39" s="19">
        <v>9917318</v>
      </c>
      <c r="G39" s="20" t="s">
        <v>248</v>
      </c>
      <c r="H39" s="20" t="s">
        <v>249</v>
      </c>
      <c r="I39" s="26">
        <v>1.42</v>
      </c>
      <c r="J39" s="26">
        <v>1.67</v>
      </c>
      <c r="K39" s="26" t="s">
        <v>1510</v>
      </c>
      <c r="L39" s="26" t="s">
        <v>1510</v>
      </c>
      <c r="M39" s="20" t="s">
        <v>250</v>
      </c>
      <c r="N39" s="21" t="s">
        <v>251</v>
      </c>
    </row>
    <row r="40" spans="2:22">
      <c r="B40" s="18">
        <v>37</v>
      </c>
      <c r="C40" s="18">
        <v>1.5</v>
      </c>
      <c r="D40" s="18" t="s">
        <v>14</v>
      </c>
      <c r="E40" s="19">
        <v>11231975</v>
      </c>
      <c r="F40" s="19">
        <v>11234809</v>
      </c>
      <c r="G40" s="20" t="s">
        <v>252</v>
      </c>
      <c r="H40" s="20" t="s">
        <v>253</v>
      </c>
      <c r="I40" s="26">
        <v>1.1105763259222456</v>
      </c>
      <c r="J40" s="26">
        <v>1.4352603556998829</v>
      </c>
      <c r="K40" s="26" t="s">
        <v>1510</v>
      </c>
      <c r="L40" s="26" t="s">
        <v>1510</v>
      </c>
      <c r="M40" s="20" t="s">
        <v>254</v>
      </c>
      <c r="N40" s="21" t="s">
        <v>255</v>
      </c>
      <c r="P40" s="4" t="s">
        <v>256</v>
      </c>
      <c r="Q40" s="4" t="s">
        <v>254</v>
      </c>
      <c r="R40" s="4" t="s">
        <v>257</v>
      </c>
      <c r="S40" s="4" t="s">
        <v>258</v>
      </c>
    </row>
    <row r="41" spans="2:22">
      <c r="B41" s="18">
        <v>38</v>
      </c>
      <c r="C41" s="18">
        <v>1.5</v>
      </c>
      <c r="D41" s="18" t="s">
        <v>14</v>
      </c>
      <c r="E41" s="19">
        <v>11690379</v>
      </c>
      <c r="F41" s="19">
        <v>11690975</v>
      </c>
      <c r="G41" s="20" t="s">
        <v>259</v>
      </c>
      <c r="H41" s="20" t="s">
        <v>260</v>
      </c>
      <c r="I41" s="26">
        <v>1.3492603493750239</v>
      </c>
      <c r="J41" s="26">
        <v>1.5319171878369637</v>
      </c>
      <c r="K41" s="26" t="s">
        <v>1510</v>
      </c>
      <c r="L41" s="26" t="s">
        <v>1510</v>
      </c>
      <c r="M41" s="20" t="s">
        <v>261</v>
      </c>
      <c r="N41" s="21" t="s">
        <v>262</v>
      </c>
      <c r="P41" s="4" t="s">
        <v>263</v>
      </c>
      <c r="Q41" s="4" t="s">
        <v>261</v>
      </c>
    </row>
    <row r="42" spans="2:22">
      <c r="B42" s="18">
        <v>39</v>
      </c>
      <c r="C42" s="18">
        <v>1.5</v>
      </c>
      <c r="D42" s="18" t="s">
        <v>14</v>
      </c>
      <c r="E42" s="19">
        <v>11693812</v>
      </c>
      <c r="F42" s="19">
        <v>11699838</v>
      </c>
      <c r="G42" s="20" t="s">
        <v>264</v>
      </c>
      <c r="H42" s="20" t="s">
        <v>265</v>
      </c>
      <c r="I42" s="26">
        <v>1.1894935494848868</v>
      </c>
      <c r="J42" s="26">
        <v>1.5289199065082135</v>
      </c>
      <c r="K42" s="26" t="s">
        <v>1510</v>
      </c>
      <c r="L42" s="26" t="s">
        <v>1510</v>
      </c>
      <c r="M42" s="20" t="s">
        <v>266</v>
      </c>
      <c r="N42" s="21" t="s">
        <v>267</v>
      </c>
    </row>
    <row r="43" spans="2:22">
      <c r="B43" s="18">
        <v>40</v>
      </c>
      <c r="C43" s="18">
        <v>1.5</v>
      </c>
      <c r="D43" s="18" t="s">
        <v>14</v>
      </c>
      <c r="E43" s="19">
        <v>11783910</v>
      </c>
      <c r="F43" s="19">
        <v>11784899</v>
      </c>
      <c r="G43" s="20" t="s">
        <v>268</v>
      </c>
      <c r="H43" s="20" t="s">
        <v>269</v>
      </c>
      <c r="I43" s="26">
        <v>1.2997670327580468</v>
      </c>
      <c r="J43" s="26">
        <v>1.6295818585398043</v>
      </c>
      <c r="K43" s="26" t="s">
        <v>1510</v>
      </c>
      <c r="L43" s="26" t="s">
        <v>1510</v>
      </c>
      <c r="M43" s="20" t="s">
        <v>270</v>
      </c>
      <c r="N43" s="21" t="s">
        <v>271</v>
      </c>
      <c r="P43" s="4" t="s">
        <v>272</v>
      </c>
      <c r="Q43" s="4" t="s">
        <v>270</v>
      </c>
      <c r="R43" s="4" t="s">
        <v>273</v>
      </c>
      <c r="S43" s="4" t="s">
        <v>274</v>
      </c>
      <c r="T43" s="4" t="s">
        <v>275</v>
      </c>
      <c r="U43" s="4" t="s">
        <v>276</v>
      </c>
      <c r="V43" s="4" t="s">
        <v>277</v>
      </c>
    </row>
    <row r="44" spans="2:22">
      <c r="B44" s="18">
        <v>41</v>
      </c>
      <c r="C44" s="18">
        <v>1.6</v>
      </c>
      <c r="D44" s="18" t="s">
        <v>14</v>
      </c>
      <c r="E44" s="19">
        <v>15453686</v>
      </c>
      <c r="F44" s="19">
        <v>15457657</v>
      </c>
      <c r="G44" s="20" t="s">
        <v>278</v>
      </c>
      <c r="H44" s="20" t="s">
        <v>279</v>
      </c>
      <c r="I44" s="26">
        <v>1.191199537686783</v>
      </c>
      <c r="J44" s="26">
        <v>1.3705096073517127</v>
      </c>
      <c r="K44" s="26" t="s">
        <v>1510</v>
      </c>
      <c r="L44" s="26" t="s">
        <v>1510</v>
      </c>
      <c r="M44" s="20" t="s">
        <v>280</v>
      </c>
      <c r="N44" s="21" t="s">
        <v>281</v>
      </c>
      <c r="P44" s="4" t="s">
        <v>282</v>
      </c>
      <c r="Q44" s="4" t="s">
        <v>280</v>
      </c>
    </row>
    <row r="45" spans="2:22">
      <c r="B45" s="18">
        <v>42</v>
      </c>
      <c r="C45" s="18">
        <v>1.6</v>
      </c>
      <c r="D45" s="18" t="s">
        <v>14</v>
      </c>
      <c r="E45" s="19">
        <v>15934495</v>
      </c>
      <c r="F45" s="19">
        <v>15935317</v>
      </c>
      <c r="G45" s="20" t="s">
        <v>283</v>
      </c>
      <c r="H45" s="20" t="s">
        <v>284</v>
      </c>
      <c r="I45" s="26">
        <v>1.2108703772880089</v>
      </c>
      <c r="J45" s="26">
        <v>1.4034377770069757</v>
      </c>
      <c r="K45" s="26" t="s">
        <v>1510</v>
      </c>
      <c r="L45" s="26" t="s">
        <v>1511</v>
      </c>
      <c r="M45" s="20" t="s">
        <v>285</v>
      </c>
      <c r="N45" s="21" t="s">
        <v>286</v>
      </c>
    </row>
    <row r="46" spans="2:22">
      <c r="B46" s="18">
        <v>43</v>
      </c>
      <c r="C46" s="18">
        <v>1.6</v>
      </c>
      <c r="D46" s="18" t="s">
        <v>14</v>
      </c>
      <c r="E46" s="19">
        <v>16232158</v>
      </c>
      <c r="F46" s="19">
        <v>16234453</v>
      </c>
      <c r="G46" s="20" t="s">
        <v>287</v>
      </c>
      <c r="H46" s="20" t="s">
        <v>288</v>
      </c>
      <c r="I46" s="26">
        <v>1.0933212450891507</v>
      </c>
      <c r="J46" s="26">
        <v>1.2656686626746507</v>
      </c>
      <c r="K46" s="26" t="s">
        <v>1510</v>
      </c>
      <c r="L46" s="26" t="s">
        <v>1510</v>
      </c>
      <c r="M46" s="20" t="s">
        <v>1644</v>
      </c>
      <c r="N46" s="21" t="s">
        <v>289</v>
      </c>
    </row>
    <row r="47" spans="2:22">
      <c r="B47" s="18">
        <v>44</v>
      </c>
      <c r="C47" s="18">
        <v>1.6</v>
      </c>
      <c r="D47" s="18" t="s">
        <v>14</v>
      </c>
      <c r="E47" s="19">
        <v>19059236</v>
      </c>
      <c r="F47" s="19">
        <v>19061167</v>
      </c>
      <c r="G47" s="20" t="s">
        <v>290</v>
      </c>
      <c r="H47" s="20" t="s">
        <v>291</v>
      </c>
      <c r="I47" s="26">
        <v>1.05</v>
      </c>
      <c r="J47" s="26">
        <v>1.04</v>
      </c>
      <c r="K47" s="26" t="s">
        <v>1510</v>
      </c>
      <c r="L47" s="26" t="s">
        <v>1510</v>
      </c>
      <c r="M47" s="20" t="s">
        <v>1644</v>
      </c>
      <c r="N47" s="21" t="s">
        <v>292</v>
      </c>
    </row>
    <row r="48" spans="2:22">
      <c r="B48" s="18">
        <v>45</v>
      </c>
      <c r="C48" s="18">
        <v>1.7</v>
      </c>
      <c r="D48" s="18" t="s">
        <v>302</v>
      </c>
      <c r="E48" s="19">
        <v>11015384</v>
      </c>
      <c r="F48" s="19">
        <v>11018203</v>
      </c>
      <c r="G48" s="20" t="s">
        <v>303</v>
      </c>
      <c r="H48" s="20" t="s">
        <v>304</v>
      </c>
      <c r="I48" s="26">
        <v>1.45</v>
      </c>
      <c r="J48" s="26">
        <v>1.4</v>
      </c>
      <c r="K48" s="26" t="s">
        <v>1510</v>
      </c>
      <c r="L48" s="26" t="s">
        <v>1510</v>
      </c>
      <c r="M48" s="20" t="s">
        <v>305</v>
      </c>
      <c r="N48" s="21" t="s">
        <v>306</v>
      </c>
    </row>
    <row r="49" spans="2:25">
      <c r="B49" s="18">
        <v>46</v>
      </c>
      <c r="C49" s="18">
        <v>2.7</v>
      </c>
      <c r="D49" s="18" t="s">
        <v>302</v>
      </c>
      <c r="E49" s="19">
        <v>25133526</v>
      </c>
      <c r="F49" s="19">
        <v>25136096</v>
      </c>
      <c r="G49" s="20" t="s">
        <v>307</v>
      </c>
      <c r="H49" s="20" t="s">
        <v>308</v>
      </c>
      <c r="I49" s="26">
        <v>1.2440360159658406</v>
      </c>
      <c r="J49" s="26">
        <v>2.5050966608084355</v>
      </c>
      <c r="K49" s="26" t="s">
        <v>1511</v>
      </c>
      <c r="L49" s="26" t="s">
        <v>1511</v>
      </c>
      <c r="M49" s="20" t="s">
        <v>309</v>
      </c>
      <c r="N49" s="21" t="s">
        <v>310</v>
      </c>
      <c r="P49" s="4" t="s">
        <v>311</v>
      </c>
      <c r="Q49" s="4" t="s">
        <v>309</v>
      </c>
    </row>
    <row r="50" spans="2:25">
      <c r="B50" s="18">
        <v>47</v>
      </c>
      <c r="C50" s="18">
        <v>2.7</v>
      </c>
      <c r="D50" s="18" t="s">
        <v>302</v>
      </c>
      <c r="E50" s="19">
        <v>25431343</v>
      </c>
      <c r="F50" s="19">
        <v>25432503</v>
      </c>
      <c r="G50" s="20" t="s">
        <v>312</v>
      </c>
      <c r="H50" s="20" t="s">
        <v>313</v>
      </c>
      <c r="I50" s="26">
        <v>1.1361797587525744</v>
      </c>
      <c r="J50" s="26">
        <v>1.2622246763605129</v>
      </c>
      <c r="K50" s="26" t="s">
        <v>1510</v>
      </c>
      <c r="L50" s="26" t="s">
        <v>1510</v>
      </c>
      <c r="M50" s="20" t="s">
        <v>314</v>
      </c>
      <c r="N50" s="21" t="s">
        <v>315</v>
      </c>
      <c r="Q50" s="4" t="s">
        <v>314</v>
      </c>
      <c r="R50" s="4" t="s">
        <v>316</v>
      </c>
      <c r="S50" s="4" t="s">
        <v>317</v>
      </c>
    </row>
    <row r="51" spans="2:25">
      <c r="B51" s="18">
        <v>48</v>
      </c>
      <c r="C51" s="18">
        <v>2.7</v>
      </c>
      <c r="D51" s="18" t="s">
        <v>302</v>
      </c>
      <c r="E51" s="19">
        <v>25592002</v>
      </c>
      <c r="F51" s="19">
        <v>25595087</v>
      </c>
      <c r="G51" s="20" t="s">
        <v>318</v>
      </c>
      <c r="H51" s="20" t="s">
        <v>319</v>
      </c>
      <c r="I51" s="26">
        <v>1.0839599739475398</v>
      </c>
      <c r="J51" s="26">
        <v>1.3404455600878569</v>
      </c>
      <c r="K51" s="26" t="s">
        <v>1510</v>
      </c>
      <c r="L51" s="26" t="s">
        <v>1510</v>
      </c>
      <c r="M51" s="20" t="s">
        <v>320</v>
      </c>
      <c r="N51" s="21" t="s">
        <v>321</v>
      </c>
      <c r="P51" s="4" t="s">
        <v>322</v>
      </c>
      <c r="Q51" s="4" t="s">
        <v>320</v>
      </c>
      <c r="R51" s="4" t="s">
        <v>323</v>
      </c>
      <c r="S51" s="4" t="s">
        <v>324</v>
      </c>
    </row>
    <row r="52" spans="2:25">
      <c r="B52" s="18">
        <v>49</v>
      </c>
      <c r="C52" s="18">
        <v>2.7</v>
      </c>
      <c r="D52" s="18" t="s">
        <v>302</v>
      </c>
      <c r="E52" s="19">
        <v>25671552</v>
      </c>
      <c r="F52" s="19">
        <v>25677242</v>
      </c>
      <c r="G52" s="20" t="s">
        <v>333</v>
      </c>
      <c r="H52" s="20" t="s">
        <v>334</v>
      </c>
      <c r="I52" s="26">
        <v>1.1181205263001575</v>
      </c>
      <c r="J52" s="26">
        <v>1.5042949649795163</v>
      </c>
      <c r="K52" s="26" t="s">
        <v>1510</v>
      </c>
      <c r="L52" s="26" t="s">
        <v>1510</v>
      </c>
      <c r="M52" s="20" t="s">
        <v>335</v>
      </c>
      <c r="N52" s="21" t="s">
        <v>336</v>
      </c>
      <c r="P52" s="4" t="s">
        <v>337</v>
      </c>
      <c r="Q52" s="4" t="s">
        <v>335</v>
      </c>
      <c r="R52" s="4" t="s">
        <v>338</v>
      </c>
      <c r="S52" s="4" t="s">
        <v>339</v>
      </c>
    </row>
    <row r="53" spans="2:25">
      <c r="B53" s="18">
        <v>50</v>
      </c>
      <c r="C53" s="18">
        <v>2.7</v>
      </c>
      <c r="D53" s="18" t="s">
        <v>302</v>
      </c>
      <c r="E53" s="19">
        <v>25723956</v>
      </c>
      <c r="F53" s="19">
        <v>25726080</v>
      </c>
      <c r="G53" s="20" t="s">
        <v>340</v>
      </c>
      <c r="H53" s="20" t="s">
        <v>341</v>
      </c>
      <c r="I53" s="26">
        <v>1.1966162760465029</v>
      </c>
      <c r="J53" s="26">
        <v>0.96027100271002708</v>
      </c>
      <c r="K53" s="26" t="s">
        <v>1510</v>
      </c>
      <c r="L53" s="26" t="s">
        <v>1511</v>
      </c>
      <c r="M53" s="20" t="s">
        <v>342</v>
      </c>
      <c r="N53" s="21" t="s">
        <v>343</v>
      </c>
      <c r="O53" s="4" t="s">
        <v>344</v>
      </c>
      <c r="P53" s="4" t="s">
        <v>344</v>
      </c>
      <c r="Q53" s="4" t="s">
        <v>342</v>
      </c>
    </row>
    <row r="54" spans="2:25">
      <c r="B54" s="18">
        <v>51</v>
      </c>
      <c r="C54" s="18">
        <v>2.7</v>
      </c>
      <c r="D54" s="18" t="s">
        <v>302</v>
      </c>
      <c r="E54" s="19">
        <v>25767209</v>
      </c>
      <c r="F54" s="19">
        <v>25774440</v>
      </c>
      <c r="G54" s="20" t="s">
        <v>345</v>
      </c>
      <c r="H54" s="20" t="s">
        <v>346</v>
      </c>
      <c r="I54" s="26">
        <v>1.1430503523174509</v>
      </c>
      <c r="J54" s="26">
        <v>1.1272359999026504</v>
      </c>
      <c r="K54" s="26" t="s">
        <v>1510</v>
      </c>
      <c r="L54" s="26" t="s">
        <v>1510</v>
      </c>
      <c r="M54" s="20" t="s">
        <v>347</v>
      </c>
      <c r="N54" s="21" t="s">
        <v>348</v>
      </c>
      <c r="Q54" s="4" t="s">
        <v>347</v>
      </c>
    </row>
    <row r="55" spans="2:25">
      <c r="B55" s="18">
        <v>52</v>
      </c>
      <c r="C55" s="18">
        <v>2.7</v>
      </c>
      <c r="D55" s="18" t="s">
        <v>302</v>
      </c>
      <c r="E55" s="19">
        <v>25878905</v>
      </c>
      <c r="F55" s="19">
        <v>25879875</v>
      </c>
      <c r="G55" s="20" t="s">
        <v>349</v>
      </c>
      <c r="H55" s="20" t="s">
        <v>350</v>
      </c>
      <c r="I55" s="26">
        <v>1.2191092233955498</v>
      </c>
      <c r="J55" s="26">
        <v>1.5512646281615705</v>
      </c>
      <c r="K55" s="26" t="s">
        <v>1510</v>
      </c>
      <c r="L55" s="26" t="s">
        <v>1510</v>
      </c>
      <c r="M55" s="20" t="s">
        <v>351</v>
      </c>
      <c r="N55" s="21" t="s">
        <v>352</v>
      </c>
      <c r="O55" s="4" t="s">
        <v>353</v>
      </c>
      <c r="P55" s="4" t="s">
        <v>354</v>
      </c>
      <c r="Q55" s="4" t="s">
        <v>351</v>
      </c>
    </row>
    <row r="56" spans="2:25">
      <c r="B56" s="18">
        <v>53</v>
      </c>
      <c r="C56" s="18">
        <v>2.7</v>
      </c>
      <c r="D56" s="18" t="s">
        <v>302</v>
      </c>
      <c r="E56" s="19">
        <v>25967753</v>
      </c>
      <c r="F56" s="19">
        <v>25968734</v>
      </c>
      <c r="G56" s="20" t="s">
        <v>355</v>
      </c>
      <c r="H56" s="20" t="s">
        <v>356</v>
      </c>
      <c r="I56" s="26">
        <v>1.293525387802293</v>
      </c>
      <c r="J56" s="26">
        <v>1.4199642583609906</v>
      </c>
      <c r="K56" s="26" t="s">
        <v>1510</v>
      </c>
      <c r="L56" s="26" t="s">
        <v>1510</v>
      </c>
      <c r="M56" s="20" t="s">
        <v>357</v>
      </c>
      <c r="N56" s="21" t="s">
        <v>358</v>
      </c>
      <c r="P56" s="4" t="s">
        <v>359</v>
      </c>
      <c r="Q56" s="4" t="s">
        <v>357</v>
      </c>
    </row>
    <row r="57" spans="2:25">
      <c r="B57" s="18">
        <v>54</v>
      </c>
      <c r="C57" s="18">
        <v>2.7</v>
      </c>
      <c r="D57" s="18" t="s">
        <v>302</v>
      </c>
      <c r="E57" s="19">
        <v>26027785</v>
      </c>
      <c r="F57" s="19">
        <v>26029488</v>
      </c>
      <c r="G57" s="20" t="s">
        <v>360</v>
      </c>
      <c r="H57" s="20" t="s">
        <v>361</v>
      </c>
      <c r="I57" s="26">
        <v>1.460938165792133</v>
      </c>
      <c r="J57" s="26">
        <v>1.6375989276336327</v>
      </c>
      <c r="K57" s="26" t="s">
        <v>1510</v>
      </c>
      <c r="L57" s="26" t="s">
        <v>1510</v>
      </c>
      <c r="M57" s="20" t="s">
        <v>362</v>
      </c>
      <c r="N57" s="21" t="s">
        <v>363</v>
      </c>
      <c r="P57" s="4" t="s">
        <v>364</v>
      </c>
      <c r="Q57" s="4" t="s">
        <v>362</v>
      </c>
    </row>
    <row r="58" spans="2:25">
      <c r="B58" s="18">
        <v>55</v>
      </c>
      <c r="C58" s="18">
        <v>2.7</v>
      </c>
      <c r="D58" s="18" t="s">
        <v>302</v>
      </c>
      <c r="E58" s="19">
        <v>26200136</v>
      </c>
      <c r="F58" s="19">
        <v>26204468</v>
      </c>
      <c r="G58" s="20" t="s">
        <v>365</v>
      </c>
      <c r="H58" s="20" t="s">
        <v>366</v>
      </c>
      <c r="I58" s="26">
        <v>1.0082172951652424</v>
      </c>
      <c r="J58" s="26">
        <v>1.4094194662908579</v>
      </c>
      <c r="K58" s="26" t="s">
        <v>1510</v>
      </c>
      <c r="L58" s="26" t="s">
        <v>1511</v>
      </c>
      <c r="M58" s="20" t="s">
        <v>367</v>
      </c>
      <c r="N58" s="21" t="s">
        <v>368</v>
      </c>
      <c r="O58" s="4" t="s">
        <v>369</v>
      </c>
      <c r="P58" s="4" t="s">
        <v>370</v>
      </c>
      <c r="Q58" s="4" t="s">
        <v>367</v>
      </c>
      <c r="R58" s="4" t="s">
        <v>371</v>
      </c>
    </row>
    <row r="59" spans="2:25">
      <c r="B59" s="18">
        <v>56</v>
      </c>
      <c r="C59" s="18">
        <v>2.7</v>
      </c>
      <c r="D59" s="18" t="s">
        <v>302</v>
      </c>
      <c r="E59" s="19">
        <v>26323360</v>
      </c>
      <c r="F59" s="19">
        <v>26326135</v>
      </c>
      <c r="G59" s="20" t="s">
        <v>379</v>
      </c>
      <c r="H59" s="20" t="s">
        <v>380</v>
      </c>
      <c r="I59" s="26">
        <v>1.08</v>
      </c>
      <c r="J59" s="26">
        <v>1.71</v>
      </c>
      <c r="K59" s="26" t="s">
        <v>1510</v>
      </c>
      <c r="L59" s="26" t="s">
        <v>1510</v>
      </c>
      <c r="M59" s="20" t="s">
        <v>381</v>
      </c>
      <c r="N59" s="21" t="s">
        <v>382</v>
      </c>
    </row>
    <row r="60" spans="2:25">
      <c r="B60" s="18">
        <v>57</v>
      </c>
      <c r="C60" s="18">
        <v>2.7</v>
      </c>
      <c r="D60" s="18" t="s">
        <v>302</v>
      </c>
      <c r="E60" s="19">
        <v>26422187</v>
      </c>
      <c r="F60" s="19">
        <v>26423485</v>
      </c>
      <c r="G60" s="20" t="s">
        <v>383</v>
      </c>
      <c r="H60" s="20" t="s">
        <v>384</v>
      </c>
      <c r="I60" s="26">
        <v>1.3962788389977672</v>
      </c>
      <c r="J60" s="26">
        <v>1.503100859536503</v>
      </c>
      <c r="K60" s="26" t="s">
        <v>1510</v>
      </c>
      <c r="L60" s="26" t="s">
        <v>1510</v>
      </c>
      <c r="M60" s="20" t="s">
        <v>385</v>
      </c>
      <c r="N60" s="21" t="s">
        <v>386</v>
      </c>
      <c r="O60" s="4" t="s">
        <v>387</v>
      </c>
      <c r="P60" s="4" t="s">
        <v>388</v>
      </c>
      <c r="Q60" s="4" t="s">
        <v>385</v>
      </c>
      <c r="R60" s="4" t="s">
        <v>389</v>
      </c>
      <c r="S60" s="4" t="s">
        <v>390</v>
      </c>
      <c r="T60" s="4" t="s">
        <v>391</v>
      </c>
      <c r="U60" s="4" t="s">
        <v>392</v>
      </c>
      <c r="V60" s="4" t="s">
        <v>393</v>
      </c>
      <c r="W60" s="4" t="s">
        <v>394</v>
      </c>
      <c r="X60" s="4" t="s">
        <v>395</v>
      </c>
      <c r="Y60" s="4" t="s">
        <v>396</v>
      </c>
    </row>
    <row r="61" spans="2:25">
      <c r="B61" s="18">
        <v>58</v>
      </c>
      <c r="C61" s="18">
        <v>2.7</v>
      </c>
      <c r="D61" s="18" t="s">
        <v>302</v>
      </c>
      <c r="E61" s="19">
        <v>26456450</v>
      </c>
      <c r="F61" s="19">
        <v>26457994</v>
      </c>
      <c r="G61" s="20" t="s">
        <v>397</v>
      </c>
      <c r="H61" s="20" t="s">
        <v>398</v>
      </c>
      <c r="I61" s="26">
        <v>1.0463345261033123</v>
      </c>
      <c r="J61" s="26">
        <v>1.5241387980890118</v>
      </c>
      <c r="K61" s="26" t="s">
        <v>1510</v>
      </c>
      <c r="L61" s="26" t="s">
        <v>1510</v>
      </c>
      <c r="M61" s="20" t="s">
        <v>399</v>
      </c>
      <c r="N61" s="21" t="s">
        <v>400</v>
      </c>
      <c r="O61" s="4" t="s">
        <v>401</v>
      </c>
      <c r="P61" s="4" t="s">
        <v>402</v>
      </c>
      <c r="Q61" s="4" t="s">
        <v>399</v>
      </c>
      <c r="R61" s="4" t="s">
        <v>403</v>
      </c>
      <c r="S61" s="4" t="s">
        <v>404</v>
      </c>
      <c r="T61" s="4" t="s">
        <v>405</v>
      </c>
      <c r="U61" s="4" t="s">
        <v>406</v>
      </c>
      <c r="V61" s="4" t="s">
        <v>407</v>
      </c>
      <c r="W61" s="4" t="s">
        <v>408</v>
      </c>
    </row>
    <row r="62" spans="2:25">
      <c r="B62" s="18">
        <v>59</v>
      </c>
      <c r="C62" s="18">
        <v>2.7</v>
      </c>
      <c r="D62" s="18" t="s">
        <v>302</v>
      </c>
      <c r="E62" s="19">
        <v>26524619</v>
      </c>
      <c r="F62" s="19">
        <v>26526019</v>
      </c>
      <c r="G62" s="20" t="s">
        <v>409</v>
      </c>
      <c r="H62" s="20" t="s">
        <v>410</v>
      </c>
      <c r="I62" s="26">
        <v>1.2723942989091488</v>
      </c>
      <c r="J62" s="26">
        <v>1.6298684210526317</v>
      </c>
      <c r="K62" s="26" t="s">
        <v>1510</v>
      </c>
      <c r="L62" s="26" t="s">
        <v>1510</v>
      </c>
      <c r="M62" s="20" t="s">
        <v>411</v>
      </c>
      <c r="N62" s="21" t="s">
        <v>412</v>
      </c>
      <c r="P62" s="4" t="s">
        <v>413</v>
      </c>
      <c r="Q62" s="4" t="s">
        <v>411</v>
      </c>
      <c r="R62" s="4" t="s">
        <v>414</v>
      </c>
      <c r="S62" s="4" t="s">
        <v>415</v>
      </c>
      <c r="T62" s="4" t="s">
        <v>416</v>
      </c>
      <c r="U62" s="4" t="s">
        <v>417</v>
      </c>
      <c r="V62" s="4" t="s">
        <v>418</v>
      </c>
    </row>
    <row r="63" spans="2:25">
      <c r="B63" s="18">
        <v>60</v>
      </c>
      <c r="C63" s="18">
        <v>2.7</v>
      </c>
      <c r="D63" s="18" t="s">
        <v>302</v>
      </c>
      <c r="E63" s="19">
        <v>26550965</v>
      </c>
      <c r="F63" s="19">
        <v>26552002</v>
      </c>
      <c r="G63" s="20" t="s">
        <v>419</v>
      </c>
      <c r="H63" s="20" t="s">
        <v>420</v>
      </c>
      <c r="I63" s="26">
        <v>1.35</v>
      </c>
      <c r="J63" s="26">
        <v>1.2</v>
      </c>
      <c r="K63" s="26" t="s">
        <v>1510</v>
      </c>
      <c r="L63" s="26" t="s">
        <v>1510</v>
      </c>
      <c r="M63" s="20" t="s">
        <v>1644</v>
      </c>
      <c r="N63" s="21" t="s">
        <v>421</v>
      </c>
    </row>
    <row r="64" spans="2:25">
      <c r="B64" s="18">
        <v>61</v>
      </c>
      <c r="C64" s="18">
        <v>2.7</v>
      </c>
      <c r="D64" s="18" t="s">
        <v>302</v>
      </c>
      <c r="E64" s="19">
        <v>26616524</v>
      </c>
      <c r="F64" s="19">
        <v>26617346</v>
      </c>
      <c r="G64" s="20" t="s">
        <v>422</v>
      </c>
      <c r="H64" s="20" t="s">
        <v>423</v>
      </c>
      <c r="I64" s="26">
        <v>3.8896991795806746</v>
      </c>
      <c r="J64" s="26">
        <v>2.4404282533516506</v>
      </c>
      <c r="K64" s="26" t="s">
        <v>1510</v>
      </c>
      <c r="L64" s="26" t="s">
        <v>1510</v>
      </c>
      <c r="M64" s="20" t="s">
        <v>1644</v>
      </c>
      <c r="N64" s="21" t="s">
        <v>424</v>
      </c>
    </row>
    <row r="65" spans="2:21">
      <c r="B65" s="18">
        <v>62</v>
      </c>
      <c r="C65" s="18">
        <v>2.7</v>
      </c>
      <c r="D65" s="18" t="s">
        <v>302</v>
      </c>
      <c r="E65" s="19">
        <v>26668796</v>
      </c>
      <c r="F65" s="19">
        <v>26671144</v>
      </c>
      <c r="G65" s="20" t="s">
        <v>425</v>
      </c>
      <c r="H65" s="20" t="s">
        <v>426</v>
      </c>
      <c r="I65" s="26">
        <v>1.247528071057483</v>
      </c>
      <c r="J65" s="26">
        <v>2.568751610646836</v>
      </c>
      <c r="K65" s="26" t="s">
        <v>1511</v>
      </c>
      <c r="L65" s="26" t="s">
        <v>1511</v>
      </c>
      <c r="M65" s="20" t="s">
        <v>427</v>
      </c>
      <c r="N65" s="21" t="s">
        <v>428</v>
      </c>
      <c r="P65" s="4" t="s">
        <v>429</v>
      </c>
      <c r="Q65" s="4" t="s">
        <v>427</v>
      </c>
    </row>
    <row r="66" spans="2:21">
      <c r="B66" s="18">
        <v>63</v>
      </c>
      <c r="C66" s="18">
        <v>2.7</v>
      </c>
      <c r="D66" s="18" t="s">
        <v>302</v>
      </c>
      <c r="E66" s="19">
        <v>26689426</v>
      </c>
      <c r="F66" s="19">
        <v>26690900</v>
      </c>
      <c r="G66" s="20" t="s">
        <v>430</v>
      </c>
      <c r="H66" s="20" t="s">
        <v>431</v>
      </c>
      <c r="I66" s="26">
        <v>1.1868396663577387</v>
      </c>
      <c r="J66" s="26">
        <v>1.2612882343421266</v>
      </c>
      <c r="K66" s="26" t="s">
        <v>1510</v>
      </c>
      <c r="L66" s="26" t="s">
        <v>1511</v>
      </c>
      <c r="M66" s="20" t="s">
        <v>432</v>
      </c>
      <c r="N66" s="21" t="s">
        <v>433</v>
      </c>
      <c r="P66" s="4" t="s">
        <v>434</v>
      </c>
      <c r="Q66" s="4" t="s">
        <v>432</v>
      </c>
    </row>
    <row r="67" spans="2:21">
      <c r="B67" s="18">
        <v>64</v>
      </c>
      <c r="C67" s="18">
        <v>2.7</v>
      </c>
      <c r="D67" s="18" t="s">
        <v>302</v>
      </c>
      <c r="E67" s="19">
        <v>26767607</v>
      </c>
      <c r="F67" s="19">
        <v>26771623</v>
      </c>
      <c r="G67" s="20" t="s">
        <v>435</v>
      </c>
      <c r="H67" s="20" t="s">
        <v>436</v>
      </c>
      <c r="I67" s="26">
        <v>1</v>
      </c>
      <c r="J67" s="26">
        <v>1.06</v>
      </c>
      <c r="K67" s="26" t="s">
        <v>1510</v>
      </c>
      <c r="L67" s="26" t="s">
        <v>1510</v>
      </c>
      <c r="M67" s="20" t="s">
        <v>437</v>
      </c>
      <c r="N67" s="21" t="s">
        <v>438</v>
      </c>
    </row>
    <row r="68" spans="2:21">
      <c r="B68" s="18">
        <v>65</v>
      </c>
      <c r="C68" s="18">
        <v>2.7</v>
      </c>
      <c r="D68" s="18" t="s">
        <v>302</v>
      </c>
      <c r="E68" s="19">
        <v>26804988</v>
      </c>
      <c r="F68" s="19">
        <v>26805820</v>
      </c>
      <c r="G68" s="20" t="s">
        <v>439</v>
      </c>
      <c r="H68" s="20" t="s">
        <v>440</v>
      </c>
      <c r="I68" s="26">
        <v>1.1100000000000001</v>
      </c>
      <c r="J68" s="26">
        <v>1.36</v>
      </c>
      <c r="K68" s="26" t="s">
        <v>1510</v>
      </c>
      <c r="L68" s="26" t="s">
        <v>1510</v>
      </c>
      <c r="M68" s="20" t="s">
        <v>441</v>
      </c>
    </row>
    <row r="69" spans="2:21">
      <c r="B69" s="18">
        <v>66</v>
      </c>
      <c r="C69" s="18">
        <v>2.7</v>
      </c>
      <c r="D69" s="18" t="s">
        <v>302</v>
      </c>
      <c r="E69" s="19">
        <v>28808920</v>
      </c>
      <c r="F69" s="19">
        <v>28811960</v>
      </c>
      <c r="G69" s="20" t="s">
        <v>442</v>
      </c>
      <c r="H69" s="20" t="s">
        <v>443</v>
      </c>
      <c r="I69" s="26">
        <v>1.07</v>
      </c>
      <c r="J69" s="26">
        <v>1.17</v>
      </c>
      <c r="K69" s="26" t="s">
        <v>1510</v>
      </c>
      <c r="L69" s="26" t="s">
        <v>1510</v>
      </c>
      <c r="M69" s="20" t="s">
        <v>444</v>
      </c>
      <c r="N69" s="21" t="s">
        <v>445</v>
      </c>
    </row>
    <row r="70" spans="2:21">
      <c r="B70" s="18">
        <v>67</v>
      </c>
      <c r="C70" s="18">
        <v>2.7</v>
      </c>
      <c r="D70" s="18" t="s">
        <v>446</v>
      </c>
      <c r="E70" s="19">
        <v>411801</v>
      </c>
      <c r="F70" s="19">
        <v>414456</v>
      </c>
      <c r="G70" s="20" t="s">
        <v>447</v>
      </c>
      <c r="H70" s="20" t="s">
        <v>448</v>
      </c>
      <c r="I70" s="26">
        <v>1.1113359324877856</v>
      </c>
      <c r="J70" s="26">
        <v>1.3684611477907567</v>
      </c>
      <c r="K70" s="26" t="s">
        <v>1510</v>
      </c>
      <c r="L70" s="26" t="s">
        <v>1511</v>
      </c>
      <c r="M70" s="20" t="s">
        <v>1644</v>
      </c>
      <c r="N70" s="21" t="s">
        <v>449</v>
      </c>
    </row>
    <row r="71" spans="2:21">
      <c r="B71" s="18">
        <v>68</v>
      </c>
      <c r="C71" s="18">
        <v>4.0999999999999996</v>
      </c>
      <c r="D71" s="18" t="s">
        <v>450</v>
      </c>
      <c r="E71" s="19">
        <v>7877462</v>
      </c>
      <c r="F71" s="19">
        <v>7883443</v>
      </c>
      <c r="G71" s="20" t="s">
        <v>455</v>
      </c>
      <c r="H71" s="20" t="s">
        <v>456</v>
      </c>
      <c r="I71" s="26">
        <v>1.1775014132278123</v>
      </c>
      <c r="J71" s="26">
        <v>1.3845446584938705</v>
      </c>
      <c r="K71" s="26" t="s">
        <v>1510</v>
      </c>
      <c r="L71" s="26" t="s">
        <v>1510</v>
      </c>
      <c r="M71" s="20" t="s">
        <v>1644</v>
      </c>
      <c r="N71" s="21" t="s">
        <v>457</v>
      </c>
    </row>
    <row r="72" spans="2:21">
      <c r="B72" s="18">
        <v>69</v>
      </c>
      <c r="C72" s="18">
        <v>4.0999999999999996</v>
      </c>
      <c r="D72" s="18" t="s">
        <v>450</v>
      </c>
      <c r="E72" s="19">
        <v>8117448</v>
      </c>
      <c r="F72" s="19">
        <v>8126285</v>
      </c>
      <c r="G72" s="20" t="s">
        <v>461</v>
      </c>
      <c r="H72" s="20" t="s">
        <v>462</v>
      </c>
      <c r="I72" s="26">
        <v>1.1515751278245092</v>
      </c>
      <c r="J72" s="26">
        <v>1.2313167259786477</v>
      </c>
      <c r="K72" s="26" t="s">
        <v>1510</v>
      </c>
      <c r="L72" s="26" t="s">
        <v>1510</v>
      </c>
      <c r="M72" s="20" t="s">
        <v>1644</v>
      </c>
      <c r="N72" s="21" t="s">
        <v>463</v>
      </c>
    </row>
    <row r="73" spans="2:21">
      <c r="B73" s="18">
        <v>70</v>
      </c>
      <c r="C73" s="18">
        <v>4.4000000000000004</v>
      </c>
      <c r="D73" s="18" t="s">
        <v>450</v>
      </c>
      <c r="E73" s="19">
        <v>24267885</v>
      </c>
      <c r="F73" s="19">
        <v>24270169</v>
      </c>
      <c r="G73" s="20" t="s">
        <v>464</v>
      </c>
      <c r="H73" s="20" t="s">
        <v>465</v>
      </c>
      <c r="I73" s="26">
        <v>1.0761328864927875</v>
      </c>
      <c r="J73" s="26">
        <v>1.660069848661234</v>
      </c>
      <c r="K73" s="26" t="s">
        <v>1510</v>
      </c>
      <c r="L73" s="26" t="s">
        <v>1511</v>
      </c>
      <c r="M73" s="20" t="s">
        <v>466</v>
      </c>
      <c r="N73" s="21" t="s">
        <v>467</v>
      </c>
      <c r="P73" s="4" t="s">
        <v>468</v>
      </c>
      <c r="Q73" s="4" t="s">
        <v>466</v>
      </c>
    </row>
    <row r="74" spans="2:21">
      <c r="B74" s="18">
        <v>71</v>
      </c>
      <c r="C74" s="18">
        <v>4.4000000000000004</v>
      </c>
      <c r="D74" s="18" t="s">
        <v>450</v>
      </c>
      <c r="E74" s="19">
        <v>24535112</v>
      </c>
      <c r="F74" s="19">
        <v>24536254</v>
      </c>
      <c r="G74" s="20" t="s">
        <v>480</v>
      </c>
      <c r="H74" s="20" t="s">
        <v>481</v>
      </c>
      <c r="I74" s="26">
        <v>1.3117138544573024</v>
      </c>
      <c r="J74" s="26">
        <v>1.8030797659377888</v>
      </c>
      <c r="K74" s="26" t="s">
        <v>1510</v>
      </c>
      <c r="L74" s="26" t="s">
        <v>1510</v>
      </c>
      <c r="M74" s="20" t="s">
        <v>482</v>
      </c>
      <c r="N74" s="21" t="s">
        <v>483</v>
      </c>
      <c r="P74" s="4" t="s">
        <v>484</v>
      </c>
      <c r="Q74" s="4" t="s">
        <v>482</v>
      </c>
      <c r="R74" s="4" t="s">
        <v>485</v>
      </c>
      <c r="S74" s="4" t="s">
        <v>486</v>
      </c>
    </row>
    <row r="75" spans="2:21">
      <c r="B75" s="18">
        <v>72</v>
      </c>
      <c r="C75" s="18">
        <v>4.4000000000000004</v>
      </c>
      <c r="D75" s="18" t="s">
        <v>450</v>
      </c>
      <c r="E75" s="19">
        <v>24863994</v>
      </c>
      <c r="F75" s="19">
        <v>24867715</v>
      </c>
      <c r="G75" s="20" t="s">
        <v>487</v>
      </c>
      <c r="H75" s="20" t="s">
        <v>488</v>
      </c>
      <c r="I75" s="26">
        <v>1.1100000000000001</v>
      </c>
      <c r="J75" s="26">
        <v>1.18</v>
      </c>
      <c r="K75" s="26" t="s">
        <v>1511</v>
      </c>
      <c r="L75" s="26" t="s">
        <v>1511</v>
      </c>
      <c r="M75" s="20" t="s">
        <v>489</v>
      </c>
      <c r="N75" s="21" t="s">
        <v>490</v>
      </c>
    </row>
    <row r="76" spans="2:21">
      <c r="B76" s="18">
        <v>73</v>
      </c>
      <c r="C76" s="18">
        <v>4.4000000000000004</v>
      </c>
      <c r="D76" s="18" t="s">
        <v>450</v>
      </c>
      <c r="E76" s="19">
        <v>24915054</v>
      </c>
      <c r="F76" s="19">
        <v>24918786</v>
      </c>
      <c r="G76" s="20" t="s">
        <v>491</v>
      </c>
      <c r="H76" s="20" t="s">
        <v>492</v>
      </c>
      <c r="I76" s="26">
        <v>1.04</v>
      </c>
      <c r="J76" s="26">
        <v>1.48</v>
      </c>
      <c r="K76" s="26" t="s">
        <v>1510</v>
      </c>
      <c r="L76" s="26" t="s">
        <v>1510</v>
      </c>
      <c r="M76" s="20" t="s">
        <v>493</v>
      </c>
      <c r="N76" s="21" t="s">
        <v>494</v>
      </c>
    </row>
    <row r="77" spans="2:21">
      <c r="B77" s="18">
        <v>74</v>
      </c>
      <c r="C77" s="18">
        <v>4.4000000000000004</v>
      </c>
      <c r="D77" s="18" t="s">
        <v>450</v>
      </c>
      <c r="E77" s="19">
        <v>25182303</v>
      </c>
      <c r="F77" s="19">
        <v>25186566</v>
      </c>
      <c r="G77" s="20" t="s">
        <v>495</v>
      </c>
      <c r="H77" s="20" t="s">
        <v>496</v>
      </c>
      <c r="I77" s="26">
        <v>1.2139831917865933</v>
      </c>
      <c r="J77" s="26">
        <v>1.586785934277833</v>
      </c>
      <c r="K77" s="26" t="s">
        <v>1510</v>
      </c>
      <c r="L77" s="26" t="s">
        <v>1510</v>
      </c>
      <c r="M77" s="20" t="s">
        <v>497</v>
      </c>
      <c r="N77" s="21" t="s">
        <v>498</v>
      </c>
      <c r="P77" s="4" t="s">
        <v>499</v>
      </c>
      <c r="Q77" s="4" t="s">
        <v>497</v>
      </c>
      <c r="R77" s="4" t="s">
        <v>500</v>
      </c>
      <c r="S77" s="4" t="s">
        <v>501</v>
      </c>
      <c r="T77" s="4" t="s">
        <v>502</v>
      </c>
      <c r="U77" s="4" t="s">
        <v>503</v>
      </c>
    </row>
    <row r="78" spans="2:21">
      <c r="B78" s="18">
        <v>75</v>
      </c>
      <c r="C78" s="18">
        <v>4.3</v>
      </c>
      <c r="D78" s="18" t="s">
        <v>450</v>
      </c>
      <c r="E78" s="19">
        <v>28592081</v>
      </c>
      <c r="F78" s="19">
        <v>28595747</v>
      </c>
      <c r="G78" s="20" t="s">
        <v>504</v>
      </c>
      <c r="H78" s="20" t="s">
        <v>505</v>
      </c>
      <c r="I78" s="26">
        <v>1.2370110916520725</v>
      </c>
      <c r="J78" s="26">
        <v>1.5564499808872798</v>
      </c>
      <c r="K78" s="26" t="s">
        <v>1510</v>
      </c>
      <c r="L78" s="26" t="s">
        <v>1510</v>
      </c>
      <c r="M78" s="20" t="s">
        <v>506</v>
      </c>
      <c r="N78" s="21" t="s">
        <v>507</v>
      </c>
      <c r="O78" s="4" t="s">
        <v>506</v>
      </c>
      <c r="P78" s="4" t="s">
        <v>508</v>
      </c>
      <c r="Q78" s="4" t="s">
        <v>506</v>
      </c>
      <c r="R78" s="4" t="s">
        <v>509</v>
      </c>
      <c r="S78" s="4" t="s">
        <v>510</v>
      </c>
    </row>
    <row r="79" spans="2:21">
      <c r="B79" s="18">
        <v>76</v>
      </c>
      <c r="C79" s="18">
        <v>4.3</v>
      </c>
      <c r="D79" s="18" t="s">
        <v>450</v>
      </c>
      <c r="E79" s="19">
        <v>28600699</v>
      </c>
      <c r="F79" s="19">
        <v>28607038</v>
      </c>
      <c r="G79" s="20" t="s">
        <v>511</v>
      </c>
      <c r="H79" s="20" t="s">
        <v>512</v>
      </c>
      <c r="I79" s="26">
        <v>1.39</v>
      </c>
      <c r="J79" s="26">
        <v>1.34</v>
      </c>
      <c r="K79" s="26" t="s">
        <v>1510</v>
      </c>
      <c r="L79" s="26" t="s">
        <v>1511</v>
      </c>
      <c r="M79" s="20" t="s">
        <v>513</v>
      </c>
      <c r="N79" s="21" t="s">
        <v>514</v>
      </c>
    </row>
    <row r="80" spans="2:21">
      <c r="B80" s="18">
        <v>77</v>
      </c>
      <c r="C80" s="18">
        <v>4.3</v>
      </c>
      <c r="D80" s="18" t="s">
        <v>450</v>
      </c>
      <c r="E80" s="19">
        <v>28672747</v>
      </c>
      <c r="F80" s="19">
        <v>28677225</v>
      </c>
      <c r="G80" s="20" t="s">
        <v>515</v>
      </c>
      <c r="H80" s="20" t="s">
        <v>516</v>
      </c>
      <c r="I80" s="26">
        <v>1.1799399521652842</v>
      </c>
      <c r="J80" s="26">
        <v>1.6517477244573706</v>
      </c>
      <c r="K80" s="26" t="s">
        <v>1510</v>
      </c>
      <c r="L80" s="26" t="s">
        <v>1510</v>
      </c>
      <c r="M80" s="20" t="s">
        <v>517</v>
      </c>
      <c r="N80" s="21" t="s">
        <v>518</v>
      </c>
      <c r="O80" s="4" t="s">
        <v>519</v>
      </c>
      <c r="P80" s="4" t="s">
        <v>519</v>
      </c>
      <c r="Q80" s="4" t="s">
        <v>517</v>
      </c>
    </row>
    <row r="81" spans="2:24">
      <c r="B81" s="18">
        <v>78</v>
      </c>
      <c r="C81" s="18">
        <v>4.3</v>
      </c>
      <c r="D81" s="18" t="s">
        <v>450</v>
      </c>
      <c r="E81" s="19">
        <v>28788533</v>
      </c>
      <c r="F81" s="19">
        <v>28791208</v>
      </c>
      <c r="G81" s="20" t="s">
        <v>520</v>
      </c>
      <c r="H81" s="20" t="s">
        <v>521</v>
      </c>
      <c r="I81" s="26">
        <v>1.2</v>
      </c>
      <c r="J81" s="26">
        <v>1.36</v>
      </c>
      <c r="K81" s="26" t="s">
        <v>1510</v>
      </c>
      <c r="L81" s="26" t="s">
        <v>1510</v>
      </c>
      <c r="M81" s="20" t="s">
        <v>522</v>
      </c>
      <c r="N81" s="21" t="s">
        <v>523</v>
      </c>
      <c r="O81" s="4" t="s">
        <v>524</v>
      </c>
      <c r="P81" s="4" t="s">
        <v>525</v>
      </c>
      <c r="Q81" s="4" t="s">
        <v>522</v>
      </c>
    </row>
    <row r="82" spans="2:24">
      <c r="B82" s="18">
        <v>79</v>
      </c>
      <c r="C82" s="18">
        <v>4.3</v>
      </c>
      <c r="D82" s="18" t="s">
        <v>450</v>
      </c>
      <c r="E82" s="19">
        <v>28820116</v>
      </c>
      <c r="F82" s="19">
        <v>28821919</v>
      </c>
      <c r="G82" s="20" t="s">
        <v>535</v>
      </c>
      <c r="H82" s="20" t="s">
        <v>536</v>
      </c>
      <c r="I82" s="26">
        <v>1.178144135657089</v>
      </c>
      <c r="J82" s="26">
        <v>1.0374632507349855</v>
      </c>
      <c r="K82" s="26" t="s">
        <v>1511</v>
      </c>
      <c r="L82" s="26" t="s">
        <v>1510</v>
      </c>
      <c r="M82" s="20" t="s">
        <v>537</v>
      </c>
      <c r="N82" s="21" t="s">
        <v>538</v>
      </c>
      <c r="O82" s="4" t="s">
        <v>537</v>
      </c>
      <c r="P82" s="4" t="s">
        <v>539</v>
      </c>
      <c r="Q82" s="4" t="s">
        <v>537</v>
      </c>
      <c r="R82" s="4" t="s">
        <v>540</v>
      </c>
      <c r="S82" s="4" t="s">
        <v>541</v>
      </c>
      <c r="T82" s="4" t="s">
        <v>542</v>
      </c>
      <c r="U82" s="4" t="s">
        <v>543</v>
      </c>
      <c r="V82" s="4" t="s">
        <v>544</v>
      </c>
      <c r="W82" s="4" t="s">
        <v>545</v>
      </c>
      <c r="X82" s="4" t="s">
        <v>546</v>
      </c>
    </row>
    <row r="83" spans="2:24">
      <c r="B83" s="18">
        <v>80</v>
      </c>
      <c r="C83" s="18">
        <v>4.3</v>
      </c>
      <c r="D83" s="18" t="s">
        <v>450</v>
      </c>
      <c r="E83" s="19">
        <v>28874420</v>
      </c>
      <c r="F83" s="19">
        <v>28882313</v>
      </c>
      <c r="G83" s="20" t="s">
        <v>552</v>
      </c>
      <c r="H83" s="20" t="s">
        <v>553</v>
      </c>
      <c r="I83" s="26">
        <v>1.1507493051376829</v>
      </c>
      <c r="J83" s="26">
        <v>1.5344125533816664</v>
      </c>
      <c r="K83" s="26" t="s">
        <v>1510</v>
      </c>
      <c r="L83" s="26" t="s">
        <v>1510</v>
      </c>
      <c r="M83" s="20" t="s">
        <v>554</v>
      </c>
      <c r="N83" s="21" t="s">
        <v>555</v>
      </c>
      <c r="O83" s="4" t="s">
        <v>556</v>
      </c>
      <c r="Q83" s="4" t="s">
        <v>554</v>
      </c>
      <c r="R83" s="4" t="s">
        <v>557</v>
      </c>
      <c r="S83" s="4" t="s">
        <v>558</v>
      </c>
      <c r="T83" s="4" t="s">
        <v>559</v>
      </c>
      <c r="U83" s="4" t="s">
        <v>560</v>
      </c>
      <c r="V83" s="4" t="s">
        <v>561</v>
      </c>
    </row>
    <row r="84" spans="2:24">
      <c r="B84" s="18">
        <v>81</v>
      </c>
      <c r="C84" s="18">
        <v>4.3</v>
      </c>
      <c r="D84" s="18" t="s">
        <v>450</v>
      </c>
      <c r="E84" s="19">
        <v>29131883</v>
      </c>
      <c r="F84" s="19">
        <v>29134682</v>
      </c>
      <c r="G84" s="20" t="s">
        <v>562</v>
      </c>
      <c r="H84" s="20" t="s">
        <v>563</v>
      </c>
      <c r="I84" s="26">
        <v>1.3201527978525707</v>
      </c>
      <c r="J84" s="26">
        <v>1.3981622114216283</v>
      </c>
      <c r="K84" s="26" t="s">
        <v>1510</v>
      </c>
      <c r="L84" s="26" t="s">
        <v>1511</v>
      </c>
      <c r="M84" s="20" t="s">
        <v>564</v>
      </c>
      <c r="N84" s="21" t="s">
        <v>565</v>
      </c>
      <c r="O84" s="4" t="s">
        <v>566</v>
      </c>
      <c r="P84" s="4" t="s">
        <v>567</v>
      </c>
      <c r="Q84" s="4" t="s">
        <v>564</v>
      </c>
      <c r="R84" s="4" t="s">
        <v>568</v>
      </c>
    </row>
    <row r="85" spans="2:24">
      <c r="B85" s="18">
        <v>82</v>
      </c>
      <c r="C85" s="18">
        <v>4.3</v>
      </c>
      <c r="D85" s="18" t="s">
        <v>450</v>
      </c>
      <c r="E85" s="19">
        <v>29178862</v>
      </c>
      <c r="F85" s="19">
        <v>29181665</v>
      </c>
      <c r="G85" s="20" t="s">
        <v>569</v>
      </c>
      <c r="H85" s="20" t="s">
        <v>570</v>
      </c>
      <c r="I85" s="26">
        <v>1.24</v>
      </c>
      <c r="J85" s="26">
        <v>1.27</v>
      </c>
      <c r="K85" s="26" t="s">
        <v>1511</v>
      </c>
      <c r="L85" s="26" t="s">
        <v>1511</v>
      </c>
      <c r="M85" s="20" t="s">
        <v>571</v>
      </c>
      <c r="N85" s="21" t="s">
        <v>572</v>
      </c>
      <c r="O85" s="4" t="s">
        <v>573</v>
      </c>
      <c r="P85" s="4" t="s">
        <v>574</v>
      </c>
      <c r="Q85" s="4" t="s">
        <v>571</v>
      </c>
      <c r="R85" s="4" t="s">
        <v>575</v>
      </c>
    </row>
    <row r="86" spans="2:24">
      <c r="B86" s="18">
        <v>83</v>
      </c>
      <c r="C86" s="18">
        <v>4.3</v>
      </c>
      <c r="D86" s="18" t="s">
        <v>450</v>
      </c>
      <c r="E86" s="19">
        <v>29213355</v>
      </c>
      <c r="F86" s="19">
        <v>29214344</v>
      </c>
      <c r="G86" s="20" t="s">
        <v>576</v>
      </c>
      <c r="H86" s="20" t="s">
        <v>577</v>
      </c>
      <c r="I86" s="26">
        <v>1.2532028930642174</v>
      </c>
      <c r="J86" s="26">
        <v>1.4512387304844976</v>
      </c>
      <c r="K86" s="26" t="s">
        <v>1510</v>
      </c>
      <c r="L86" s="26" t="s">
        <v>1510</v>
      </c>
      <c r="M86" s="20" t="s">
        <v>578</v>
      </c>
      <c r="N86" s="21" t="s">
        <v>579</v>
      </c>
      <c r="P86" s="4" t="s">
        <v>580</v>
      </c>
      <c r="Q86" s="4" t="s">
        <v>578</v>
      </c>
    </row>
    <row r="87" spans="2:24">
      <c r="B87" s="18">
        <v>84</v>
      </c>
      <c r="C87" s="18">
        <v>4.3</v>
      </c>
      <c r="D87" s="18" t="s">
        <v>450</v>
      </c>
      <c r="E87" s="19">
        <v>29289244</v>
      </c>
      <c r="F87" s="19">
        <v>29291788</v>
      </c>
      <c r="G87" s="20" t="s">
        <v>581</v>
      </c>
      <c r="H87" s="20" t="s">
        <v>582</v>
      </c>
      <c r="I87" s="26">
        <v>1.1599999999999999</v>
      </c>
      <c r="J87" s="26">
        <v>1.36</v>
      </c>
      <c r="K87" s="26" t="s">
        <v>1510</v>
      </c>
      <c r="L87" s="26" t="s">
        <v>1510</v>
      </c>
      <c r="M87" s="20" t="s">
        <v>583</v>
      </c>
      <c r="N87" s="21" t="s">
        <v>584</v>
      </c>
    </row>
    <row r="88" spans="2:24">
      <c r="B88" s="18">
        <v>85</v>
      </c>
      <c r="C88" s="18">
        <v>4.3</v>
      </c>
      <c r="D88" s="18" t="s">
        <v>450</v>
      </c>
      <c r="E88" s="19">
        <v>29485142</v>
      </c>
      <c r="F88" s="19">
        <v>29488557</v>
      </c>
      <c r="G88" s="20" t="s">
        <v>585</v>
      </c>
      <c r="H88" s="20" t="s">
        <v>586</v>
      </c>
      <c r="I88" s="26">
        <v>1.41</v>
      </c>
      <c r="J88" s="26">
        <v>1.56</v>
      </c>
      <c r="K88" s="26" t="s">
        <v>1510</v>
      </c>
      <c r="L88" s="26" t="s">
        <v>1510</v>
      </c>
      <c r="M88" s="20" t="s">
        <v>587</v>
      </c>
      <c r="N88" s="21" t="s">
        <v>588</v>
      </c>
    </row>
    <row r="89" spans="2:24">
      <c r="B89" s="18">
        <v>86</v>
      </c>
      <c r="C89" s="18">
        <v>4.3</v>
      </c>
      <c r="D89" s="18" t="s">
        <v>450</v>
      </c>
      <c r="E89" s="19">
        <v>29493928</v>
      </c>
      <c r="F89" s="19">
        <v>29498951</v>
      </c>
      <c r="G89" s="20" t="s">
        <v>589</v>
      </c>
      <c r="H89" s="20" t="s">
        <v>590</v>
      </c>
      <c r="I89" s="26">
        <v>1.1482651351998086</v>
      </c>
      <c r="J89" s="26">
        <v>1.0058243906331032</v>
      </c>
      <c r="K89" s="26" t="s">
        <v>1510</v>
      </c>
      <c r="L89" s="26" t="s">
        <v>1511</v>
      </c>
      <c r="M89" s="20" t="s">
        <v>1644</v>
      </c>
      <c r="N89" s="21" t="s">
        <v>591</v>
      </c>
    </row>
    <row r="90" spans="2:24">
      <c r="B90" s="18">
        <v>87</v>
      </c>
      <c r="C90" s="18">
        <v>4.3</v>
      </c>
      <c r="D90" s="18" t="s">
        <v>450</v>
      </c>
      <c r="E90" s="19">
        <v>29500955</v>
      </c>
      <c r="F90" s="19">
        <v>29503774</v>
      </c>
      <c r="G90" s="20" t="s">
        <v>592</v>
      </c>
      <c r="H90" s="20" t="s">
        <v>593</v>
      </c>
      <c r="I90" s="26">
        <v>1.64</v>
      </c>
      <c r="J90" s="26">
        <v>1.1200000000000001</v>
      </c>
      <c r="K90" s="26" t="s">
        <v>1510</v>
      </c>
      <c r="L90" s="26" t="s">
        <v>1510</v>
      </c>
      <c r="M90" s="20" t="s">
        <v>594</v>
      </c>
      <c r="N90" s="21" t="s">
        <v>595</v>
      </c>
    </row>
    <row r="91" spans="2:24">
      <c r="B91" s="18">
        <v>88</v>
      </c>
      <c r="C91" s="18">
        <v>4.3</v>
      </c>
      <c r="D91" s="18" t="s">
        <v>450</v>
      </c>
      <c r="E91" s="19">
        <v>29531283</v>
      </c>
      <c r="F91" s="19">
        <v>29535738</v>
      </c>
      <c r="G91" s="20" t="s">
        <v>596</v>
      </c>
      <c r="H91" s="20" t="s">
        <v>597</v>
      </c>
      <c r="I91" s="26">
        <v>1.1000000000000001</v>
      </c>
      <c r="J91" s="26">
        <v>1.58</v>
      </c>
      <c r="K91" s="26" t="s">
        <v>1510</v>
      </c>
      <c r="L91" s="26" t="s">
        <v>1510</v>
      </c>
      <c r="M91" s="20" t="s">
        <v>598</v>
      </c>
      <c r="N91" s="21" t="s">
        <v>599</v>
      </c>
    </row>
    <row r="92" spans="2:24">
      <c r="B92" s="18">
        <v>89</v>
      </c>
      <c r="C92" s="18">
        <v>4.3</v>
      </c>
      <c r="D92" s="18" t="s">
        <v>450</v>
      </c>
      <c r="E92" s="19">
        <v>29556896</v>
      </c>
      <c r="F92" s="19">
        <v>29563246</v>
      </c>
      <c r="G92" s="20" t="s">
        <v>600</v>
      </c>
      <c r="H92" s="20" t="s">
        <v>601</v>
      </c>
      <c r="I92" s="26">
        <v>1.0938925756947326</v>
      </c>
      <c r="J92" s="26">
        <v>1.1830288214101905</v>
      </c>
      <c r="K92" s="26" t="s">
        <v>1510</v>
      </c>
      <c r="L92" s="26" t="s">
        <v>1510</v>
      </c>
      <c r="M92" s="20" t="s">
        <v>602</v>
      </c>
      <c r="N92" s="21" t="s">
        <v>603</v>
      </c>
      <c r="P92" s="4" t="s">
        <v>604</v>
      </c>
      <c r="Q92" s="4" t="s">
        <v>602</v>
      </c>
    </row>
    <row r="93" spans="2:24">
      <c r="B93" s="18">
        <v>90</v>
      </c>
      <c r="C93" s="18">
        <v>4.3</v>
      </c>
      <c r="D93" s="18" t="s">
        <v>450</v>
      </c>
      <c r="E93" s="19">
        <v>29588252</v>
      </c>
      <c r="F93" s="19">
        <v>29590515</v>
      </c>
      <c r="G93" s="20" t="s">
        <v>605</v>
      </c>
      <c r="H93" s="20" t="s">
        <v>606</v>
      </c>
      <c r="I93" s="26">
        <v>1.0997226203611092</v>
      </c>
      <c r="J93" s="26">
        <v>1.7052424765190721</v>
      </c>
      <c r="K93" s="26" t="s">
        <v>1510</v>
      </c>
      <c r="L93" s="26" t="s">
        <v>1510</v>
      </c>
      <c r="M93" s="20" t="s">
        <v>607</v>
      </c>
      <c r="N93" s="21" t="s">
        <v>608</v>
      </c>
      <c r="P93" s="4" t="s">
        <v>609</v>
      </c>
      <c r="Q93" s="4" t="s">
        <v>607</v>
      </c>
    </row>
    <row r="94" spans="2:24">
      <c r="B94" s="18">
        <v>91</v>
      </c>
      <c r="C94" s="18">
        <v>4.3</v>
      </c>
      <c r="D94" s="18" t="s">
        <v>450</v>
      </c>
      <c r="E94" s="19">
        <v>29605677</v>
      </c>
      <c r="F94" s="19">
        <v>29607174</v>
      </c>
      <c r="G94" s="20" t="s">
        <v>610</v>
      </c>
      <c r="H94" s="20" t="s">
        <v>611</v>
      </c>
      <c r="I94" s="26">
        <v>1.2064832358513882</v>
      </c>
      <c r="J94" s="26">
        <v>1.4973301051374748</v>
      </c>
      <c r="K94" s="26" t="s">
        <v>1510</v>
      </c>
      <c r="L94" s="26" t="s">
        <v>1510</v>
      </c>
      <c r="M94" s="20" t="s">
        <v>612</v>
      </c>
      <c r="N94" s="21" t="s">
        <v>613</v>
      </c>
      <c r="P94" s="4" t="s">
        <v>614</v>
      </c>
      <c r="Q94" s="4" t="s">
        <v>612</v>
      </c>
    </row>
    <row r="95" spans="2:24">
      <c r="B95" s="18">
        <v>92</v>
      </c>
      <c r="C95" s="18">
        <v>4.3</v>
      </c>
      <c r="D95" s="18" t="s">
        <v>450</v>
      </c>
      <c r="E95" s="19">
        <v>29610157</v>
      </c>
      <c r="F95" s="19">
        <v>29611144</v>
      </c>
      <c r="G95" s="20" t="s">
        <v>615</v>
      </c>
      <c r="H95" s="20" t="s">
        <v>616</v>
      </c>
      <c r="I95" s="26">
        <v>1.1967324160103527</v>
      </c>
      <c r="J95" s="26">
        <v>1.6526737277189356</v>
      </c>
      <c r="K95" s="26" t="s">
        <v>1510</v>
      </c>
      <c r="L95" s="26" t="s">
        <v>1510</v>
      </c>
      <c r="M95" s="20" t="s">
        <v>617</v>
      </c>
      <c r="N95" s="21" t="s">
        <v>618</v>
      </c>
      <c r="P95" s="4" t="s">
        <v>619</v>
      </c>
      <c r="Q95" s="4" t="s">
        <v>617</v>
      </c>
    </row>
    <row r="96" spans="2:24">
      <c r="B96" s="18">
        <v>93</v>
      </c>
      <c r="C96" s="18">
        <v>4.3</v>
      </c>
      <c r="D96" s="18" t="s">
        <v>450</v>
      </c>
      <c r="E96" s="19">
        <v>29620862</v>
      </c>
      <c r="F96" s="19">
        <v>29621588</v>
      </c>
      <c r="G96" s="20" t="s">
        <v>620</v>
      </c>
      <c r="H96" s="20" t="s">
        <v>621</v>
      </c>
      <c r="I96" s="26">
        <v>1.3834517533807014</v>
      </c>
      <c r="J96" s="26">
        <v>1.7217654285984312</v>
      </c>
      <c r="K96" s="26" t="s">
        <v>1510</v>
      </c>
      <c r="L96" s="26" t="s">
        <v>1510</v>
      </c>
      <c r="M96" s="20" t="s">
        <v>622</v>
      </c>
      <c r="N96" s="21" t="s">
        <v>623</v>
      </c>
      <c r="P96" s="4" t="s">
        <v>624</v>
      </c>
      <c r="Q96" s="4" t="s">
        <v>622</v>
      </c>
    </row>
    <row r="97" spans="2:19">
      <c r="B97" s="18">
        <v>94</v>
      </c>
      <c r="C97" s="18">
        <v>4.3</v>
      </c>
      <c r="D97" s="18" t="s">
        <v>450</v>
      </c>
      <c r="E97" s="19">
        <v>29624421</v>
      </c>
      <c r="F97" s="19">
        <v>29625055</v>
      </c>
      <c r="G97" s="20" t="s">
        <v>625</v>
      </c>
      <c r="H97" s="20" t="s">
        <v>626</v>
      </c>
      <c r="I97" s="26">
        <v>1.4191775517195155</v>
      </c>
      <c r="J97" s="26">
        <v>1.7678428584125856</v>
      </c>
      <c r="K97" s="26" t="s">
        <v>1510</v>
      </c>
      <c r="L97" s="26" t="s">
        <v>1510</v>
      </c>
      <c r="M97" s="20" t="s">
        <v>627</v>
      </c>
      <c r="N97" s="21" t="s">
        <v>628</v>
      </c>
      <c r="P97" s="4" t="s">
        <v>629</v>
      </c>
      <c r="Q97" s="4" t="s">
        <v>627</v>
      </c>
    </row>
    <row r="98" spans="2:19">
      <c r="B98" s="18">
        <v>95</v>
      </c>
      <c r="C98" s="18">
        <v>4.3</v>
      </c>
      <c r="D98" s="18" t="s">
        <v>450</v>
      </c>
      <c r="E98" s="19">
        <v>29640960</v>
      </c>
      <c r="F98" s="19">
        <v>29642380</v>
      </c>
      <c r="G98" s="20" t="s">
        <v>630</v>
      </c>
      <c r="H98" s="20" t="s">
        <v>631</v>
      </c>
      <c r="I98" s="26">
        <v>1.0303549282466191</v>
      </c>
      <c r="J98" s="26">
        <v>1.2314975979948479</v>
      </c>
      <c r="K98" s="26" t="s">
        <v>1510</v>
      </c>
      <c r="L98" s="26" t="s">
        <v>1510</v>
      </c>
      <c r="M98" s="20" t="s">
        <v>632</v>
      </c>
      <c r="N98" s="21" t="s">
        <v>633</v>
      </c>
      <c r="P98" s="4" t="s">
        <v>634</v>
      </c>
      <c r="Q98" s="4" t="s">
        <v>632</v>
      </c>
    </row>
    <row r="99" spans="2:19">
      <c r="B99" s="18">
        <v>96</v>
      </c>
      <c r="C99" s="18">
        <v>4.3</v>
      </c>
      <c r="D99" s="18" t="s">
        <v>450</v>
      </c>
      <c r="E99" s="19">
        <v>29719544</v>
      </c>
      <c r="F99" s="19">
        <v>29729743</v>
      </c>
      <c r="G99" s="20" t="s">
        <v>635</v>
      </c>
      <c r="H99" s="20" t="s">
        <v>636</v>
      </c>
      <c r="I99" s="26">
        <v>1.0999999999999999</v>
      </c>
      <c r="J99" s="26">
        <v>1.2588908393472467</v>
      </c>
      <c r="K99" s="26" t="s">
        <v>1510</v>
      </c>
      <c r="L99" s="26" t="s">
        <v>1510</v>
      </c>
      <c r="M99" s="20" t="s">
        <v>1644</v>
      </c>
      <c r="N99" s="21" t="s">
        <v>637</v>
      </c>
    </row>
    <row r="100" spans="2:19">
      <c r="B100" s="18">
        <v>97</v>
      </c>
      <c r="C100" s="18">
        <v>4.3</v>
      </c>
      <c r="D100" s="18" t="s">
        <v>450</v>
      </c>
      <c r="E100" s="19">
        <v>29809222</v>
      </c>
      <c r="F100" s="19">
        <v>29810808</v>
      </c>
      <c r="G100" s="20" t="s">
        <v>638</v>
      </c>
      <c r="H100" s="20" t="s">
        <v>639</v>
      </c>
      <c r="I100" s="26">
        <v>1.193226239050418</v>
      </c>
      <c r="J100" s="26">
        <v>1.0100028489126649</v>
      </c>
      <c r="K100" s="26" t="s">
        <v>1511</v>
      </c>
      <c r="L100" s="26" t="s">
        <v>1510</v>
      </c>
      <c r="M100" s="20" t="s">
        <v>640</v>
      </c>
      <c r="N100" s="21" t="s">
        <v>641</v>
      </c>
      <c r="P100" s="4" t="s">
        <v>642</v>
      </c>
      <c r="Q100" s="4" t="s">
        <v>640</v>
      </c>
      <c r="R100" s="4" t="s">
        <v>643</v>
      </c>
    </row>
    <row r="101" spans="2:19">
      <c r="B101" s="18">
        <v>98</v>
      </c>
      <c r="C101" s="18">
        <v>4.3</v>
      </c>
      <c r="D101" s="18" t="s">
        <v>450</v>
      </c>
      <c r="E101" s="19">
        <v>29969365</v>
      </c>
      <c r="F101" s="19">
        <v>29972655</v>
      </c>
      <c r="G101" s="20" t="s">
        <v>644</v>
      </c>
      <c r="H101" s="20" t="s">
        <v>645</v>
      </c>
      <c r="I101" s="26">
        <v>1.3357430176077718</v>
      </c>
      <c r="J101" s="26">
        <v>1.3898051564652627</v>
      </c>
      <c r="K101" s="26" t="s">
        <v>1510</v>
      </c>
      <c r="L101" s="26" t="s">
        <v>1510</v>
      </c>
      <c r="M101" s="20" t="s">
        <v>1644</v>
      </c>
      <c r="N101" s="21" t="s">
        <v>646</v>
      </c>
    </row>
    <row r="102" spans="2:19">
      <c r="B102" s="18">
        <v>99</v>
      </c>
      <c r="C102" s="18">
        <v>4.3</v>
      </c>
      <c r="D102" s="18" t="s">
        <v>450</v>
      </c>
      <c r="E102" s="19">
        <v>30009263</v>
      </c>
      <c r="F102" s="19">
        <v>30011384</v>
      </c>
      <c r="G102" s="20" t="s">
        <v>647</v>
      </c>
      <c r="H102" s="20" t="s">
        <v>648</v>
      </c>
      <c r="I102" s="26">
        <v>1.2327883705746758</v>
      </c>
      <c r="J102" s="26">
        <v>1.4216728868199633</v>
      </c>
      <c r="K102" s="26" t="s">
        <v>1510</v>
      </c>
      <c r="L102" s="26" t="s">
        <v>1510</v>
      </c>
      <c r="M102" s="20" t="s">
        <v>1644</v>
      </c>
      <c r="N102" s="21" t="s">
        <v>649</v>
      </c>
    </row>
    <row r="103" spans="2:19">
      <c r="B103" s="18">
        <v>100</v>
      </c>
      <c r="C103" s="18">
        <v>4.3</v>
      </c>
      <c r="D103" s="18" t="s">
        <v>450</v>
      </c>
      <c r="E103" s="19">
        <v>30297858</v>
      </c>
      <c r="F103" s="19">
        <v>30305607</v>
      </c>
      <c r="G103" s="20" t="s">
        <v>650</v>
      </c>
      <c r="H103" s="20" t="s">
        <v>651</v>
      </c>
      <c r="I103" s="26">
        <v>1.2015446712722191</v>
      </c>
      <c r="J103" s="26">
        <v>1.4027049541823884</v>
      </c>
      <c r="K103" s="26" t="s">
        <v>1511</v>
      </c>
      <c r="L103" s="26" t="s">
        <v>1510</v>
      </c>
      <c r="M103" s="20" t="s">
        <v>652</v>
      </c>
      <c r="N103" s="21" t="s">
        <v>653</v>
      </c>
      <c r="O103" s="4" t="s">
        <v>652</v>
      </c>
      <c r="P103" s="4" t="s">
        <v>654</v>
      </c>
      <c r="Q103" s="4" t="s">
        <v>652</v>
      </c>
    </row>
    <row r="104" spans="2:19">
      <c r="B104" s="18">
        <v>101</v>
      </c>
      <c r="C104" s="18">
        <v>4.3</v>
      </c>
      <c r="D104" s="18" t="s">
        <v>450</v>
      </c>
      <c r="E104" s="19">
        <v>30374702</v>
      </c>
      <c r="F104" s="19">
        <v>30377053</v>
      </c>
      <c r="G104" s="20" t="s">
        <v>655</v>
      </c>
      <c r="H104" s="20" t="s">
        <v>656</v>
      </c>
      <c r="I104" s="26">
        <v>1.1401869158878504</v>
      </c>
      <c r="J104" s="26">
        <v>1.4018404907975459</v>
      </c>
      <c r="K104" s="26" t="s">
        <v>1510</v>
      </c>
      <c r="L104" s="26" t="s">
        <v>1510</v>
      </c>
      <c r="M104" s="20" t="s">
        <v>657</v>
      </c>
      <c r="N104" s="21" t="s">
        <v>658</v>
      </c>
      <c r="P104" s="4" t="s">
        <v>659</v>
      </c>
      <c r="Q104" s="4" t="s">
        <v>657</v>
      </c>
    </row>
    <row r="105" spans="2:19">
      <c r="B105" s="18">
        <v>102</v>
      </c>
      <c r="C105" s="18">
        <v>4.3</v>
      </c>
      <c r="D105" s="18" t="s">
        <v>450</v>
      </c>
      <c r="E105" s="19">
        <v>30783636</v>
      </c>
      <c r="F105" s="19">
        <v>30784530</v>
      </c>
      <c r="G105" s="20" t="s">
        <v>660</v>
      </c>
      <c r="H105" s="20" t="s">
        <v>661</v>
      </c>
      <c r="I105" s="26">
        <v>1.0854530391825965</v>
      </c>
      <c r="J105" s="26">
        <v>1.492047104371673</v>
      </c>
      <c r="K105" s="26" t="s">
        <v>1510</v>
      </c>
      <c r="L105" s="26" t="s">
        <v>1510</v>
      </c>
      <c r="M105" s="20" t="s">
        <v>662</v>
      </c>
      <c r="N105" s="21" t="s">
        <v>663</v>
      </c>
      <c r="P105" s="4" t="s">
        <v>664</v>
      </c>
      <c r="Q105" s="4" t="s">
        <v>662</v>
      </c>
    </row>
    <row r="106" spans="2:19">
      <c r="B106" s="18">
        <v>103</v>
      </c>
      <c r="C106" s="18">
        <v>4.3</v>
      </c>
      <c r="D106" s="18" t="s">
        <v>450</v>
      </c>
      <c r="E106" s="19">
        <v>31502967</v>
      </c>
      <c r="F106" s="19">
        <v>31514308</v>
      </c>
      <c r="G106" s="20" t="s">
        <v>665</v>
      </c>
      <c r="H106" s="20" t="s">
        <v>666</v>
      </c>
      <c r="I106" s="26">
        <v>1.22</v>
      </c>
      <c r="J106" s="26">
        <v>1.59</v>
      </c>
      <c r="K106" s="26" t="s">
        <v>1510</v>
      </c>
      <c r="L106" s="26" t="s">
        <v>1510</v>
      </c>
      <c r="M106" s="20" t="s">
        <v>667</v>
      </c>
      <c r="N106" s="21" t="s">
        <v>668</v>
      </c>
    </row>
    <row r="107" spans="2:19">
      <c r="B107" s="18">
        <v>104</v>
      </c>
      <c r="C107" s="18">
        <v>4.5</v>
      </c>
      <c r="D107" s="18" t="s">
        <v>450</v>
      </c>
      <c r="E107" s="19">
        <v>31959627</v>
      </c>
      <c r="F107" s="19">
        <v>31961695</v>
      </c>
      <c r="G107" s="20" t="s">
        <v>669</v>
      </c>
      <c r="H107" s="20" t="s">
        <v>670</v>
      </c>
      <c r="I107" s="26">
        <v>1.2236399991754447</v>
      </c>
      <c r="J107" s="26">
        <v>1.5149498360981424</v>
      </c>
      <c r="K107" s="26" t="s">
        <v>1510</v>
      </c>
      <c r="L107" s="26" t="s">
        <v>1510</v>
      </c>
      <c r="M107" s="20" t="s">
        <v>671</v>
      </c>
      <c r="N107" s="21" t="s">
        <v>672</v>
      </c>
      <c r="P107" s="4" t="s">
        <v>673</v>
      </c>
      <c r="Q107" s="4" t="s">
        <v>671</v>
      </c>
    </row>
    <row r="108" spans="2:19">
      <c r="B108" s="18">
        <v>105</v>
      </c>
      <c r="C108" s="18">
        <v>4.5</v>
      </c>
      <c r="D108" s="18" t="s">
        <v>450</v>
      </c>
      <c r="E108" s="19">
        <v>31977268</v>
      </c>
      <c r="F108" s="19">
        <v>31981158</v>
      </c>
      <c r="G108" s="20" t="s">
        <v>674</v>
      </c>
      <c r="H108" s="20" t="s">
        <v>675</v>
      </c>
      <c r="I108" s="26">
        <v>1.1902376872720881</v>
      </c>
      <c r="J108" s="26">
        <v>1.3437775711185826</v>
      </c>
      <c r="K108" s="26" t="s">
        <v>1510</v>
      </c>
      <c r="L108" s="26" t="s">
        <v>1510</v>
      </c>
      <c r="M108" s="20" t="s">
        <v>1644</v>
      </c>
      <c r="N108" s="21" t="s">
        <v>676</v>
      </c>
    </row>
    <row r="109" spans="2:19">
      <c r="B109" s="18">
        <v>106</v>
      </c>
      <c r="C109" s="18">
        <v>5.0999999999999996</v>
      </c>
      <c r="D109" s="18" t="s">
        <v>677</v>
      </c>
      <c r="E109" s="19">
        <v>140783</v>
      </c>
      <c r="F109" s="19">
        <v>143130</v>
      </c>
      <c r="G109" s="20" t="s">
        <v>678</v>
      </c>
      <c r="H109" s="20" t="s">
        <v>679</v>
      </c>
      <c r="I109" s="26">
        <v>1.0150860016381265</v>
      </c>
      <c r="J109" s="26">
        <v>1.4171503325778931</v>
      </c>
      <c r="K109" s="26" t="s">
        <v>1510</v>
      </c>
      <c r="L109" s="26" t="s">
        <v>1510</v>
      </c>
      <c r="M109" s="20" t="s">
        <v>1644</v>
      </c>
      <c r="N109" s="21" t="s">
        <v>680</v>
      </c>
    </row>
    <row r="110" spans="2:19">
      <c r="B110" s="18">
        <v>107</v>
      </c>
      <c r="C110" s="18">
        <v>5.0999999999999996</v>
      </c>
      <c r="D110" s="18" t="s">
        <v>677</v>
      </c>
      <c r="E110" s="19">
        <v>155365</v>
      </c>
      <c r="F110" s="19">
        <v>160193</v>
      </c>
      <c r="G110" s="20" t="s">
        <v>681</v>
      </c>
      <c r="H110" s="20" t="s">
        <v>682</v>
      </c>
      <c r="I110" s="26">
        <v>1.17027604087235</v>
      </c>
      <c r="J110" s="26">
        <v>1.3932787572541319</v>
      </c>
      <c r="K110" s="26" t="s">
        <v>1510</v>
      </c>
      <c r="L110" s="26" t="s">
        <v>1510</v>
      </c>
      <c r="M110" s="20" t="s">
        <v>683</v>
      </c>
      <c r="N110" s="21" t="s">
        <v>684</v>
      </c>
      <c r="Q110" s="4" t="s">
        <v>683</v>
      </c>
      <c r="R110" s="4" t="s">
        <v>685</v>
      </c>
      <c r="S110" s="4" t="s">
        <v>686</v>
      </c>
    </row>
    <row r="111" spans="2:19">
      <c r="B111" s="18">
        <v>108</v>
      </c>
      <c r="C111" s="18">
        <v>5.0999999999999996</v>
      </c>
      <c r="D111" s="18" t="s">
        <v>677</v>
      </c>
      <c r="E111" s="19">
        <v>321161</v>
      </c>
      <c r="F111" s="19">
        <v>324412</v>
      </c>
      <c r="G111" s="20" t="s">
        <v>687</v>
      </c>
      <c r="H111" s="20" t="s">
        <v>688</v>
      </c>
      <c r="I111" s="26">
        <v>1.2088812164842431</v>
      </c>
      <c r="J111" s="26">
        <v>1.4205024757014488</v>
      </c>
      <c r="K111" s="26" t="s">
        <v>1510</v>
      </c>
      <c r="L111" s="26" t="s">
        <v>1510</v>
      </c>
      <c r="M111" s="20" t="s">
        <v>1644</v>
      </c>
      <c r="N111" s="21" t="s">
        <v>689</v>
      </c>
    </row>
    <row r="112" spans="2:19">
      <c r="B112" s="18">
        <v>109</v>
      </c>
      <c r="C112" s="18">
        <v>5.0999999999999996</v>
      </c>
      <c r="D112" s="18" t="s">
        <v>677</v>
      </c>
      <c r="E112" s="19">
        <v>326134</v>
      </c>
      <c r="F112" s="19">
        <v>328142</v>
      </c>
      <c r="G112" s="20" t="s">
        <v>690</v>
      </c>
      <c r="H112" s="20" t="s">
        <v>691</v>
      </c>
      <c r="I112" s="26">
        <v>1.0746514026094365</v>
      </c>
      <c r="J112" s="26">
        <v>1.3087280337303417</v>
      </c>
      <c r="K112" s="26" t="s">
        <v>1510</v>
      </c>
      <c r="L112" s="26" t="s">
        <v>1510</v>
      </c>
      <c r="M112" s="20" t="s">
        <v>1644</v>
      </c>
      <c r="N112" s="21" t="s">
        <v>692</v>
      </c>
    </row>
    <row r="113" spans="2:33">
      <c r="B113" s="18">
        <v>110</v>
      </c>
      <c r="C113" s="18">
        <v>5.0999999999999996</v>
      </c>
      <c r="D113" s="18" t="s">
        <v>677</v>
      </c>
      <c r="E113" s="19">
        <v>362367</v>
      </c>
      <c r="F113" s="19">
        <v>365961</v>
      </c>
      <c r="G113" s="20" t="s">
        <v>693</v>
      </c>
      <c r="H113" s="20" t="s">
        <v>694</v>
      </c>
      <c r="I113" s="26">
        <v>1.1236586799941202</v>
      </c>
      <c r="J113" s="26">
        <v>1.4874394309082786</v>
      </c>
      <c r="K113" s="26" t="s">
        <v>1510</v>
      </c>
      <c r="L113" s="26" t="s">
        <v>1510</v>
      </c>
      <c r="M113" s="20" t="s">
        <v>695</v>
      </c>
      <c r="N113" s="21" t="s">
        <v>696</v>
      </c>
      <c r="P113" s="4" t="s">
        <v>697</v>
      </c>
      <c r="Q113" s="4" t="s">
        <v>695</v>
      </c>
    </row>
    <row r="114" spans="2:33">
      <c r="B114" s="18">
        <v>111</v>
      </c>
      <c r="C114" s="18">
        <v>5.0999999999999996</v>
      </c>
      <c r="D114" s="18" t="s">
        <v>677</v>
      </c>
      <c r="E114" s="19">
        <v>446567</v>
      </c>
      <c r="F114" s="19">
        <v>448695</v>
      </c>
      <c r="G114" s="20" t="s">
        <v>698</v>
      </c>
      <c r="H114" s="20" t="s">
        <v>699</v>
      </c>
      <c r="I114" s="26">
        <v>1.1299999999999999</v>
      </c>
      <c r="J114" s="26">
        <v>1.4</v>
      </c>
      <c r="K114" s="26" t="s">
        <v>1510</v>
      </c>
      <c r="L114" s="26" t="s">
        <v>1510</v>
      </c>
      <c r="M114" s="20" t="s">
        <v>700</v>
      </c>
      <c r="N114" s="21" t="s">
        <v>701</v>
      </c>
    </row>
    <row r="115" spans="2:33">
      <c r="B115" s="18">
        <v>112</v>
      </c>
      <c r="C115" s="18">
        <v>5.0999999999999996</v>
      </c>
      <c r="D115" s="18" t="s">
        <v>677</v>
      </c>
      <c r="E115" s="19">
        <v>538304</v>
      </c>
      <c r="F115" s="19">
        <v>539630</v>
      </c>
      <c r="G115" s="20" t="s">
        <v>702</v>
      </c>
      <c r="H115" s="20" t="s">
        <v>703</v>
      </c>
      <c r="I115" s="26">
        <v>1.1153347222768191</v>
      </c>
      <c r="J115" s="26">
        <v>1.1367192632496805</v>
      </c>
      <c r="K115" s="26" t="s">
        <v>1510</v>
      </c>
      <c r="L115" s="26" t="s">
        <v>1510</v>
      </c>
      <c r="M115" s="20" t="s">
        <v>187</v>
      </c>
      <c r="N115" s="21" t="s">
        <v>704</v>
      </c>
      <c r="Q115" s="4" t="s">
        <v>187</v>
      </c>
      <c r="R115" s="4" t="s">
        <v>705</v>
      </c>
      <c r="S115" s="4" t="s">
        <v>706</v>
      </c>
    </row>
    <row r="116" spans="2:33">
      <c r="B116" s="18">
        <v>113</v>
      </c>
      <c r="C116" s="18">
        <v>5.0999999999999996</v>
      </c>
      <c r="D116" s="18" t="s">
        <v>677</v>
      </c>
      <c r="E116" s="19">
        <v>562876</v>
      </c>
      <c r="F116" s="19">
        <v>566453</v>
      </c>
      <c r="G116" s="20" t="s">
        <v>707</v>
      </c>
      <c r="H116" s="20" t="s">
        <v>708</v>
      </c>
      <c r="I116" s="26">
        <v>1.2388829743673737</v>
      </c>
      <c r="J116" s="26">
        <v>2.5914270817816178</v>
      </c>
      <c r="K116" s="26" t="s">
        <v>1511</v>
      </c>
      <c r="L116" s="26" t="s">
        <v>1511</v>
      </c>
      <c r="M116" s="20" t="s">
        <v>709</v>
      </c>
      <c r="N116" s="21" t="s">
        <v>710</v>
      </c>
      <c r="O116" s="4" t="s">
        <v>709</v>
      </c>
      <c r="Q116" s="4" t="s">
        <v>709</v>
      </c>
    </row>
    <row r="117" spans="2:33">
      <c r="B117" s="18">
        <v>114</v>
      </c>
      <c r="C117" s="18">
        <v>5.0999999999999996</v>
      </c>
      <c r="D117" s="18" t="s">
        <v>677</v>
      </c>
      <c r="E117" s="19">
        <v>599130</v>
      </c>
      <c r="F117" s="19">
        <v>599776</v>
      </c>
      <c r="G117" s="20" t="s">
        <v>711</v>
      </c>
      <c r="H117" s="20" t="s">
        <v>712</v>
      </c>
      <c r="I117" s="26">
        <v>1.1890326896901748</v>
      </c>
      <c r="J117" s="26">
        <v>1.4623445156426687</v>
      </c>
      <c r="K117" s="26" t="s">
        <v>1510</v>
      </c>
      <c r="L117" s="26" t="s">
        <v>1510</v>
      </c>
      <c r="M117" s="20" t="s">
        <v>1644</v>
      </c>
      <c r="N117" s="21" t="s">
        <v>713</v>
      </c>
    </row>
    <row r="118" spans="2:33">
      <c r="B118" s="18">
        <v>115</v>
      </c>
      <c r="C118" s="18">
        <v>5.0999999999999996</v>
      </c>
      <c r="D118" s="18" t="s">
        <v>677</v>
      </c>
      <c r="E118" s="19">
        <v>605868</v>
      </c>
      <c r="F118" s="19">
        <v>606764</v>
      </c>
      <c r="G118" s="20" t="s">
        <v>714</v>
      </c>
      <c r="H118" s="20" t="s">
        <v>715</v>
      </c>
      <c r="I118" s="26">
        <v>1.18</v>
      </c>
      <c r="J118" s="26">
        <v>1.18</v>
      </c>
      <c r="K118" s="26" t="s">
        <v>1511</v>
      </c>
      <c r="L118" s="26" t="s">
        <v>1511</v>
      </c>
      <c r="M118" s="20" t="s">
        <v>716</v>
      </c>
      <c r="N118" s="21" t="s">
        <v>717</v>
      </c>
    </row>
    <row r="119" spans="2:33">
      <c r="B119" s="18">
        <v>116</v>
      </c>
      <c r="C119" s="18">
        <v>6.1</v>
      </c>
      <c r="D119" s="18" t="s">
        <v>718</v>
      </c>
      <c r="E119" s="19">
        <v>1434770</v>
      </c>
      <c r="F119" s="19">
        <v>1435533</v>
      </c>
      <c r="G119" s="20" t="s">
        <v>719</v>
      </c>
      <c r="H119" s="20" t="s">
        <v>720</v>
      </c>
      <c r="I119" s="26">
        <v>1.6816296296296298</v>
      </c>
      <c r="J119" s="26">
        <v>3.2399150743099785</v>
      </c>
      <c r="K119" s="26" t="s">
        <v>1510</v>
      </c>
      <c r="L119" s="26" t="s">
        <v>1511</v>
      </c>
      <c r="M119" s="20" t="s">
        <v>721</v>
      </c>
      <c r="N119" s="21" t="s">
        <v>722</v>
      </c>
      <c r="O119" s="4" t="s">
        <v>721</v>
      </c>
      <c r="P119" s="4" t="s">
        <v>723</v>
      </c>
      <c r="Q119" s="4" t="s">
        <v>721</v>
      </c>
      <c r="R119" s="4" t="s">
        <v>724</v>
      </c>
      <c r="S119" s="4" t="s">
        <v>725</v>
      </c>
      <c r="T119" s="4" t="s">
        <v>726</v>
      </c>
      <c r="U119" s="4" t="s">
        <v>727</v>
      </c>
      <c r="V119" s="4" t="s">
        <v>728</v>
      </c>
      <c r="W119" s="4" t="s">
        <v>729</v>
      </c>
      <c r="X119" s="4" t="s">
        <v>730</v>
      </c>
    </row>
    <row r="120" spans="2:33">
      <c r="B120" s="18">
        <v>117</v>
      </c>
      <c r="C120" s="18">
        <v>6.1</v>
      </c>
      <c r="D120" s="18" t="s">
        <v>718</v>
      </c>
      <c r="E120" s="19">
        <v>1554861</v>
      </c>
      <c r="F120" s="19">
        <v>1561163</v>
      </c>
      <c r="G120" s="20" t="s">
        <v>731</v>
      </c>
      <c r="H120" s="20" t="s">
        <v>732</v>
      </c>
      <c r="I120" s="26">
        <v>1.19</v>
      </c>
      <c r="J120" s="26">
        <v>2.25</v>
      </c>
      <c r="K120" s="18" t="s">
        <v>1511</v>
      </c>
      <c r="L120" s="26" t="s">
        <v>1511</v>
      </c>
      <c r="M120" s="20" t="s">
        <v>733</v>
      </c>
      <c r="N120" s="21" t="s">
        <v>734</v>
      </c>
    </row>
    <row r="121" spans="2:33">
      <c r="B121" s="18">
        <v>118</v>
      </c>
      <c r="C121" s="18">
        <v>6.2</v>
      </c>
      <c r="D121" s="18" t="s">
        <v>718</v>
      </c>
      <c r="E121" s="19">
        <v>2162738</v>
      </c>
      <c r="F121" s="19">
        <v>2165150</v>
      </c>
      <c r="G121" s="20" t="s">
        <v>735</v>
      </c>
      <c r="H121" s="20" t="s">
        <v>736</v>
      </c>
      <c r="I121" s="26">
        <v>1.2244274809160305</v>
      </c>
      <c r="J121" s="26">
        <v>1.82168260976208</v>
      </c>
      <c r="K121" s="26" t="s">
        <v>1510</v>
      </c>
      <c r="L121" s="26" t="s">
        <v>1510</v>
      </c>
      <c r="M121" s="20" t="s">
        <v>737</v>
      </c>
      <c r="N121" s="21" t="s">
        <v>738</v>
      </c>
      <c r="O121" s="4" t="s">
        <v>737</v>
      </c>
      <c r="Q121" s="4" t="s">
        <v>737</v>
      </c>
      <c r="R121" s="4" t="s">
        <v>739</v>
      </c>
    </row>
    <row r="122" spans="2:33">
      <c r="B122" s="18">
        <v>119</v>
      </c>
      <c r="C122" s="18">
        <v>6.2</v>
      </c>
      <c r="D122" s="18" t="s">
        <v>718</v>
      </c>
      <c r="E122" s="19">
        <v>2256867</v>
      </c>
      <c r="F122" s="19">
        <v>2260901</v>
      </c>
      <c r="G122" s="20" t="s">
        <v>740</v>
      </c>
      <c r="H122" s="20" t="s">
        <v>741</v>
      </c>
      <c r="I122" s="26">
        <v>1.2041740409589261</v>
      </c>
      <c r="J122" s="26">
        <v>1.5649707935822941</v>
      </c>
      <c r="K122" s="26" t="s">
        <v>1510</v>
      </c>
      <c r="L122" s="26" t="s">
        <v>1510</v>
      </c>
      <c r="M122" s="20" t="s">
        <v>742</v>
      </c>
      <c r="N122" s="21" t="s">
        <v>743</v>
      </c>
      <c r="O122" s="4" t="s">
        <v>744</v>
      </c>
      <c r="P122" s="4" t="s">
        <v>745</v>
      </c>
      <c r="Q122" s="4" t="s">
        <v>742</v>
      </c>
      <c r="R122" s="4" t="s">
        <v>746</v>
      </c>
      <c r="S122" s="4" t="s">
        <v>747</v>
      </c>
      <c r="T122" s="4" t="s">
        <v>748</v>
      </c>
      <c r="U122" s="4" t="s">
        <v>749</v>
      </c>
      <c r="V122" s="4" t="s">
        <v>750</v>
      </c>
      <c r="W122" s="4" t="s">
        <v>751</v>
      </c>
      <c r="X122" s="4" t="s">
        <v>752</v>
      </c>
      <c r="Y122" s="4" t="s">
        <v>753</v>
      </c>
      <c r="Z122" s="4" t="s">
        <v>754</v>
      </c>
      <c r="AA122" s="4" t="s">
        <v>755</v>
      </c>
      <c r="AB122" s="4" t="s">
        <v>756</v>
      </c>
      <c r="AC122" s="4" t="s">
        <v>757</v>
      </c>
      <c r="AD122" s="4" t="s">
        <v>758</v>
      </c>
      <c r="AE122" s="4" t="s">
        <v>759</v>
      </c>
      <c r="AF122" s="4" t="s">
        <v>760</v>
      </c>
      <c r="AG122" s="4" t="s">
        <v>761</v>
      </c>
    </row>
    <row r="123" spans="2:33">
      <c r="B123" s="18">
        <v>120</v>
      </c>
      <c r="C123" s="18">
        <v>6.2</v>
      </c>
      <c r="D123" s="18" t="s">
        <v>718</v>
      </c>
      <c r="E123" s="19">
        <v>2292664</v>
      </c>
      <c r="F123" s="19">
        <v>2298802</v>
      </c>
      <c r="G123" s="20" t="s">
        <v>762</v>
      </c>
      <c r="H123" s="20" t="s">
        <v>763</v>
      </c>
      <c r="I123" s="26">
        <v>1.23</v>
      </c>
      <c r="J123" s="26">
        <v>1.46</v>
      </c>
      <c r="K123" s="26" t="s">
        <v>1510</v>
      </c>
      <c r="L123" s="26" t="s">
        <v>1510</v>
      </c>
      <c r="M123" s="20" t="s">
        <v>764</v>
      </c>
      <c r="N123" s="21" t="s">
        <v>765</v>
      </c>
    </row>
    <row r="124" spans="2:33">
      <c r="B124" s="18">
        <v>121</v>
      </c>
      <c r="C124" s="18">
        <v>6.2</v>
      </c>
      <c r="D124" s="18" t="s">
        <v>718</v>
      </c>
      <c r="E124" s="19">
        <v>2358310</v>
      </c>
      <c r="F124" s="19">
        <v>2365515</v>
      </c>
      <c r="G124" s="20" t="s">
        <v>766</v>
      </c>
      <c r="H124" s="20" t="s">
        <v>767</v>
      </c>
      <c r="I124" s="26">
        <v>1.1138514236780133</v>
      </c>
      <c r="J124" s="26">
        <v>1.2177707926974728</v>
      </c>
      <c r="K124" s="26" t="s">
        <v>1510</v>
      </c>
      <c r="L124" s="26" t="s">
        <v>1510</v>
      </c>
      <c r="M124" s="20" t="s">
        <v>1644</v>
      </c>
      <c r="N124" s="21" t="s">
        <v>768</v>
      </c>
    </row>
    <row r="125" spans="2:33">
      <c r="B125" s="18">
        <v>122</v>
      </c>
      <c r="C125" s="18">
        <v>6.2</v>
      </c>
      <c r="D125" s="18" t="s">
        <v>718</v>
      </c>
      <c r="E125" s="19">
        <v>2437599</v>
      </c>
      <c r="F125" s="19">
        <v>2439795</v>
      </c>
      <c r="G125" s="20" t="s">
        <v>777</v>
      </c>
      <c r="H125" s="20" t="s">
        <v>778</v>
      </c>
      <c r="I125" s="26">
        <v>1.2865434017316293</v>
      </c>
      <c r="J125" s="26">
        <v>1.3013952871772776</v>
      </c>
      <c r="K125" s="26" t="s">
        <v>1510</v>
      </c>
      <c r="L125" s="26" t="s">
        <v>1510</v>
      </c>
      <c r="M125" s="20" t="s">
        <v>779</v>
      </c>
      <c r="N125" s="21" t="s">
        <v>780</v>
      </c>
      <c r="P125" s="4" t="s">
        <v>781</v>
      </c>
      <c r="Q125" s="4" t="s">
        <v>779</v>
      </c>
    </row>
    <row r="126" spans="2:33">
      <c r="B126" s="18">
        <v>123</v>
      </c>
      <c r="C126" s="18">
        <v>6.3</v>
      </c>
      <c r="D126" s="18" t="s">
        <v>718</v>
      </c>
      <c r="E126" s="19">
        <v>2679054</v>
      </c>
      <c r="F126" s="19">
        <v>2680272</v>
      </c>
      <c r="G126" s="20" t="s">
        <v>782</v>
      </c>
      <c r="H126" s="20" t="s">
        <v>783</v>
      </c>
      <c r="I126" s="26">
        <v>1.0817262933900784</v>
      </c>
      <c r="J126" s="26">
        <v>1.3103466034917854</v>
      </c>
      <c r="K126" s="26" t="s">
        <v>1510</v>
      </c>
      <c r="L126" s="26" t="s">
        <v>1510</v>
      </c>
      <c r="M126" s="20" t="s">
        <v>784</v>
      </c>
      <c r="N126" s="21" t="s">
        <v>785</v>
      </c>
      <c r="P126" s="4" t="s">
        <v>786</v>
      </c>
      <c r="Q126" s="4" t="s">
        <v>784</v>
      </c>
      <c r="R126" s="4" t="s">
        <v>787</v>
      </c>
    </row>
    <row r="127" spans="2:33">
      <c r="B127" s="18">
        <v>124</v>
      </c>
      <c r="C127" s="18">
        <v>6.3</v>
      </c>
      <c r="D127" s="18" t="s">
        <v>718</v>
      </c>
      <c r="E127" s="19">
        <v>2695460</v>
      </c>
      <c r="F127" s="19">
        <v>2699468</v>
      </c>
      <c r="G127" s="20" t="s">
        <v>788</v>
      </c>
      <c r="H127" s="20" t="s">
        <v>789</v>
      </c>
      <c r="I127" s="26">
        <v>1.122586408300694</v>
      </c>
      <c r="J127" s="26">
        <v>1.351542265128326</v>
      </c>
      <c r="K127" s="26" t="s">
        <v>1510</v>
      </c>
      <c r="L127" s="26" t="s">
        <v>1510</v>
      </c>
      <c r="M127" s="20" t="s">
        <v>790</v>
      </c>
      <c r="N127" s="21" t="s">
        <v>791</v>
      </c>
      <c r="Q127" s="4" t="s">
        <v>790</v>
      </c>
      <c r="R127" s="4" t="s">
        <v>792</v>
      </c>
      <c r="S127" s="4" t="s">
        <v>793</v>
      </c>
      <c r="T127" s="4" t="s">
        <v>794</v>
      </c>
    </row>
    <row r="128" spans="2:33">
      <c r="B128" s="18">
        <v>125</v>
      </c>
      <c r="C128" s="18">
        <v>6.3</v>
      </c>
      <c r="D128" s="18" t="s">
        <v>718</v>
      </c>
      <c r="E128" s="19">
        <v>2737888</v>
      </c>
      <c r="F128" s="19">
        <v>2739092</v>
      </c>
      <c r="G128" s="20" t="s">
        <v>795</v>
      </c>
      <c r="H128" s="20" t="s">
        <v>796</v>
      </c>
      <c r="I128" s="26">
        <v>1.1586281054683125</v>
      </c>
      <c r="J128" s="26">
        <v>1.2148224330450843</v>
      </c>
      <c r="K128" s="26" t="s">
        <v>1510</v>
      </c>
      <c r="L128" s="26" t="s">
        <v>1510</v>
      </c>
      <c r="M128" s="20" t="s">
        <v>797</v>
      </c>
      <c r="N128" s="21" t="s">
        <v>798</v>
      </c>
      <c r="P128" s="4" t="s">
        <v>799</v>
      </c>
      <c r="Q128" s="4" t="s">
        <v>797</v>
      </c>
    </row>
    <row r="129" spans="2:36">
      <c r="B129" s="18">
        <v>126</v>
      </c>
      <c r="C129" s="18">
        <v>6.3</v>
      </c>
      <c r="D129" s="18" t="s">
        <v>718</v>
      </c>
      <c r="E129" s="19">
        <v>5638279</v>
      </c>
      <c r="F129" s="19">
        <v>5641331</v>
      </c>
      <c r="G129" s="20" t="s">
        <v>800</v>
      </c>
      <c r="H129" s="20" t="s">
        <v>801</v>
      </c>
      <c r="I129" s="26">
        <v>1.29</v>
      </c>
      <c r="J129" s="26">
        <v>1.43</v>
      </c>
      <c r="K129" s="26" t="s">
        <v>1510</v>
      </c>
      <c r="L129" s="26" t="s">
        <v>1510</v>
      </c>
      <c r="M129" s="20" t="s">
        <v>802</v>
      </c>
      <c r="N129" s="21" t="s">
        <v>803</v>
      </c>
    </row>
    <row r="130" spans="2:36">
      <c r="B130" s="18">
        <v>127</v>
      </c>
      <c r="C130" s="18">
        <v>6.4</v>
      </c>
      <c r="D130" s="18" t="s">
        <v>718</v>
      </c>
      <c r="E130" s="19">
        <v>5857237</v>
      </c>
      <c r="F130" s="19">
        <v>5861125</v>
      </c>
      <c r="G130" s="20" t="s">
        <v>804</v>
      </c>
      <c r="H130" s="20" t="s">
        <v>805</v>
      </c>
      <c r="I130" s="26">
        <v>1.1529296199952703</v>
      </c>
      <c r="J130" s="26">
        <v>1.2931514786833365</v>
      </c>
      <c r="K130" s="26" t="s">
        <v>1510</v>
      </c>
      <c r="L130" s="26" t="s">
        <v>1510</v>
      </c>
      <c r="M130" s="20" t="s">
        <v>806</v>
      </c>
      <c r="N130" s="21" t="s">
        <v>807</v>
      </c>
      <c r="Q130" s="4" t="s">
        <v>806</v>
      </c>
      <c r="R130" s="4" t="s">
        <v>808</v>
      </c>
    </row>
    <row r="131" spans="2:36">
      <c r="B131" s="18">
        <v>128</v>
      </c>
      <c r="C131" s="18">
        <v>6.4</v>
      </c>
      <c r="D131" s="18" t="s">
        <v>718</v>
      </c>
      <c r="E131" s="19">
        <v>6058841</v>
      </c>
      <c r="F131" s="19">
        <v>6060541</v>
      </c>
      <c r="G131" s="20" t="s">
        <v>809</v>
      </c>
      <c r="H131" s="20" t="s">
        <v>810</v>
      </c>
      <c r="I131" s="26">
        <v>1.3157787924911213</v>
      </c>
      <c r="J131" s="26">
        <v>1.5243299505594587</v>
      </c>
      <c r="K131" s="26" t="s">
        <v>1510</v>
      </c>
      <c r="L131" s="26" t="s">
        <v>1510</v>
      </c>
      <c r="M131" s="20" t="s">
        <v>811</v>
      </c>
      <c r="N131" s="21" t="s">
        <v>812</v>
      </c>
      <c r="P131" s="4" t="s">
        <v>813</v>
      </c>
      <c r="Q131" s="4" t="s">
        <v>811</v>
      </c>
    </row>
    <row r="132" spans="2:36">
      <c r="B132" s="18">
        <v>129</v>
      </c>
      <c r="C132" s="18">
        <v>6.4</v>
      </c>
      <c r="D132" s="18" t="s">
        <v>718</v>
      </c>
      <c r="E132" s="19">
        <v>6304589</v>
      </c>
      <c r="F132" s="19">
        <v>6305923</v>
      </c>
      <c r="G132" s="20" t="s">
        <v>814</v>
      </c>
      <c r="H132" s="20" t="s">
        <v>815</v>
      </c>
      <c r="I132" s="26">
        <v>1.1539180557719271</v>
      </c>
      <c r="J132" s="26">
        <v>1.6970392269337686</v>
      </c>
      <c r="K132" s="26" t="s">
        <v>1510</v>
      </c>
      <c r="L132" s="26" t="s">
        <v>1510</v>
      </c>
      <c r="M132" s="20" t="s">
        <v>816</v>
      </c>
      <c r="N132" s="21" t="s">
        <v>817</v>
      </c>
      <c r="P132" s="4" t="s">
        <v>818</v>
      </c>
      <c r="Q132" s="4" t="s">
        <v>816</v>
      </c>
      <c r="R132" s="4" t="s">
        <v>819</v>
      </c>
      <c r="S132" s="4" t="s">
        <v>820</v>
      </c>
      <c r="T132" s="4" t="s">
        <v>821</v>
      </c>
    </row>
    <row r="133" spans="2:36">
      <c r="B133" s="18">
        <v>130</v>
      </c>
      <c r="C133" s="18">
        <v>6.4</v>
      </c>
      <c r="D133" s="18" t="s">
        <v>718</v>
      </c>
      <c r="E133" s="19">
        <v>6395390</v>
      </c>
      <c r="F133" s="19">
        <v>6397221</v>
      </c>
      <c r="G133" s="20" t="s">
        <v>830</v>
      </c>
      <c r="H133" s="20" t="s">
        <v>831</v>
      </c>
      <c r="I133" s="26">
        <v>1.27</v>
      </c>
      <c r="J133" s="26">
        <v>1.45</v>
      </c>
      <c r="K133" s="26" t="s">
        <v>1510</v>
      </c>
      <c r="L133" s="26" t="s">
        <v>1510</v>
      </c>
      <c r="M133" s="20" t="s">
        <v>832</v>
      </c>
      <c r="N133" s="21" t="s">
        <v>833</v>
      </c>
      <c r="O133" s="4" t="s">
        <v>832</v>
      </c>
      <c r="P133" s="4" t="s">
        <v>834</v>
      </c>
      <c r="Q133" s="4" t="s">
        <v>832</v>
      </c>
    </row>
    <row r="134" spans="2:36">
      <c r="B134" s="18">
        <v>131</v>
      </c>
      <c r="C134" s="18">
        <v>6.4</v>
      </c>
      <c r="D134" s="18" t="s">
        <v>718</v>
      </c>
      <c r="E134" s="19">
        <v>6503743</v>
      </c>
      <c r="F134" s="19">
        <v>6507744</v>
      </c>
      <c r="G134" s="20" t="s">
        <v>835</v>
      </c>
      <c r="H134" s="20" t="s">
        <v>836</v>
      </c>
      <c r="I134" s="26">
        <v>1.245047977105662</v>
      </c>
      <c r="J134" s="26">
        <v>1.5662414851594124</v>
      </c>
      <c r="K134" s="26" t="s">
        <v>1510</v>
      </c>
      <c r="L134" s="26" t="s">
        <v>1510</v>
      </c>
      <c r="M134" s="20" t="s">
        <v>1644</v>
      </c>
      <c r="N134" s="21" t="s">
        <v>837</v>
      </c>
    </row>
    <row r="135" spans="2:36">
      <c r="B135" s="18">
        <v>132</v>
      </c>
      <c r="C135" s="18">
        <v>6.4</v>
      </c>
      <c r="D135" s="18" t="s">
        <v>718</v>
      </c>
      <c r="E135" s="19">
        <v>6682437</v>
      </c>
      <c r="F135" s="19">
        <v>6685947</v>
      </c>
      <c r="G135" s="20" t="s">
        <v>838</v>
      </c>
      <c r="H135" s="20" t="s">
        <v>839</v>
      </c>
      <c r="I135" s="26">
        <v>1.2385018435862605</v>
      </c>
      <c r="J135" s="26">
        <v>1.6400127175900168</v>
      </c>
      <c r="K135" s="26" t="s">
        <v>1511</v>
      </c>
      <c r="L135" s="26" t="s">
        <v>1510</v>
      </c>
      <c r="M135" s="20" t="s">
        <v>840</v>
      </c>
      <c r="N135" s="21" t="s">
        <v>841</v>
      </c>
      <c r="P135" s="4" t="s">
        <v>842</v>
      </c>
      <c r="Q135" s="4" t="s">
        <v>840</v>
      </c>
      <c r="R135" s="4" t="s">
        <v>843</v>
      </c>
      <c r="S135" s="4" t="s">
        <v>844</v>
      </c>
    </row>
    <row r="136" spans="2:36">
      <c r="B136" s="18">
        <v>133</v>
      </c>
      <c r="C136" s="18">
        <v>6.4</v>
      </c>
      <c r="D136" s="18" t="s">
        <v>718</v>
      </c>
      <c r="E136" s="19">
        <v>6691064</v>
      </c>
      <c r="F136" s="19">
        <v>6695063</v>
      </c>
      <c r="G136" s="20" t="s">
        <v>845</v>
      </c>
      <c r="H136" s="20" t="s">
        <v>846</v>
      </c>
      <c r="I136" s="26">
        <v>1.6719052584537464</v>
      </c>
      <c r="J136" s="26">
        <v>1.9150851255338299</v>
      </c>
      <c r="K136" s="26" t="s">
        <v>1510</v>
      </c>
      <c r="L136" s="26" t="s">
        <v>1511</v>
      </c>
      <c r="M136" s="20" t="s">
        <v>847</v>
      </c>
      <c r="N136" s="21" t="s">
        <v>848</v>
      </c>
      <c r="P136" s="4" t="s">
        <v>849</v>
      </c>
      <c r="Q136" s="4" t="s">
        <v>847</v>
      </c>
      <c r="R136" s="4" t="s">
        <v>850</v>
      </c>
      <c r="S136" s="4" t="s">
        <v>851</v>
      </c>
    </row>
    <row r="137" spans="2:36">
      <c r="B137" s="18">
        <v>134</v>
      </c>
      <c r="C137" s="18">
        <v>6.4</v>
      </c>
      <c r="D137" s="18" t="s">
        <v>718</v>
      </c>
      <c r="E137" s="19">
        <v>6701280</v>
      </c>
      <c r="F137" s="19">
        <v>6701973</v>
      </c>
      <c r="G137" s="20" t="s">
        <v>852</v>
      </c>
      <c r="H137" s="20" t="s">
        <v>853</v>
      </c>
      <c r="I137" s="26">
        <v>1.2461019421902069</v>
      </c>
      <c r="J137" s="26">
        <v>2.557631160572337</v>
      </c>
      <c r="K137" s="26" t="s">
        <v>1511</v>
      </c>
      <c r="L137" s="26" t="s">
        <v>1511</v>
      </c>
      <c r="M137" s="20" t="s">
        <v>854</v>
      </c>
      <c r="N137" s="21" t="s">
        <v>855</v>
      </c>
      <c r="P137" s="4" t="s">
        <v>856</v>
      </c>
      <c r="Q137" s="4" t="s">
        <v>854</v>
      </c>
      <c r="R137" s="4" t="s">
        <v>857</v>
      </c>
    </row>
    <row r="138" spans="2:36">
      <c r="B138" s="18">
        <v>135</v>
      </c>
      <c r="C138" s="18">
        <v>6.4</v>
      </c>
      <c r="D138" s="18" t="s">
        <v>718</v>
      </c>
      <c r="E138" s="19">
        <v>6866393</v>
      </c>
      <c r="F138" s="19">
        <v>6869521</v>
      </c>
      <c r="G138" s="20" t="s">
        <v>860</v>
      </c>
      <c r="H138" s="20" t="s">
        <v>861</v>
      </c>
      <c r="I138" s="26">
        <v>1.1399999999999999</v>
      </c>
      <c r="J138" s="26">
        <v>1.77</v>
      </c>
      <c r="K138" s="26" t="s">
        <v>1510</v>
      </c>
      <c r="L138" s="26" t="s">
        <v>1510</v>
      </c>
      <c r="M138" s="20" t="s">
        <v>862</v>
      </c>
      <c r="N138" s="21" t="s">
        <v>863</v>
      </c>
      <c r="O138" s="4" t="s">
        <v>864</v>
      </c>
      <c r="P138" s="4" t="s">
        <v>865</v>
      </c>
      <c r="Q138" s="4" t="s">
        <v>862</v>
      </c>
      <c r="R138" s="4" t="s">
        <v>866</v>
      </c>
      <c r="S138" s="4" t="s">
        <v>867</v>
      </c>
      <c r="T138" s="4" t="s">
        <v>868</v>
      </c>
    </row>
    <row r="139" spans="2:36">
      <c r="B139" s="18">
        <v>136</v>
      </c>
      <c r="C139" s="18">
        <v>6.4</v>
      </c>
      <c r="D139" s="18" t="s">
        <v>718</v>
      </c>
      <c r="E139" s="19">
        <v>6895777</v>
      </c>
      <c r="F139" s="19">
        <v>6901079</v>
      </c>
      <c r="G139" s="20" t="s">
        <v>869</v>
      </c>
      <c r="H139" s="20" t="s">
        <v>870</v>
      </c>
      <c r="I139" s="26">
        <v>1.2394569844967467</v>
      </c>
      <c r="J139" s="26">
        <v>2.4860370652449859</v>
      </c>
      <c r="K139" s="26" t="s">
        <v>1511</v>
      </c>
      <c r="L139" s="26" t="s">
        <v>1511</v>
      </c>
      <c r="M139" s="20" t="s">
        <v>1644</v>
      </c>
      <c r="N139" s="21" t="s">
        <v>871</v>
      </c>
    </row>
    <row r="140" spans="2:36">
      <c r="B140" s="18">
        <v>137</v>
      </c>
      <c r="C140" s="18">
        <v>6.4</v>
      </c>
      <c r="D140" s="18" t="s">
        <v>718</v>
      </c>
      <c r="E140" s="19">
        <v>7325616</v>
      </c>
      <c r="F140" s="19">
        <v>7327449</v>
      </c>
      <c r="G140" s="20" t="s">
        <v>872</v>
      </c>
      <c r="H140" s="20" t="s">
        <v>873</v>
      </c>
      <c r="I140" s="26">
        <v>1.65</v>
      </c>
      <c r="J140" s="26">
        <v>1.1299999999999999</v>
      </c>
      <c r="K140" s="26" t="s">
        <v>1510</v>
      </c>
      <c r="L140" s="26" t="s">
        <v>1510</v>
      </c>
      <c r="M140" s="20" t="s">
        <v>874</v>
      </c>
      <c r="N140" s="21" t="s">
        <v>875</v>
      </c>
    </row>
    <row r="141" spans="2:36">
      <c r="B141" s="18">
        <v>138</v>
      </c>
      <c r="C141" s="18">
        <v>6.5</v>
      </c>
      <c r="D141" s="18" t="s">
        <v>718</v>
      </c>
      <c r="E141" s="19">
        <v>8753354</v>
      </c>
      <c r="F141" s="19">
        <v>8757513</v>
      </c>
      <c r="G141" s="20" t="s">
        <v>876</v>
      </c>
      <c r="H141" s="20" t="s">
        <v>877</v>
      </c>
      <c r="I141" s="26">
        <v>1.17</v>
      </c>
      <c r="J141" s="26">
        <v>1.31</v>
      </c>
      <c r="K141" s="26" t="s">
        <v>1510</v>
      </c>
      <c r="L141" s="26" t="s">
        <v>1510</v>
      </c>
      <c r="M141" s="20" t="s">
        <v>1644</v>
      </c>
      <c r="N141" s="21" t="s">
        <v>878</v>
      </c>
    </row>
    <row r="142" spans="2:36">
      <c r="B142" s="18">
        <v>139</v>
      </c>
      <c r="C142" s="18">
        <v>6.5</v>
      </c>
      <c r="D142" s="18" t="s">
        <v>718</v>
      </c>
      <c r="E142" s="19">
        <v>9137420</v>
      </c>
      <c r="F142" s="19">
        <v>9137941</v>
      </c>
      <c r="G142" s="20" t="s">
        <v>879</v>
      </c>
      <c r="H142" s="20" t="s">
        <v>880</v>
      </c>
      <c r="I142" s="26">
        <v>1.5117118015726563</v>
      </c>
      <c r="J142" s="26">
        <v>2.3385913243148804</v>
      </c>
      <c r="K142" s="26" t="s">
        <v>1510</v>
      </c>
      <c r="L142" s="26" t="s">
        <v>1510</v>
      </c>
      <c r="M142" s="20" t="s">
        <v>881</v>
      </c>
      <c r="N142" s="21" t="s">
        <v>882</v>
      </c>
      <c r="P142" s="4" t="s">
        <v>883</v>
      </c>
      <c r="Q142" s="4" t="s">
        <v>881</v>
      </c>
    </row>
    <row r="143" spans="2:36">
      <c r="B143" s="18">
        <v>140</v>
      </c>
      <c r="C143" s="18">
        <v>6.5</v>
      </c>
      <c r="D143" s="18" t="s">
        <v>718</v>
      </c>
      <c r="E143" s="19">
        <v>9263486</v>
      </c>
      <c r="F143" s="19">
        <v>9265322</v>
      </c>
      <c r="G143" s="20" t="s">
        <v>884</v>
      </c>
      <c r="H143" s="20" t="s">
        <v>885</v>
      </c>
      <c r="I143" s="26">
        <v>1.1100000000000001</v>
      </c>
      <c r="J143" s="26">
        <v>1.28</v>
      </c>
      <c r="K143" s="26" t="s">
        <v>1510</v>
      </c>
      <c r="L143" s="26" t="s">
        <v>1510</v>
      </c>
      <c r="M143" s="20" t="s">
        <v>886</v>
      </c>
      <c r="N143" s="21" t="s">
        <v>887</v>
      </c>
    </row>
    <row r="144" spans="2:36">
      <c r="B144" s="18">
        <v>141</v>
      </c>
      <c r="C144" s="18">
        <v>6.5</v>
      </c>
      <c r="D144" s="18" t="s">
        <v>718</v>
      </c>
      <c r="E144" s="19">
        <v>9336376</v>
      </c>
      <c r="F144" s="19">
        <v>9338569</v>
      </c>
      <c r="G144" s="20" t="s">
        <v>888</v>
      </c>
      <c r="H144" s="20" t="s">
        <v>889</v>
      </c>
      <c r="I144" s="26">
        <v>1.409664046238797</v>
      </c>
      <c r="J144" s="26">
        <v>1.385212917175519</v>
      </c>
      <c r="K144" s="26" t="s">
        <v>1510</v>
      </c>
      <c r="L144" s="26" t="s">
        <v>1510</v>
      </c>
      <c r="M144" s="20" t="s">
        <v>890</v>
      </c>
      <c r="N144" s="21" t="s">
        <v>891</v>
      </c>
      <c r="O144" s="4" t="s">
        <v>892</v>
      </c>
      <c r="P144" s="4" t="s">
        <v>893</v>
      </c>
      <c r="Q144" s="4" t="s">
        <v>890</v>
      </c>
      <c r="R144" s="4" t="s">
        <v>894</v>
      </c>
      <c r="S144" s="4" t="s">
        <v>895</v>
      </c>
      <c r="T144" s="4" t="s">
        <v>896</v>
      </c>
      <c r="U144" s="4" t="s">
        <v>897</v>
      </c>
      <c r="V144" s="4" t="s">
        <v>898</v>
      </c>
      <c r="W144" s="4" t="s">
        <v>899</v>
      </c>
      <c r="X144" s="4" t="s">
        <v>900</v>
      </c>
      <c r="Y144" s="4" t="s">
        <v>901</v>
      </c>
      <c r="Z144" s="4" t="s">
        <v>902</v>
      </c>
      <c r="AA144" s="4" t="s">
        <v>903</v>
      </c>
      <c r="AB144" s="4" t="s">
        <v>904</v>
      </c>
      <c r="AC144" s="4" t="s">
        <v>905</v>
      </c>
      <c r="AD144" s="4" t="s">
        <v>906</v>
      </c>
      <c r="AE144" s="4" t="s">
        <v>907</v>
      </c>
      <c r="AF144" s="4" t="s">
        <v>908</v>
      </c>
      <c r="AG144" s="4" t="s">
        <v>909</v>
      </c>
      <c r="AH144" s="4" t="s">
        <v>910</v>
      </c>
      <c r="AI144" s="4" t="s">
        <v>911</v>
      </c>
      <c r="AJ144" s="4" t="s">
        <v>912</v>
      </c>
    </row>
    <row r="145" spans="2:21">
      <c r="B145" s="18">
        <v>142</v>
      </c>
      <c r="C145" s="18">
        <v>6.5</v>
      </c>
      <c r="D145" s="18" t="s">
        <v>718</v>
      </c>
      <c r="E145" s="19">
        <v>10003546</v>
      </c>
      <c r="F145" s="19">
        <v>10006951</v>
      </c>
      <c r="G145" s="20" t="s">
        <v>913</v>
      </c>
      <c r="H145" s="20" t="s">
        <v>914</v>
      </c>
      <c r="I145" s="26">
        <v>1.2123710810567823</v>
      </c>
      <c r="J145" s="26">
        <v>1.4675262385735244</v>
      </c>
      <c r="K145" s="26" t="s">
        <v>1510</v>
      </c>
      <c r="L145" s="26" t="s">
        <v>1510</v>
      </c>
      <c r="M145" s="20" t="s">
        <v>187</v>
      </c>
      <c r="N145" s="21" t="s">
        <v>915</v>
      </c>
      <c r="P145" s="4" t="s">
        <v>916</v>
      </c>
      <c r="Q145" s="4" t="s">
        <v>187</v>
      </c>
      <c r="R145" s="4" t="s">
        <v>917</v>
      </c>
      <c r="S145" s="4" t="s">
        <v>918</v>
      </c>
      <c r="T145" s="4" t="s">
        <v>919</v>
      </c>
    </row>
    <row r="146" spans="2:21">
      <c r="B146" s="18">
        <v>143</v>
      </c>
      <c r="C146" s="18">
        <v>6.5</v>
      </c>
      <c r="D146" s="18" t="s">
        <v>718</v>
      </c>
      <c r="E146" s="19">
        <v>10101308</v>
      </c>
      <c r="F146" s="19">
        <v>10102349</v>
      </c>
      <c r="G146" s="20" t="s">
        <v>920</v>
      </c>
      <c r="H146" s="20" t="s">
        <v>921</v>
      </c>
      <c r="I146" s="26">
        <v>1.3377271616005217</v>
      </c>
      <c r="J146" s="26">
        <v>1.5693412754029432</v>
      </c>
      <c r="K146" s="26" t="s">
        <v>1510</v>
      </c>
      <c r="L146" s="26" t="s">
        <v>1510</v>
      </c>
      <c r="M146" s="20" t="s">
        <v>922</v>
      </c>
      <c r="N146" s="21" t="s">
        <v>923</v>
      </c>
      <c r="P146" s="4" t="s">
        <v>924</v>
      </c>
      <c r="Q146" s="4" t="s">
        <v>922</v>
      </c>
      <c r="R146" s="4" t="s">
        <v>925</v>
      </c>
      <c r="S146" s="4" t="s">
        <v>926</v>
      </c>
      <c r="T146" s="4" t="s">
        <v>927</v>
      </c>
      <c r="U146" s="4" t="s">
        <v>928</v>
      </c>
    </row>
    <row r="147" spans="2:21">
      <c r="B147" s="18">
        <v>144</v>
      </c>
      <c r="C147" s="18">
        <v>6.6</v>
      </c>
      <c r="D147" s="18" t="s">
        <v>718</v>
      </c>
      <c r="E147" s="19">
        <v>13723595</v>
      </c>
      <c r="F147" s="19">
        <v>13727109</v>
      </c>
      <c r="G147" s="20" t="s">
        <v>929</v>
      </c>
      <c r="H147" s="20" t="s">
        <v>930</v>
      </c>
      <c r="I147" s="26">
        <v>1.3416817445957525</v>
      </c>
      <c r="J147" s="26">
        <v>1.4800450746548974</v>
      </c>
      <c r="K147" s="26" t="s">
        <v>1510</v>
      </c>
      <c r="L147" s="26" t="s">
        <v>1510</v>
      </c>
      <c r="M147" s="20" t="s">
        <v>1644</v>
      </c>
      <c r="N147" s="21" t="s">
        <v>931</v>
      </c>
    </row>
    <row r="148" spans="2:21">
      <c r="B148" s="18">
        <v>145</v>
      </c>
      <c r="C148" s="18">
        <v>6.6</v>
      </c>
      <c r="D148" s="18" t="s">
        <v>718</v>
      </c>
      <c r="E148" s="19">
        <v>14577762</v>
      </c>
      <c r="F148" s="19">
        <v>14580200</v>
      </c>
      <c r="G148" s="20" t="s">
        <v>935</v>
      </c>
      <c r="H148" s="20" t="s">
        <v>936</v>
      </c>
      <c r="I148" s="26">
        <v>1.1477985566239948</v>
      </c>
      <c r="J148" s="26">
        <v>1.632408866353114</v>
      </c>
      <c r="K148" s="26" t="s">
        <v>1510</v>
      </c>
      <c r="L148" s="26" t="s">
        <v>1510</v>
      </c>
      <c r="M148" s="20" t="s">
        <v>937</v>
      </c>
      <c r="N148" s="21" t="s">
        <v>938</v>
      </c>
      <c r="P148" s="4" t="s">
        <v>939</v>
      </c>
      <c r="Q148" s="4" t="s">
        <v>937</v>
      </c>
    </row>
    <row r="149" spans="2:21">
      <c r="B149" s="18">
        <v>146</v>
      </c>
      <c r="C149" s="18">
        <v>6.7</v>
      </c>
      <c r="D149" s="18" t="s">
        <v>718</v>
      </c>
      <c r="E149" s="19">
        <v>20946146</v>
      </c>
      <c r="F149" s="19">
        <v>20952716</v>
      </c>
      <c r="G149" s="20" t="s">
        <v>940</v>
      </c>
      <c r="H149" s="20" t="s">
        <v>941</v>
      </c>
      <c r="I149" s="26">
        <v>1.0940429768522362</v>
      </c>
      <c r="J149" s="26">
        <v>1.2749716588991058</v>
      </c>
      <c r="K149" s="26" t="s">
        <v>1510</v>
      </c>
      <c r="L149" s="26" t="s">
        <v>1510</v>
      </c>
      <c r="M149" s="20" t="s">
        <v>1644</v>
      </c>
      <c r="N149" s="21" t="s">
        <v>942</v>
      </c>
    </row>
    <row r="150" spans="2:21">
      <c r="B150" s="18">
        <v>147</v>
      </c>
      <c r="C150" s="18">
        <v>6.7</v>
      </c>
      <c r="D150" s="18" t="s">
        <v>718</v>
      </c>
      <c r="E150" s="19">
        <v>20998086</v>
      </c>
      <c r="F150" s="19">
        <v>20998850</v>
      </c>
      <c r="G150" s="20" t="s">
        <v>947</v>
      </c>
      <c r="H150" s="20" t="s">
        <v>948</v>
      </c>
      <c r="I150" s="26">
        <v>2.23</v>
      </c>
      <c r="J150" s="26">
        <v>2.7</v>
      </c>
      <c r="K150" s="26" t="s">
        <v>1510</v>
      </c>
      <c r="L150" s="26" t="s">
        <v>1510</v>
      </c>
      <c r="M150" s="20" t="s">
        <v>949</v>
      </c>
      <c r="N150" s="21" t="s">
        <v>950</v>
      </c>
    </row>
    <row r="151" spans="2:21">
      <c r="B151" s="18">
        <v>148</v>
      </c>
      <c r="C151" s="18">
        <v>6.7</v>
      </c>
      <c r="D151" s="18" t="s">
        <v>718</v>
      </c>
      <c r="E151" s="19">
        <v>21185223</v>
      </c>
      <c r="F151" s="19">
        <v>21192033</v>
      </c>
      <c r="G151" s="20" t="s">
        <v>959</v>
      </c>
      <c r="H151" s="20" t="s">
        <v>960</v>
      </c>
      <c r="I151" s="26">
        <v>1.0303183986560376</v>
      </c>
      <c r="J151" s="26">
        <v>1.118108777698025</v>
      </c>
      <c r="K151" s="26" t="s">
        <v>1510</v>
      </c>
      <c r="L151" s="26" t="s">
        <v>1510</v>
      </c>
      <c r="M151" s="20" t="s">
        <v>961</v>
      </c>
      <c r="N151" s="21" t="s">
        <v>962</v>
      </c>
      <c r="O151" s="4" t="s">
        <v>963</v>
      </c>
      <c r="P151" s="4" t="s">
        <v>964</v>
      </c>
      <c r="Q151" s="4" t="s">
        <v>961</v>
      </c>
      <c r="R151" s="4" t="s">
        <v>965</v>
      </c>
      <c r="S151" s="4" t="s">
        <v>966</v>
      </c>
    </row>
    <row r="152" spans="2:21">
      <c r="B152" s="18">
        <v>149</v>
      </c>
      <c r="C152" s="18">
        <v>6.7</v>
      </c>
      <c r="D152" s="18" t="s">
        <v>718</v>
      </c>
      <c r="E152" s="19">
        <v>21211987</v>
      </c>
      <c r="F152" s="19">
        <v>21213846</v>
      </c>
      <c r="G152" s="20" t="s">
        <v>967</v>
      </c>
      <c r="H152" s="20" t="s">
        <v>968</v>
      </c>
      <c r="I152" s="26">
        <v>1.2309609526446967</v>
      </c>
      <c r="J152" s="26">
        <v>2.546506652539783</v>
      </c>
      <c r="K152" s="26" t="s">
        <v>1511</v>
      </c>
      <c r="L152" s="26" t="s">
        <v>1511</v>
      </c>
      <c r="M152" s="20" t="s">
        <v>969</v>
      </c>
      <c r="N152" s="21" t="s">
        <v>970</v>
      </c>
      <c r="P152" s="4" t="s">
        <v>971</v>
      </c>
      <c r="Q152" s="4" t="s">
        <v>969</v>
      </c>
      <c r="R152" s="4" t="s">
        <v>972</v>
      </c>
      <c r="S152" s="4" t="s">
        <v>973</v>
      </c>
    </row>
    <row r="153" spans="2:21">
      <c r="B153" s="18">
        <v>150</v>
      </c>
      <c r="C153" s="18">
        <v>6.7</v>
      </c>
      <c r="D153" s="18" t="s">
        <v>718</v>
      </c>
      <c r="E153" s="19">
        <v>21478477</v>
      </c>
      <c r="F153" s="19">
        <v>21482381</v>
      </c>
      <c r="G153" s="20" t="s">
        <v>974</v>
      </c>
      <c r="H153" s="20" t="s">
        <v>975</v>
      </c>
      <c r="I153" s="26">
        <v>1.75</v>
      </c>
      <c r="J153" s="26">
        <v>2.2999999999999998</v>
      </c>
      <c r="K153" s="26" t="s">
        <v>1510</v>
      </c>
      <c r="L153" s="26" t="s">
        <v>1510</v>
      </c>
      <c r="M153" s="20" t="s">
        <v>976</v>
      </c>
      <c r="N153" s="21" t="s">
        <v>977</v>
      </c>
    </row>
    <row r="154" spans="2:21">
      <c r="B154" s="18">
        <v>151</v>
      </c>
      <c r="C154" s="18">
        <v>6.7</v>
      </c>
      <c r="D154" s="18" t="s">
        <v>718</v>
      </c>
      <c r="E154" s="19">
        <v>21761304</v>
      </c>
      <c r="F154" s="19">
        <v>21762421</v>
      </c>
      <c r="G154" s="20" t="s">
        <v>978</v>
      </c>
      <c r="H154" s="20" t="s">
        <v>979</v>
      </c>
      <c r="I154" s="26">
        <v>1.22</v>
      </c>
      <c r="J154" s="26">
        <v>2</v>
      </c>
      <c r="K154" s="26" t="s">
        <v>1510</v>
      </c>
      <c r="L154" s="26" t="s">
        <v>1511</v>
      </c>
      <c r="M154" s="20" t="s">
        <v>980</v>
      </c>
      <c r="N154" s="21" t="s">
        <v>981</v>
      </c>
    </row>
    <row r="155" spans="2:21">
      <c r="B155" s="18">
        <v>152</v>
      </c>
      <c r="C155" s="18">
        <v>6.7</v>
      </c>
      <c r="D155" s="18" t="s">
        <v>718</v>
      </c>
      <c r="E155" s="19">
        <v>21824893</v>
      </c>
      <c r="F155" s="19">
        <v>21826815</v>
      </c>
      <c r="G155" s="20" t="s">
        <v>982</v>
      </c>
      <c r="H155" s="20" t="s">
        <v>983</v>
      </c>
      <c r="I155" s="26">
        <v>1.2488539620170269</v>
      </c>
      <c r="J155" s="26">
        <v>1.1485005997600959</v>
      </c>
      <c r="K155" s="26" t="s">
        <v>1511</v>
      </c>
      <c r="L155" s="26" t="s">
        <v>1511</v>
      </c>
      <c r="M155" s="20" t="s">
        <v>984</v>
      </c>
      <c r="N155" s="21" t="s">
        <v>985</v>
      </c>
      <c r="Q155" s="4" t="s">
        <v>984</v>
      </c>
      <c r="R155" s="4" t="s">
        <v>986</v>
      </c>
    </row>
    <row r="156" spans="2:21">
      <c r="B156" s="18">
        <v>153</v>
      </c>
      <c r="C156" s="18">
        <v>6.7</v>
      </c>
      <c r="D156" s="18" t="s">
        <v>718</v>
      </c>
      <c r="E156" s="19">
        <v>21893256</v>
      </c>
      <c r="F156" s="19">
        <v>21898174</v>
      </c>
      <c r="G156" s="20" t="s">
        <v>987</v>
      </c>
      <c r="H156" s="20" t="s">
        <v>988</v>
      </c>
      <c r="I156" s="26">
        <v>1.35</v>
      </c>
      <c r="J156" s="26">
        <v>1.43</v>
      </c>
      <c r="K156" s="26" t="s">
        <v>1510</v>
      </c>
      <c r="L156" s="26" t="s">
        <v>1510</v>
      </c>
      <c r="M156" s="20" t="s">
        <v>989</v>
      </c>
      <c r="N156" s="21" t="s">
        <v>990</v>
      </c>
    </row>
    <row r="157" spans="2:21">
      <c r="B157" s="18">
        <v>154</v>
      </c>
      <c r="C157" s="18">
        <v>6.7</v>
      </c>
      <c r="D157" s="18" t="s">
        <v>718</v>
      </c>
      <c r="E157" s="19">
        <v>21951201</v>
      </c>
      <c r="F157" s="19">
        <v>21955132</v>
      </c>
      <c r="G157" s="20" t="s">
        <v>991</v>
      </c>
      <c r="H157" s="20" t="s">
        <v>992</v>
      </c>
      <c r="I157" s="26">
        <v>1.44</v>
      </c>
      <c r="J157" s="26">
        <v>1.1100000000000001</v>
      </c>
      <c r="K157" s="26" t="s">
        <v>1510</v>
      </c>
      <c r="L157" s="26" t="s">
        <v>1510</v>
      </c>
      <c r="M157" s="20" t="s">
        <v>993</v>
      </c>
      <c r="N157" s="21" t="s">
        <v>994</v>
      </c>
    </row>
    <row r="158" spans="2:21">
      <c r="B158" s="18">
        <v>155</v>
      </c>
      <c r="C158" s="18">
        <v>6.7</v>
      </c>
      <c r="D158" s="18" t="s">
        <v>718</v>
      </c>
      <c r="E158" s="19">
        <v>22155053</v>
      </c>
      <c r="F158" s="19">
        <v>22157061</v>
      </c>
      <c r="G158" s="20" t="s">
        <v>995</v>
      </c>
      <c r="H158" s="20" t="s">
        <v>996</v>
      </c>
      <c r="I158" s="26">
        <v>1.8628709952171918</v>
      </c>
      <c r="J158" s="26">
        <v>1.7281820264182637</v>
      </c>
      <c r="K158" s="26" t="s">
        <v>1510</v>
      </c>
      <c r="L158" s="26" t="s">
        <v>1510</v>
      </c>
      <c r="M158" s="20" t="s">
        <v>997</v>
      </c>
      <c r="N158" s="21" t="s">
        <v>998</v>
      </c>
      <c r="O158" s="4" t="s">
        <v>997</v>
      </c>
      <c r="P158" s="4" t="s">
        <v>999</v>
      </c>
      <c r="Q158" s="4" t="s">
        <v>997</v>
      </c>
      <c r="R158" s="4" t="s">
        <v>1000</v>
      </c>
      <c r="S158" s="4" t="s">
        <v>1001</v>
      </c>
    </row>
    <row r="159" spans="2:21">
      <c r="B159" s="18">
        <v>156</v>
      </c>
      <c r="C159" s="18">
        <v>6.7</v>
      </c>
      <c r="D159" s="18" t="s">
        <v>718</v>
      </c>
      <c r="E159" s="19">
        <v>22352087</v>
      </c>
      <c r="F159" s="19">
        <v>22354757</v>
      </c>
      <c r="G159" s="20" t="s">
        <v>1006</v>
      </c>
      <c r="H159" s="20" t="s">
        <v>1007</v>
      </c>
      <c r="I159" s="26">
        <v>1.22</v>
      </c>
      <c r="J159" s="26">
        <v>1.48</v>
      </c>
      <c r="K159" s="26" t="s">
        <v>1510</v>
      </c>
      <c r="L159" s="26" t="s">
        <v>1510</v>
      </c>
      <c r="M159" s="20" t="s">
        <v>1008</v>
      </c>
      <c r="N159" s="21" t="s">
        <v>1009</v>
      </c>
    </row>
    <row r="160" spans="2:21">
      <c r="B160" s="18">
        <v>157</v>
      </c>
      <c r="C160" s="18">
        <v>6.8</v>
      </c>
      <c r="D160" s="18" t="s">
        <v>718</v>
      </c>
      <c r="E160" s="19">
        <v>28658265</v>
      </c>
      <c r="F160" s="19">
        <v>28662368</v>
      </c>
      <c r="G160" s="20" t="s">
        <v>1010</v>
      </c>
      <c r="H160" s="20" t="s">
        <v>1011</v>
      </c>
      <c r="I160" s="26">
        <v>1.1244878854071247</v>
      </c>
      <c r="J160" s="26">
        <v>1.6228786480153377</v>
      </c>
      <c r="K160" s="26" t="s">
        <v>1510</v>
      </c>
      <c r="L160" s="26" t="s">
        <v>1510</v>
      </c>
      <c r="M160" s="20" t="s">
        <v>1644</v>
      </c>
      <c r="N160" s="21" t="s">
        <v>1012</v>
      </c>
    </row>
    <row r="161" spans="2:22">
      <c r="B161" s="18">
        <v>158</v>
      </c>
      <c r="C161" s="18">
        <v>6.8</v>
      </c>
      <c r="D161" s="18" t="s">
        <v>718</v>
      </c>
      <c r="E161" s="19">
        <v>28752549</v>
      </c>
      <c r="F161" s="19">
        <v>28757404</v>
      </c>
      <c r="G161" s="20" t="s">
        <v>1013</v>
      </c>
      <c r="H161" s="20" t="s">
        <v>1014</v>
      </c>
      <c r="I161" s="26">
        <v>1.26</v>
      </c>
      <c r="J161" s="26">
        <v>2.4300000000000002</v>
      </c>
      <c r="K161" s="26" t="s">
        <v>1511</v>
      </c>
      <c r="L161" s="26" t="s">
        <v>1510</v>
      </c>
      <c r="M161" s="20" t="s">
        <v>1015</v>
      </c>
      <c r="N161" s="21" t="s">
        <v>1016</v>
      </c>
    </row>
    <row r="162" spans="2:22">
      <c r="B162" s="18">
        <v>159</v>
      </c>
      <c r="C162" s="18">
        <v>6.8</v>
      </c>
      <c r="D162" s="18" t="s">
        <v>718</v>
      </c>
      <c r="E162" s="19">
        <v>28770374</v>
      </c>
      <c r="F162" s="19">
        <v>28774431</v>
      </c>
      <c r="G162" s="20" t="s">
        <v>1017</v>
      </c>
      <c r="H162" s="20" t="s">
        <v>1018</v>
      </c>
      <c r="I162" s="26">
        <v>1.45</v>
      </c>
      <c r="J162" s="26">
        <v>1.02</v>
      </c>
      <c r="K162" s="26" t="s">
        <v>1510</v>
      </c>
      <c r="L162" s="26" t="s">
        <v>1510</v>
      </c>
      <c r="M162" s="20" t="s">
        <v>1019</v>
      </c>
      <c r="N162" s="21" t="s">
        <v>1020</v>
      </c>
    </row>
    <row r="163" spans="2:22">
      <c r="B163" s="18">
        <v>160</v>
      </c>
      <c r="C163" s="18">
        <v>6.8</v>
      </c>
      <c r="D163" s="18" t="s">
        <v>718</v>
      </c>
      <c r="E163" s="19">
        <v>28789036</v>
      </c>
      <c r="F163" s="19">
        <v>28797545</v>
      </c>
      <c r="G163" s="20" t="s">
        <v>1021</v>
      </c>
      <c r="H163" s="20" t="s">
        <v>1022</v>
      </c>
      <c r="I163" s="26">
        <v>1.3114379409718773</v>
      </c>
      <c r="J163" s="26">
        <v>1.3867547204911173</v>
      </c>
      <c r="K163" s="26" t="s">
        <v>1510</v>
      </c>
      <c r="L163" s="26" t="s">
        <v>1510</v>
      </c>
      <c r="M163" s="20" t="s">
        <v>1023</v>
      </c>
      <c r="N163" s="21" t="s">
        <v>1024</v>
      </c>
      <c r="P163" s="4" t="s">
        <v>1025</v>
      </c>
      <c r="Q163" s="4" t="s">
        <v>1023</v>
      </c>
      <c r="R163" s="4" t="s">
        <v>1026</v>
      </c>
    </row>
    <row r="164" spans="2:22">
      <c r="B164" s="18">
        <v>161</v>
      </c>
      <c r="C164" s="18">
        <v>6.8</v>
      </c>
      <c r="D164" s="18" t="s">
        <v>718</v>
      </c>
      <c r="E164" s="19">
        <v>28818257</v>
      </c>
      <c r="F164" s="19">
        <v>28819235</v>
      </c>
      <c r="G164" s="20" t="s">
        <v>1027</v>
      </c>
      <c r="H164" s="20" t="s">
        <v>1028</v>
      </c>
      <c r="I164" s="26">
        <v>1.321637318733353</v>
      </c>
      <c r="J164" s="26">
        <v>1.8456121343445289</v>
      </c>
      <c r="K164" s="26" t="s">
        <v>1510</v>
      </c>
      <c r="L164" s="26" t="s">
        <v>1510</v>
      </c>
      <c r="M164" s="20" t="s">
        <v>1029</v>
      </c>
      <c r="N164" s="21" t="s">
        <v>1030</v>
      </c>
      <c r="P164" s="4" t="s">
        <v>1031</v>
      </c>
      <c r="Q164" s="4" t="s">
        <v>1029</v>
      </c>
      <c r="R164" s="4" t="s">
        <v>1032</v>
      </c>
      <c r="S164" s="4" t="s">
        <v>1033</v>
      </c>
      <c r="T164" s="4" t="s">
        <v>1034</v>
      </c>
      <c r="U164" s="4" t="s">
        <v>1035</v>
      </c>
      <c r="V164" s="4" t="s">
        <v>1036</v>
      </c>
    </row>
    <row r="165" spans="2:22">
      <c r="B165" s="18">
        <v>162</v>
      </c>
      <c r="C165" s="18">
        <v>6.8</v>
      </c>
      <c r="D165" s="18" t="s">
        <v>718</v>
      </c>
      <c r="E165" s="19">
        <v>28954620</v>
      </c>
      <c r="F165" s="19">
        <v>28957837</v>
      </c>
      <c r="G165" s="20" t="s">
        <v>1037</v>
      </c>
      <c r="H165" s="20" t="s">
        <v>1038</v>
      </c>
      <c r="I165" s="26">
        <v>1.3534603327706776</v>
      </c>
      <c r="J165" s="26">
        <v>1.8351052678865565</v>
      </c>
      <c r="K165" s="26" t="s">
        <v>1510</v>
      </c>
      <c r="L165" s="26" t="s">
        <v>1510</v>
      </c>
      <c r="M165" s="20" t="s">
        <v>1644</v>
      </c>
      <c r="N165" s="21" t="s">
        <v>1039</v>
      </c>
    </row>
    <row r="166" spans="2:22">
      <c r="B166" s="18">
        <v>163</v>
      </c>
      <c r="C166" s="18">
        <v>6.8</v>
      </c>
      <c r="D166" s="18" t="s">
        <v>718</v>
      </c>
      <c r="E166" s="19">
        <v>28962588</v>
      </c>
      <c r="F166" s="19">
        <v>28965940</v>
      </c>
      <c r="G166" s="20" t="s">
        <v>1040</v>
      </c>
      <c r="H166" s="20" t="s">
        <v>1041</v>
      </c>
      <c r="I166" s="26">
        <v>1.08</v>
      </c>
      <c r="J166" s="26">
        <v>1.31</v>
      </c>
      <c r="K166" s="26" t="s">
        <v>1510</v>
      </c>
      <c r="L166" s="26" t="s">
        <v>1510</v>
      </c>
      <c r="M166" s="20" t="s">
        <v>1042</v>
      </c>
      <c r="N166" s="21" t="s">
        <v>1043</v>
      </c>
    </row>
    <row r="167" spans="2:22">
      <c r="B167" s="18">
        <v>164</v>
      </c>
      <c r="C167" s="18">
        <v>6.8</v>
      </c>
      <c r="D167" s="18" t="s">
        <v>718</v>
      </c>
      <c r="E167" s="19">
        <v>28993796</v>
      </c>
      <c r="F167" s="19">
        <v>28995022</v>
      </c>
      <c r="G167" s="20" t="s">
        <v>1044</v>
      </c>
      <c r="H167" s="20" t="s">
        <v>1045</v>
      </c>
      <c r="I167" s="26">
        <v>1.3145713756711719</v>
      </c>
      <c r="J167" s="26">
        <v>1.2413383590643878</v>
      </c>
      <c r="K167" s="26" t="s">
        <v>1510</v>
      </c>
      <c r="L167" s="26" t="s">
        <v>1510</v>
      </c>
      <c r="M167" s="20" t="s">
        <v>1046</v>
      </c>
      <c r="N167" s="21" t="s">
        <v>1047</v>
      </c>
      <c r="P167" s="4" t="s">
        <v>1048</v>
      </c>
      <c r="Q167" s="4" t="s">
        <v>1046</v>
      </c>
    </row>
    <row r="168" spans="2:22">
      <c r="B168" s="18">
        <v>165</v>
      </c>
      <c r="C168" s="18">
        <v>6.8</v>
      </c>
      <c r="D168" s="18" t="s">
        <v>718</v>
      </c>
      <c r="E168" s="19">
        <v>29072361</v>
      </c>
      <c r="F168" s="19">
        <v>29076031</v>
      </c>
      <c r="G168" s="20" t="s">
        <v>1049</v>
      </c>
      <c r="H168" s="20" t="s">
        <v>1050</v>
      </c>
      <c r="I168" s="26">
        <v>1.36</v>
      </c>
      <c r="J168" s="26">
        <v>1.38</v>
      </c>
      <c r="K168" s="26" t="s">
        <v>1510</v>
      </c>
      <c r="L168" s="26" t="s">
        <v>1510</v>
      </c>
      <c r="M168" s="20" t="s">
        <v>1051</v>
      </c>
      <c r="N168" s="21" t="s">
        <v>1052</v>
      </c>
      <c r="O168" s="4" t="s">
        <v>1053</v>
      </c>
      <c r="P168" s="4" t="s">
        <v>1054</v>
      </c>
      <c r="Q168" s="4" t="s">
        <v>1051</v>
      </c>
      <c r="R168" s="4" t="s">
        <v>1055</v>
      </c>
      <c r="S168" s="4" t="s">
        <v>1056</v>
      </c>
      <c r="T168" s="4" t="s">
        <v>1057</v>
      </c>
      <c r="U168" s="4" t="s">
        <v>1058</v>
      </c>
      <c r="V168" s="4" t="s">
        <v>1059</v>
      </c>
    </row>
    <row r="169" spans="2:22">
      <c r="B169" s="18">
        <v>166</v>
      </c>
      <c r="C169" s="18">
        <v>6.8</v>
      </c>
      <c r="D169" s="18" t="s">
        <v>718</v>
      </c>
      <c r="E169" s="19">
        <v>29723508</v>
      </c>
      <c r="F169" s="19">
        <v>29727074</v>
      </c>
      <c r="G169" s="20" t="s">
        <v>1060</v>
      </c>
      <c r="H169" s="20" t="s">
        <v>1061</v>
      </c>
      <c r="I169" s="26">
        <v>1.08</v>
      </c>
      <c r="J169" s="26">
        <v>1.31</v>
      </c>
      <c r="K169" s="26" t="s">
        <v>1510</v>
      </c>
      <c r="L169" s="26" t="s">
        <v>1510</v>
      </c>
      <c r="M169" s="20" t="s">
        <v>1062</v>
      </c>
      <c r="N169" s="21" t="s">
        <v>1063</v>
      </c>
    </row>
    <row r="170" spans="2:22">
      <c r="B170" s="18">
        <v>167</v>
      </c>
      <c r="C170" s="18">
        <v>7.2</v>
      </c>
      <c r="D170" s="18" t="s">
        <v>1064</v>
      </c>
      <c r="E170" s="19">
        <v>14618258</v>
      </c>
      <c r="F170" s="19">
        <v>14620518</v>
      </c>
      <c r="G170" s="20" t="s">
        <v>1065</v>
      </c>
      <c r="H170" s="20" t="s">
        <v>1066</v>
      </c>
      <c r="I170" s="26">
        <v>1.1304595363969094</v>
      </c>
      <c r="J170" s="26">
        <v>1.4197375516807478</v>
      </c>
      <c r="K170" s="26" t="s">
        <v>1510</v>
      </c>
      <c r="L170" s="26" t="s">
        <v>1510</v>
      </c>
      <c r="M170" s="20" t="s">
        <v>1067</v>
      </c>
      <c r="N170" s="21" t="s">
        <v>1068</v>
      </c>
      <c r="O170" s="4" t="s">
        <v>1069</v>
      </c>
      <c r="P170" s="4" t="s">
        <v>1070</v>
      </c>
      <c r="Q170" s="4" t="s">
        <v>1067</v>
      </c>
      <c r="R170" s="4" t="s">
        <v>1071</v>
      </c>
      <c r="S170" s="4" t="s">
        <v>1072</v>
      </c>
    </row>
    <row r="171" spans="2:22">
      <c r="B171" s="18">
        <v>168</v>
      </c>
      <c r="C171" s="18">
        <v>7.2</v>
      </c>
      <c r="D171" s="18" t="s">
        <v>1064</v>
      </c>
      <c r="E171" s="19">
        <v>14753753</v>
      </c>
      <c r="F171" s="19">
        <v>14759288</v>
      </c>
      <c r="G171" s="20" t="s">
        <v>1073</v>
      </c>
      <c r="H171" s="20" t="s">
        <v>1074</v>
      </c>
      <c r="I171" s="26">
        <v>1.1000000000000001</v>
      </c>
      <c r="J171" s="26">
        <v>1.34</v>
      </c>
      <c r="K171" s="26" t="s">
        <v>1511</v>
      </c>
      <c r="L171" s="26" t="s">
        <v>1511</v>
      </c>
      <c r="M171" s="20" t="s">
        <v>1075</v>
      </c>
      <c r="N171" s="21" t="s">
        <v>1076</v>
      </c>
    </row>
    <row r="172" spans="2:22">
      <c r="B172" s="18">
        <v>169</v>
      </c>
      <c r="C172" s="18">
        <v>8.1</v>
      </c>
      <c r="D172" s="18" t="s">
        <v>1077</v>
      </c>
      <c r="E172" s="19">
        <v>272854</v>
      </c>
      <c r="F172" s="19">
        <v>276978</v>
      </c>
      <c r="G172" s="20" t="s">
        <v>1078</v>
      </c>
      <c r="H172" s="20" t="s">
        <v>1079</v>
      </c>
      <c r="I172" s="26">
        <v>1.1148432055749129</v>
      </c>
      <c r="J172" s="26">
        <v>1.3308219663598344</v>
      </c>
      <c r="K172" s="26" t="s">
        <v>1510</v>
      </c>
      <c r="L172" s="26" t="s">
        <v>1510</v>
      </c>
      <c r="M172" s="20" t="s">
        <v>1080</v>
      </c>
      <c r="N172" s="21" t="s">
        <v>1081</v>
      </c>
      <c r="O172" s="4" t="s">
        <v>1082</v>
      </c>
      <c r="P172" s="4" t="s">
        <v>1082</v>
      </c>
      <c r="Q172" s="4" t="s">
        <v>1080</v>
      </c>
      <c r="R172" s="4" t="s">
        <v>1083</v>
      </c>
      <c r="S172" s="4" t="s">
        <v>1084</v>
      </c>
    </row>
    <row r="173" spans="2:22">
      <c r="B173" s="18">
        <v>170</v>
      </c>
      <c r="C173" s="18">
        <v>8.1</v>
      </c>
      <c r="D173" s="18" t="s">
        <v>1077</v>
      </c>
      <c r="E173" s="19">
        <v>679358</v>
      </c>
      <c r="F173" s="19">
        <v>681703</v>
      </c>
      <c r="G173" s="20" t="s">
        <v>1085</v>
      </c>
      <c r="H173" s="20" t="s">
        <v>1086</v>
      </c>
      <c r="I173" s="26">
        <v>1.35</v>
      </c>
      <c r="J173" s="26">
        <v>1.1299999999999999</v>
      </c>
      <c r="K173" s="26" t="s">
        <v>1510</v>
      </c>
      <c r="L173" s="26" t="s">
        <v>1510</v>
      </c>
      <c r="M173" s="20" t="s">
        <v>1087</v>
      </c>
      <c r="N173" s="21" t="s">
        <v>1088</v>
      </c>
    </row>
    <row r="174" spans="2:22">
      <c r="B174" s="18">
        <v>171</v>
      </c>
      <c r="C174" s="18">
        <v>8.1999999999999993</v>
      </c>
      <c r="D174" s="18" t="s">
        <v>1077</v>
      </c>
      <c r="E174" s="19">
        <v>2576587</v>
      </c>
      <c r="F174" s="19">
        <v>2581747</v>
      </c>
      <c r="G174" s="20" t="s">
        <v>1089</v>
      </c>
      <c r="H174" s="20" t="s">
        <v>1090</v>
      </c>
      <c r="I174" s="26">
        <v>1.2280308580786967</v>
      </c>
      <c r="J174" s="26">
        <v>1.5116284036305394</v>
      </c>
      <c r="K174" s="26" t="s">
        <v>1510</v>
      </c>
      <c r="L174" s="26" t="s">
        <v>1510</v>
      </c>
      <c r="M174" s="20" t="s">
        <v>1644</v>
      </c>
      <c r="N174" s="21" t="s">
        <v>1091</v>
      </c>
    </row>
    <row r="175" spans="2:22">
      <c r="B175" s="18">
        <v>172</v>
      </c>
      <c r="C175" s="18">
        <v>8.3000000000000007</v>
      </c>
      <c r="D175" s="18" t="s">
        <v>1077</v>
      </c>
      <c r="E175" s="19">
        <v>14078934</v>
      </c>
      <c r="F175" s="19">
        <v>14082465</v>
      </c>
      <c r="G175" s="20" t="s">
        <v>1092</v>
      </c>
      <c r="H175" s="20" t="s">
        <v>1093</v>
      </c>
      <c r="I175" s="26">
        <v>1.1839661810221183</v>
      </c>
      <c r="J175" s="26">
        <v>1.4065334467120181</v>
      </c>
      <c r="K175" s="26" t="s">
        <v>1511</v>
      </c>
      <c r="L175" s="26" t="s">
        <v>1511</v>
      </c>
      <c r="M175" s="20" t="s">
        <v>1094</v>
      </c>
      <c r="N175" s="21" t="s">
        <v>1095</v>
      </c>
    </row>
    <row r="176" spans="2:22">
      <c r="B176" s="18">
        <v>173</v>
      </c>
      <c r="C176" s="18">
        <v>8.3000000000000007</v>
      </c>
      <c r="D176" s="18" t="s">
        <v>1077</v>
      </c>
      <c r="E176" s="19">
        <v>14157905</v>
      </c>
      <c r="F176" s="19">
        <v>14158861</v>
      </c>
      <c r="G176" s="20" t="s">
        <v>1096</v>
      </c>
      <c r="H176" s="20" t="s">
        <v>1097</v>
      </c>
      <c r="I176" s="26">
        <v>1.237540162893223</v>
      </c>
      <c r="J176" s="26">
        <v>2.6190110171662826</v>
      </c>
      <c r="K176" s="26" t="s">
        <v>1511</v>
      </c>
      <c r="L176" s="26" t="s">
        <v>1511</v>
      </c>
      <c r="M176" s="20" t="s">
        <v>1098</v>
      </c>
      <c r="N176" s="21" t="s">
        <v>1099</v>
      </c>
      <c r="P176" s="4" t="s">
        <v>1100</v>
      </c>
      <c r="Q176" s="4" t="s">
        <v>1098</v>
      </c>
    </row>
    <row r="177" spans="2:21">
      <c r="B177" s="18">
        <v>174</v>
      </c>
      <c r="C177" s="18">
        <v>9.1</v>
      </c>
      <c r="D177" s="18" t="s">
        <v>1101</v>
      </c>
      <c r="E177" s="19">
        <v>13116492</v>
      </c>
      <c r="F177" s="19">
        <v>13118744</v>
      </c>
      <c r="G177" s="20" t="s">
        <v>1102</v>
      </c>
      <c r="H177" s="20" t="s">
        <v>1103</v>
      </c>
      <c r="I177" s="26">
        <v>1.2568527918781724</v>
      </c>
      <c r="J177" s="26">
        <v>1.3351229380641145</v>
      </c>
      <c r="K177" s="26" t="s">
        <v>1511</v>
      </c>
      <c r="L177" s="26" t="s">
        <v>1510</v>
      </c>
      <c r="M177" s="20" t="s">
        <v>1644</v>
      </c>
      <c r="N177" s="21" t="s">
        <v>1104</v>
      </c>
      <c r="O177" s="4" t="s">
        <v>1105</v>
      </c>
    </row>
    <row r="178" spans="2:21">
      <c r="B178" s="18">
        <v>175</v>
      </c>
      <c r="C178" s="18">
        <v>9.1</v>
      </c>
      <c r="D178" s="18" t="s">
        <v>1101</v>
      </c>
      <c r="E178" s="19">
        <v>13155093</v>
      </c>
      <c r="F178" s="19">
        <v>13155832</v>
      </c>
      <c r="G178" s="20" t="s">
        <v>1106</v>
      </c>
      <c r="H178" s="20" t="s">
        <v>1107</v>
      </c>
      <c r="I178" s="26">
        <v>1.2231058695736512</v>
      </c>
      <c r="J178" s="26">
        <v>1.1917774943827049</v>
      </c>
      <c r="K178" s="26" t="s">
        <v>1510</v>
      </c>
      <c r="L178" s="26" t="s">
        <v>1510</v>
      </c>
      <c r="M178" s="20" t="s">
        <v>1108</v>
      </c>
      <c r="N178" s="21" t="s">
        <v>1109</v>
      </c>
      <c r="O178" s="4" t="s">
        <v>1110</v>
      </c>
      <c r="P178" s="4" t="s">
        <v>1111</v>
      </c>
      <c r="Q178" s="4" t="s">
        <v>1108</v>
      </c>
    </row>
    <row r="179" spans="2:21">
      <c r="B179" s="18">
        <v>176</v>
      </c>
      <c r="C179" s="18">
        <v>9.1</v>
      </c>
      <c r="D179" s="18" t="s">
        <v>1101</v>
      </c>
      <c r="E179" s="19">
        <v>13688245</v>
      </c>
      <c r="F179" s="19">
        <v>13690936</v>
      </c>
      <c r="G179" s="20" t="s">
        <v>1112</v>
      </c>
      <c r="H179" s="20" t="s">
        <v>1113</v>
      </c>
      <c r="I179" s="26">
        <v>1.2514872427620851</v>
      </c>
      <c r="J179" s="26">
        <v>1.4555031576625026</v>
      </c>
      <c r="K179" s="26" t="s">
        <v>1510</v>
      </c>
      <c r="L179" s="26" t="s">
        <v>1510</v>
      </c>
      <c r="M179" s="20" t="s">
        <v>1644</v>
      </c>
      <c r="N179" s="21" t="s">
        <v>1114</v>
      </c>
    </row>
    <row r="180" spans="2:21">
      <c r="B180" s="18">
        <v>177</v>
      </c>
      <c r="C180" s="18">
        <v>10.199999999999999</v>
      </c>
      <c r="D180" s="18" t="s">
        <v>1115</v>
      </c>
      <c r="E180" s="19">
        <v>3060912</v>
      </c>
      <c r="F180" s="19">
        <v>3065547</v>
      </c>
      <c r="G180" s="20" t="s">
        <v>1120</v>
      </c>
      <c r="H180" s="20" t="s">
        <v>1121</v>
      </c>
      <c r="I180" s="26">
        <v>1.2464119472459272</v>
      </c>
      <c r="J180" s="26">
        <v>1.7726675427069645</v>
      </c>
      <c r="K180" s="26" t="s">
        <v>1511</v>
      </c>
      <c r="L180" s="26" t="s">
        <v>1511</v>
      </c>
      <c r="M180" s="20" t="s">
        <v>1122</v>
      </c>
      <c r="N180" s="21" t="s">
        <v>1123</v>
      </c>
    </row>
    <row r="181" spans="2:21">
      <c r="B181" s="18">
        <v>178</v>
      </c>
      <c r="C181" s="18">
        <v>10.3</v>
      </c>
      <c r="D181" s="18" t="s">
        <v>1115</v>
      </c>
      <c r="E181" s="19">
        <v>8494248</v>
      </c>
      <c r="F181" s="19">
        <v>8504238</v>
      </c>
      <c r="G181" s="20" t="s">
        <v>1124</v>
      </c>
      <c r="H181" s="20" t="s">
        <v>1125</v>
      </c>
      <c r="I181" s="26">
        <v>1.4218954451990777</v>
      </c>
      <c r="J181" s="26">
        <v>1.7962670180061484</v>
      </c>
      <c r="K181" s="26" t="s">
        <v>1510</v>
      </c>
      <c r="L181" s="26" t="s">
        <v>1510</v>
      </c>
      <c r="M181" s="20" t="s">
        <v>1126</v>
      </c>
      <c r="N181" s="21" t="s">
        <v>1127</v>
      </c>
    </row>
    <row r="182" spans="2:21">
      <c r="B182" s="18">
        <v>179</v>
      </c>
      <c r="C182" s="18">
        <v>10.3</v>
      </c>
      <c r="D182" s="18" t="s">
        <v>1115</v>
      </c>
      <c r="E182" s="19">
        <v>8691901</v>
      </c>
      <c r="F182" s="19">
        <v>8697228</v>
      </c>
      <c r="G182" s="20" t="s">
        <v>1128</v>
      </c>
      <c r="H182" s="20" t="s">
        <v>1129</v>
      </c>
      <c r="I182" s="26">
        <v>1.0736834466242531</v>
      </c>
      <c r="J182" s="26">
        <v>1.3625131762802443</v>
      </c>
      <c r="K182" s="26" t="s">
        <v>1510</v>
      </c>
      <c r="L182" s="26" t="s">
        <v>1510</v>
      </c>
      <c r="M182" s="20" t="s">
        <v>1644</v>
      </c>
      <c r="N182" s="21" t="s">
        <v>1130</v>
      </c>
    </row>
    <row r="183" spans="2:21">
      <c r="B183" s="18">
        <v>180</v>
      </c>
      <c r="C183" s="18">
        <v>11.1</v>
      </c>
      <c r="D183" s="18" t="s">
        <v>1131</v>
      </c>
      <c r="E183" s="19">
        <v>856524</v>
      </c>
      <c r="F183" s="19">
        <v>860980</v>
      </c>
      <c r="G183" s="20" t="s">
        <v>1132</v>
      </c>
      <c r="H183" s="20" t="s">
        <v>1133</v>
      </c>
      <c r="I183" s="26">
        <v>1.2013061851709566</v>
      </c>
      <c r="J183" s="26">
        <v>1.0814071990542578</v>
      </c>
      <c r="K183" s="26" t="s">
        <v>1510</v>
      </c>
      <c r="L183" s="26" t="s">
        <v>1511</v>
      </c>
      <c r="M183" s="20" t="s">
        <v>1134</v>
      </c>
      <c r="N183" s="21" t="s">
        <v>1135</v>
      </c>
      <c r="P183" s="4" t="s">
        <v>1134</v>
      </c>
      <c r="Q183" s="4" t="s">
        <v>1134</v>
      </c>
      <c r="R183" s="4" t="s">
        <v>1136</v>
      </c>
      <c r="S183" s="4" t="s">
        <v>1137</v>
      </c>
    </row>
    <row r="184" spans="2:21">
      <c r="B184" s="18">
        <v>181</v>
      </c>
      <c r="C184" s="18">
        <v>11.1</v>
      </c>
      <c r="D184" s="18" t="s">
        <v>1131</v>
      </c>
      <c r="E184" s="19">
        <v>1233932</v>
      </c>
      <c r="F184" s="19">
        <v>1235977</v>
      </c>
      <c r="G184" s="20" t="s">
        <v>1141</v>
      </c>
      <c r="H184" s="20" t="s">
        <v>1142</v>
      </c>
      <c r="I184" s="26">
        <v>1.35</v>
      </c>
      <c r="J184" s="26">
        <v>1.19</v>
      </c>
      <c r="K184" s="26" t="s">
        <v>1510</v>
      </c>
      <c r="L184" s="26" t="s">
        <v>1510</v>
      </c>
      <c r="M184" s="20" t="s">
        <v>1143</v>
      </c>
      <c r="N184" s="21" t="s">
        <v>1144</v>
      </c>
    </row>
    <row r="185" spans="2:21">
      <c r="B185" s="18">
        <v>182</v>
      </c>
      <c r="C185" s="18">
        <v>11.1</v>
      </c>
      <c r="D185" s="18" t="s">
        <v>1131</v>
      </c>
      <c r="E185" s="19">
        <v>1269314</v>
      </c>
      <c r="F185" s="19">
        <v>1271179</v>
      </c>
      <c r="G185" s="20" t="s">
        <v>1145</v>
      </c>
      <c r="H185" s="20" t="s">
        <v>1146</v>
      </c>
      <c r="I185" s="26">
        <v>1.1399999999999999</v>
      </c>
      <c r="J185" s="26">
        <v>1.2</v>
      </c>
      <c r="K185" s="26" t="s">
        <v>1511</v>
      </c>
      <c r="L185" s="26" t="s">
        <v>1511</v>
      </c>
      <c r="M185" s="20" t="s">
        <v>1147</v>
      </c>
      <c r="N185" s="21" t="s">
        <v>1148</v>
      </c>
    </row>
    <row r="186" spans="2:21">
      <c r="B186" s="18">
        <v>183</v>
      </c>
      <c r="C186" s="18">
        <v>11.1</v>
      </c>
      <c r="D186" s="18" t="s">
        <v>1131</v>
      </c>
      <c r="E186" s="19">
        <v>1298250</v>
      </c>
      <c r="F186" s="19">
        <v>1298986</v>
      </c>
      <c r="G186" s="20" t="s">
        <v>1149</v>
      </c>
      <c r="H186" s="20" t="s">
        <v>1150</v>
      </c>
      <c r="I186" s="26">
        <v>1.4762238350099477</v>
      </c>
      <c r="J186" s="26">
        <v>1.6624874147527593</v>
      </c>
      <c r="K186" s="26" t="s">
        <v>1510</v>
      </c>
      <c r="L186" s="26" t="s">
        <v>1510</v>
      </c>
      <c r="M186" s="20" t="s">
        <v>1151</v>
      </c>
      <c r="N186" s="21" t="s">
        <v>1152</v>
      </c>
      <c r="O186" s="4" t="s">
        <v>1153</v>
      </c>
      <c r="P186" s="4" t="s">
        <v>1153</v>
      </c>
      <c r="Q186" s="4" t="s">
        <v>1151</v>
      </c>
    </row>
    <row r="187" spans="2:21">
      <c r="B187" s="18">
        <v>184</v>
      </c>
      <c r="C187" s="18">
        <v>11.1</v>
      </c>
      <c r="D187" s="18" t="s">
        <v>1131</v>
      </c>
      <c r="E187" s="19">
        <v>1364210</v>
      </c>
      <c r="F187" s="19">
        <v>1369744</v>
      </c>
      <c r="G187" s="20" t="s">
        <v>1154</v>
      </c>
      <c r="H187" s="20" t="s">
        <v>1155</v>
      </c>
      <c r="I187" s="26">
        <v>1.0613641960108346</v>
      </c>
      <c r="J187" s="26">
        <v>1.3564305684995341</v>
      </c>
      <c r="K187" s="26" t="s">
        <v>1510</v>
      </c>
      <c r="L187" s="26" t="s">
        <v>1510</v>
      </c>
      <c r="M187" s="20" t="s">
        <v>1156</v>
      </c>
      <c r="N187" s="21" t="s">
        <v>1157</v>
      </c>
      <c r="O187" s="4" t="s">
        <v>1158</v>
      </c>
      <c r="P187" s="4" t="s">
        <v>1159</v>
      </c>
      <c r="Q187" s="4" t="s">
        <v>1156</v>
      </c>
      <c r="R187" s="4" t="s">
        <v>1160</v>
      </c>
      <c r="S187" s="4" t="s">
        <v>1161</v>
      </c>
      <c r="T187" s="4" t="s">
        <v>1162</v>
      </c>
      <c r="U187" s="4" t="s">
        <v>1163</v>
      </c>
    </row>
    <row r="188" spans="2:21">
      <c r="B188" s="18">
        <v>185</v>
      </c>
      <c r="C188" s="18">
        <v>11.3</v>
      </c>
      <c r="D188" s="18" t="s">
        <v>1131</v>
      </c>
      <c r="E188" s="19">
        <v>5808714</v>
      </c>
      <c r="F188" s="19">
        <v>5809427</v>
      </c>
      <c r="G188" s="20" t="s">
        <v>1164</v>
      </c>
      <c r="H188" s="20" t="s">
        <v>1165</v>
      </c>
      <c r="I188" s="26">
        <v>1.45</v>
      </c>
      <c r="J188" s="26">
        <v>3.4</v>
      </c>
      <c r="K188" s="26" t="s">
        <v>1510</v>
      </c>
      <c r="L188" s="26" t="s">
        <v>1510</v>
      </c>
      <c r="M188" s="20" t="s">
        <v>1166</v>
      </c>
      <c r="N188" s="21" t="s">
        <v>1167</v>
      </c>
    </row>
    <row r="189" spans="2:21">
      <c r="B189" s="18">
        <v>186</v>
      </c>
      <c r="C189" s="18">
        <v>11.3</v>
      </c>
      <c r="D189" s="18" t="s">
        <v>1131</v>
      </c>
      <c r="E189" s="19">
        <v>6102863</v>
      </c>
      <c r="F189" s="19">
        <v>6106487</v>
      </c>
      <c r="G189" s="20" t="s">
        <v>1168</v>
      </c>
      <c r="H189" s="20" t="s">
        <v>1169</v>
      </c>
      <c r="I189" s="26">
        <v>1.0002662052442433</v>
      </c>
      <c r="J189" s="26">
        <v>2.349695272607478</v>
      </c>
      <c r="K189" s="26" t="s">
        <v>1510</v>
      </c>
      <c r="L189" s="26" t="s">
        <v>1511</v>
      </c>
      <c r="M189" s="20" t="s">
        <v>1170</v>
      </c>
      <c r="N189" s="21" t="s">
        <v>1171</v>
      </c>
      <c r="P189" s="4" t="s">
        <v>1172</v>
      </c>
      <c r="Q189" s="4" t="s">
        <v>1170</v>
      </c>
    </row>
    <row r="190" spans="2:21">
      <c r="B190" s="18">
        <v>187</v>
      </c>
      <c r="C190" s="18">
        <v>11.3</v>
      </c>
      <c r="D190" s="18" t="s">
        <v>1131</v>
      </c>
      <c r="E190" s="19">
        <v>7125124</v>
      </c>
      <c r="F190" s="19">
        <v>7128857</v>
      </c>
      <c r="G190" s="20" t="s">
        <v>1178</v>
      </c>
      <c r="H190" s="20" t="s">
        <v>1179</v>
      </c>
      <c r="I190" s="26">
        <v>1.0713106099574952</v>
      </c>
      <c r="J190" s="26">
        <v>1.1930150655449032</v>
      </c>
      <c r="K190" s="26" t="s">
        <v>1510</v>
      </c>
      <c r="L190" s="26" t="s">
        <v>1510</v>
      </c>
      <c r="M190" s="20" t="s">
        <v>1180</v>
      </c>
      <c r="N190" s="21" t="s">
        <v>1181</v>
      </c>
      <c r="P190" s="4" t="s">
        <v>1182</v>
      </c>
      <c r="Q190" s="4" t="s">
        <v>1180</v>
      </c>
    </row>
    <row r="191" spans="2:21">
      <c r="B191" s="18">
        <v>188</v>
      </c>
      <c r="C191" s="18">
        <v>11.3</v>
      </c>
      <c r="D191" s="18" t="s">
        <v>1131</v>
      </c>
      <c r="E191" s="19">
        <v>7694141</v>
      </c>
      <c r="F191" s="19">
        <v>7696295</v>
      </c>
      <c r="G191" s="20" t="s">
        <v>1193</v>
      </c>
      <c r="H191" s="20" t="s">
        <v>1194</v>
      </c>
      <c r="I191" s="26">
        <v>1.9924543105039689</v>
      </c>
      <c r="J191" s="26">
        <v>1.0007525915855404</v>
      </c>
      <c r="K191" s="26" t="s">
        <v>1510</v>
      </c>
      <c r="L191" s="26" t="s">
        <v>1510</v>
      </c>
      <c r="M191" s="20" t="s">
        <v>1195</v>
      </c>
      <c r="N191" s="21" t="s">
        <v>1196</v>
      </c>
      <c r="Q191" s="4" t="s">
        <v>1195</v>
      </c>
    </row>
    <row r="192" spans="2:21">
      <c r="B192" s="18">
        <v>189</v>
      </c>
      <c r="C192" s="18">
        <v>11.3</v>
      </c>
      <c r="D192" s="18" t="s">
        <v>1131</v>
      </c>
      <c r="E192" s="19">
        <v>7776681</v>
      </c>
      <c r="F192" s="19">
        <v>7784137</v>
      </c>
      <c r="G192" s="20" t="s">
        <v>1197</v>
      </c>
      <c r="H192" s="20" t="s">
        <v>1198</v>
      </c>
      <c r="I192" s="26">
        <v>1.1599999999999999</v>
      </c>
      <c r="J192" s="26">
        <v>1.43</v>
      </c>
      <c r="K192" s="26" t="s">
        <v>1510</v>
      </c>
      <c r="L192" s="26" t="s">
        <v>1510</v>
      </c>
      <c r="M192" s="20" t="s">
        <v>1199</v>
      </c>
      <c r="N192" s="21" t="s">
        <v>1200</v>
      </c>
    </row>
    <row r="193" spans="2:23">
      <c r="B193" s="18">
        <v>190</v>
      </c>
      <c r="C193" s="18">
        <v>11.4</v>
      </c>
      <c r="D193" s="18" t="s">
        <v>1131</v>
      </c>
      <c r="E193" s="19">
        <v>16249461</v>
      </c>
      <c r="F193" s="19">
        <v>16258885</v>
      </c>
      <c r="G193" s="20" t="s">
        <v>1201</v>
      </c>
      <c r="H193" s="20" t="s">
        <v>1202</v>
      </c>
      <c r="I193" s="26">
        <v>1.2161553724053724</v>
      </c>
      <c r="J193" s="26">
        <v>1.2268695392179663</v>
      </c>
      <c r="K193" s="26" t="s">
        <v>1510</v>
      </c>
      <c r="L193" s="26" t="s">
        <v>1510</v>
      </c>
      <c r="M193" s="20" t="s">
        <v>1203</v>
      </c>
      <c r="N193" s="21" t="s">
        <v>1204</v>
      </c>
      <c r="P193" s="4" t="s">
        <v>1205</v>
      </c>
      <c r="Q193" s="4" t="s">
        <v>1203</v>
      </c>
    </row>
    <row r="194" spans="2:23">
      <c r="B194" s="18">
        <v>191</v>
      </c>
      <c r="C194" s="18">
        <v>11.4</v>
      </c>
      <c r="D194" s="18" t="s">
        <v>1131</v>
      </c>
      <c r="E194" s="19">
        <v>16948517</v>
      </c>
      <c r="F194" s="19">
        <v>16953836</v>
      </c>
      <c r="G194" s="20" t="s">
        <v>1206</v>
      </c>
      <c r="H194" s="20" t="s">
        <v>1207</v>
      </c>
      <c r="I194" s="26">
        <v>1.1384299540522045</v>
      </c>
      <c r="J194" s="26">
        <v>1.0432026177207423</v>
      </c>
      <c r="K194" s="26" t="s">
        <v>1510</v>
      </c>
      <c r="L194" s="26" t="s">
        <v>1510</v>
      </c>
      <c r="M194" s="20" t="s">
        <v>1644</v>
      </c>
      <c r="N194" s="21" t="s">
        <v>1208</v>
      </c>
    </row>
    <row r="195" spans="2:23">
      <c r="B195" s="18">
        <v>192</v>
      </c>
      <c r="C195" s="18">
        <v>11.4</v>
      </c>
      <c r="D195" s="18" t="s">
        <v>1131</v>
      </c>
      <c r="E195" s="19">
        <v>17318918</v>
      </c>
      <c r="F195" s="19">
        <v>17324441</v>
      </c>
      <c r="G195" s="20" t="s">
        <v>1209</v>
      </c>
      <c r="H195" s="20" t="s">
        <v>1210</v>
      </c>
      <c r="I195" s="26">
        <v>1.1165431394906882</v>
      </c>
      <c r="J195" s="26">
        <v>3.5072717397863733</v>
      </c>
      <c r="K195" s="26" t="s">
        <v>1511</v>
      </c>
      <c r="L195" s="26" t="s">
        <v>1510</v>
      </c>
      <c r="M195" s="20" t="s">
        <v>1211</v>
      </c>
      <c r="N195" s="21" t="s">
        <v>1212</v>
      </c>
      <c r="O195" s="4" t="s">
        <v>1213</v>
      </c>
      <c r="P195" s="4" t="s">
        <v>1214</v>
      </c>
      <c r="Q195" s="4" t="s">
        <v>1211</v>
      </c>
    </row>
    <row r="196" spans="2:23">
      <c r="B196" s="18">
        <v>193</v>
      </c>
      <c r="C196" s="18">
        <v>11.4</v>
      </c>
      <c r="D196" s="18" t="s">
        <v>1131</v>
      </c>
      <c r="E196" s="19">
        <v>17352249</v>
      </c>
      <c r="F196" s="19">
        <v>17355819</v>
      </c>
      <c r="G196" s="20" t="s">
        <v>1215</v>
      </c>
      <c r="H196" s="20" t="s">
        <v>1216</v>
      </c>
      <c r="I196" s="26">
        <v>1.8497399872274427</v>
      </c>
      <c r="J196" s="26">
        <v>1.4908013444188928</v>
      </c>
      <c r="K196" s="26" t="s">
        <v>1510</v>
      </c>
      <c r="L196" s="26" t="s">
        <v>1510</v>
      </c>
      <c r="M196" s="20" t="s">
        <v>1217</v>
      </c>
      <c r="N196" s="21" t="s">
        <v>1218</v>
      </c>
      <c r="O196" s="4" t="s">
        <v>1217</v>
      </c>
      <c r="P196" s="4" t="s">
        <v>1219</v>
      </c>
      <c r="Q196" s="4" t="s">
        <v>1217</v>
      </c>
      <c r="R196" s="4" t="s">
        <v>1220</v>
      </c>
    </row>
    <row r="197" spans="2:23">
      <c r="B197" s="18">
        <v>194</v>
      </c>
      <c r="C197" s="18">
        <v>11.4</v>
      </c>
      <c r="D197" s="18" t="s">
        <v>1131</v>
      </c>
      <c r="E197" s="19">
        <v>17722080</v>
      </c>
      <c r="F197" s="19">
        <v>17725438</v>
      </c>
      <c r="G197" s="20" t="s">
        <v>1225</v>
      </c>
      <c r="H197" s="20" t="s">
        <v>1226</v>
      </c>
      <c r="I197" s="26">
        <v>1.2838642593817942</v>
      </c>
      <c r="J197" s="26">
        <v>1.5301360649800817</v>
      </c>
      <c r="K197" s="26" t="s">
        <v>1510</v>
      </c>
      <c r="L197" s="26" t="s">
        <v>1510</v>
      </c>
      <c r="M197" s="20" t="s">
        <v>1644</v>
      </c>
      <c r="N197" s="21" t="s">
        <v>1227</v>
      </c>
    </row>
    <row r="198" spans="2:23">
      <c r="B198" s="18">
        <v>195</v>
      </c>
      <c r="C198" s="18">
        <v>11.4</v>
      </c>
      <c r="D198" s="18" t="s">
        <v>1131</v>
      </c>
      <c r="E198" s="19">
        <v>17785138</v>
      </c>
      <c r="F198" s="19">
        <v>17792540</v>
      </c>
      <c r="G198" s="20" t="s">
        <v>1228</v>
      </c>
      <c r="H198" s="20" t="s">
        <v>1229</v>
      </c>
      <c r="I198" s="26">
        <v>1.17</v>
      </c>
      <c r="J198" s="26">
        <v>2.17</v>
      </c>
      <c r="K198" s="26" t="s">
        <v>1510</v>
      </c>
      <c r="L198" s="26" t="s">
        <v>1510</v>
      </c>
      <c r="M198" s="20" t="s">
        <v>1230</v>
      </c>
      <c r="N198" s="21" t="s">
        <v>1231</v>
      </c>
    </row>
    <row r="199" spans="2:23">
      <c r="B199" s="18">
        <v>196</v>
      </c>
      <c r="C199" s="18">
        <v>11.4</v>
      </c>
      <c r="D199" s="18" t="s">
        <v>1131</v>
      </c>
      <c r="E199" s="19">
        <v>18294409</v>
      </c>
      <c r="F199" s="19">
        <v>18296934</v>
      </c>
      <c r="G199" s="20" t="s">
        <v>1232</v>
      </c>
      <c r="H199" s="20" t="s">
        <v>1233</v>
      </c>
      <c r="I199" s="26">
        <v>1.87</v>
      </c>
      <c r="J199" s="26">
        <v>2.5</v>
      </c>
      <c r="K199" s="26" t="s">
        <v>1511</v>
      </c>
      <c r="L199" s="26" t="s">
        <v>1511</v>
      </c>
      <c r="M199" s="20" t="s">
        <v>1234</v>
      </c>
      <c r="N199" s="21" t="s">
        <v>1235</v>
      </c>
    </row>
    <row r="200" spans="2:23">
      <c r="B200" s="18">
        <v>197</v>
      </c>
      <c r="C200" s="18">
        <v>11.4</v>
      </c>
      <c r="D200" s="18" t="s">
        <v>1131</v>
      </c>
      <c r="E200" s="19">
        <v>18391479</v>
      </c>
      <c r="F200" s="19">
        <v>18399504</v>
      </c>
      <c r="G200" s="20" t="s">
        <v>1240</v>
      </c>
      <c r="H200" s="20" t="s">
        <v>1241</v>
      </c>
      <c r="I200" s="26">
        <v>1.1200000000000001</v>
      </c>
      <c r="J200" s="26">
        <v>1.2</v>
      </c>
      <c r="K200" s="26" t="s">
        <v>1510</v>
      </c>
      <c r="L200" s="26" t="s">
        <v>1510</v>
      </c>
      <c r="M200" s="20" t="s">
        <v>1242</v>
      </c>
      <c r="N200" s="21" t="s">
        <v>1243</v>
      </c>
    </row>
    <row r="201" spans="2:23">
      <c r="B201" s="18">
        <v>198</v>
      </c>
      <c r="C201" s="18">
        <v>11.4</v>
      </c>
      <c r="D201" s="18" t="s">
        <v>1131</v>
      </c>
      <c r="E201" s="19">
        <v>18485308</v>
      </c>
      <c r="F201" s="19">
        <v>18490843</v>
      </c>
      <c r="G201" s="20" t="s">
        <v>1244</v>
      </c>
      <c r="H201" s="20" t="s">
        <v>1245</v>
      </c>
      <c r="I201" s="26">
        <v>1.1187428417435827</v>
      </c>
      <c r="J201" s="26">
        <v>1.3696189361425413</v>
      </c>
      <c r="K201" s="26" t="s">
        <v>1510</v>
      </c>
      <c r="L201" s="26" t="s">
        <v>1510</v>
      </c>
      <c r="M201" s="20" t="s">
        <v>1246</v>
      </c>
      <c r="N201" s="21" t="s">
        <v>1247</v>
      </c>
      <c r="O201" s="4" t="s">
        <v>1248</v>
      </c>
      <c r="Q201" s="4" t="s">
        <v>1246</v>
      </c>
      <c r="R201" s="4" t="s">
        <v>1249</v>
      </c>
      <c r="S201" s="4" t="s">
        <v>1250</v>
      </c>
      <c r="T201" s="4" t="s">
        <v>1251</v>
      </c>
      <c r="U201" s="4" t="s">
        <v>1252</v>
      </c>
    </row>
    <row r="202" spans="2:23">
      <c r="B202" s="18">
        <v>199</v>
      </c>
      <c r="C202" s="18">
        <v>11.4</v>
      </c>
      <c r="D202" s="18" t="s">
        <v>1131</v>
      </c>
      <c r="E202" s="19">
        <v>18922046</v>
      </c>
      <c r="F202" s="19">
        <v>18925254</v>
      </c>
      <c r="G202" s="20" t="s">
        <v>1253</v>
      </c>
      <c r="H202" s="20" t="s">
        <v>1254</v>
      </c>
      <c r="I202" s="26">
        <v>2.0523769411866346</v>
      </c>
      <c r="J202" s="26">
        <v>1.4536297380732632</v>
      </c>
      <c r="K202" s="26" t="s">
        <v>1510</v>
      </c>
      <c r="L202" s="26" t="s">
        <v>1510</v>
      </c>
      <c r="M202" s="20" t="s">
        <v>1255</v>
      </c>
      <c r="N202" s="21" t="s">
        <v>1256</v>
      </c>
      <c r="O202" s="4" t="s">
        <v>1257</v>
      </c>
      <c r="P202" s="4" t="s">
        <v>1258</v>
      </c>
      <c r="Q202" s="4" t="s">
        <v>1255</v>
      </c>
      <c r="R202" s="4" t="s">
        <v>1259</v>
      </c>
      <c r="S202" s="4" t="s">
        <v>1260</v>
      </c>
      <c r="T202" s="4" t="s">
        <v>1261</v>
      </c>
      <c r="U202" s="4" t="s">
        <v>1262</v>
      </c>
      <c r="V202" s="4" t="s">
        <v>1263</v>
      </c>
      <c r="W202" s="4" t="s">
        <v>1264</v>
      </c>
    </row>
    <row r="203" spans="2:23">
      <c r="B203" s="18">
        <v>200</v>
      </c>
      <c r="C203" s="18">
        <v>11.4</v>
      </c>
      <c r="D203" s="18" t="s">
        <v>1131</v>
      </c>
      <c r="E203" s="19">
        <v>18935399</v>
      </c>
      <c r="F203" s="19">
        <v>18941686</v>
      </c>
      <c r="G203" s="20" t="s">
        <v>1265</v>
      </c>
      <c r="H203" s="20" t="s">
        <v>1266</v>
      </c>
      <c r="I203" s="26">
        <v>1.4678376453833373</v>
      </c>
      <c r="J203" s="26">
        <v>1.5248504133088923</v>
      </c>
      <c r="K203" s="26" t="s">
        <v>1510</v>
      </c>
      <c r="L203" s="26" t="s">
        <v>1510</v>
      </c>
      <c r="M203" s="20" t="s">
        <v>1267</v>
      </c>
      <c r="N203" s="21" t="s">
        <v>1268</v>
      </c>
      <c r="O203" s="4" t="s">
        <v>1267</v>
      </c>
      <c r="P203" s="4" t="s">
        <v>1269</v>
      </c>
      <c r="Q203" s="4" t="s">
        <v>1267</v>
      </c>
      <c r="R203" s="4" t="s">
        <v>1270</v>
      </c>
      <c r="S203" s="4" t="s">
        <v>1271</v>
      </c>
      <c r="T203" s="4" t="s">
        <v>1272</v>
      </c>
    </row>
    <row r="204" spans="2:23">
      <c r="B204" s="18">
        <v>201</v>
      </c>
      <c r="C204" s="18">
        <v>11.4</v>
      </c>
      <c r="D204" s="18" t="s">
        <v>1131</v>
      </c>
      <c r="E204" s="19">
        <v>19082900</v>
      </c>
      <c r="F204" s="19">
        <v>19083859</v>
      </c>
      <c r="G204" s="20" t="s">
        <v>1273</v>
      </c>
      <c r="H204" s="20" t="s">
        <v>1274</v>
      </c>
      <c r="I204" s="26">
        <v>1.5352428792817829</v>
      </c>
      <c r="J204" s="26">
        <v>1.8777555110220439</v>
      </c>
      <c r="K204" s="26" t="s">
        <v>1510</v>
      </c>
      <c r="L204" s="26" t="s">
        <v>1510</v>
      </c>
      <c r="M204" s="20" t="s">
        <v>1644</v>
      </c>
      <c r="N204" s="21" t="s">
        <v>1275</v>
      </c>
    </row>
    <row r="205" spans="2:23">
      <c r="B205" s="18">
        <v>202</v>
      </c>
      <c r="C205" s="18">
        <v>11.4</v>
      </c>
      <c r="D205" s="18" t="s">
        <v>1131</v>
      </c>
      <c r="E205" s="19">
        <v>19184337</v>
      </c>
      <c r="F205" s="19">
        <v>19190125</v>
      </c>
      <c r="G205" s="20" t="s">
        <v>1276</v>
      </c>
      <c r="H205" s="20" t="s">
        <v>1277</v>
      </c>
      <c r="I205" s="26">
        <v>1.19</v>
      </c>
      <c r="J205" s="26">
        <v>1.03</v>
      </c>
      <c r="K205" s="26" t="s">
        <v>1511</v>
      </c>
      <c r="L205" s="26" t="s">
        <v>1511</v>
      </c>
      <c r="M205" s="20" t="s">
        <v>1278</v>
      </c>
      <c r="N205" s="21" t="s">
        <v>1279</v>
      </c>
    </row>
    <row r="206" spans="2:23">
      <c r="B206" s="18">
        <v>203</v>
      </c>
      <c r="C206" s="18">
        <v>11.4</v>
      </c>
      <c r="D206" s="18" t="s">
        <v>1131</v>
      </c>
      <c r="E206" s="19">
        <v>21485902</v>
      </c>
      <c r="F206" s="19">
        <v>21490094</v>
      </c>
      <c r="G206" s="20" t="s">
        <v>1280</v>
      </c>
      <c r="H206" s="20" t="s">
        <v>1281</v>
      </c>
      <c r="I206" s="26">
        <v>1.35</v>
      </c>
      <c r="J206" s="26">
        <v>1.42</v>
      </c>
      <c r="K206" s="26" t="s">
        <v>1510</v>
      </c>
      <c r="L206" s="26" t="s">
        <v>1510</v>
      </c>
      <c r="M206" s="20" t="s">
        <v>1282</v>
      </c>
      <c r="N206" s="21" t="s">
        <v>1283</v>
      </c>
    </row>
    <row r="207" spans="2:23">
      <c r="B207" s="18">
        <v>204</v>
      </c>
      <c r="C207" s="18">
        <v>11.6</v>
      </c>
      <c r="D207" s="18" t="s">
        <v>1131</v>
      </c>
      <c r="E207" s="19">
        <v>21524812</v>
      </c>
      <c r="F207" s="19">
        <v>21527119</v>
      </c>
      <c r="G207" s="20" t="s">
        <v>1284</v>
      </c>
      <c r="H207" s="20" t="s">
        <v>1285</v>
      </c>
      <c r="I207" s="26">
        <v>1.2244723173831364</v>
      </c>
      <c r="J207" s="26">
        <v>1.6825502241407937</v>
      </c>
      <c r="K207" s="26" t="s">
        <v>1510</v>
      </c>
      <c r="L207" s="26" t="s">
        <v>1510</v>
      </c>
      <c r="M207" s="20" t="s">
        <v>1644</v>
      </c>
      <c r="N207" s="21" t="s">
        <v>1286</v>
      </c>
    </row>
    <row r="208" spans="2:23">
      <c r="B208" s="18">
        <v>205</v>
      </c>
      <c r="C208" s="18">
        <v>11.6</v>
      </c>
      <c r="D208" s="18" t="s">
        <v>1131</v>
      </c>
      <c r="E208" s="19">
        <v>21806096</v>
      </c>
      <c r="F208" s="19">
        <v>21809288</v>
      </c>
      <c r="G208" s="20" t="s">
        <v>1290</v>
      </c>
      <c r="H208" s="20" t="s">
        <v>1291</v>
      </c>
      <c r="I208" s="26">
        <v>1.23</v>
      </c>
      <c r="J208" s="26">
        <v>2.21</v>
      </c>
      <c r="K208" s="26" t="s">
        <v>1511</v>
      </c>
      <c r="L208" s="26" t="s">
        <v>1511</v>
      </c>
      <c r="M208" s="20" t="s">
        <v>1292</v>
      </c>
      <c r="N208" s="21" t="s">
        <v>1293</v>
      </c>
    </row>
    <row r="209" spans="2:21">
      <c r="B209" s="18">
        <v>206</v>
      </c>
      <c r="C209" s="18">
        <v>11.6</v>
      </c>
      <c r="D209" s="18" t="s">
        <v>1131</v>
      </c>
      <c r="E209" s="19">
        <v>21839186</v>
      </c>
      <c r="F209" s="19">
        <v>21843540</v>
      </c>
      <c r="G209" s="20" t="s">
        <v>1297</v>
      </c>
      <c r="H209" s="20" t="s">
        <v>1298</v>
      </c>
      <c r="I209" s="26">
        <v>1.01</v>
      </c>
      <c r="J209" s="26">
        <v>2.2400000000000002</v>
      </c>
      <c r="K209" s="26" t="s">
        <v>1511</v>
      </c>
      <c r="L209" s="26" t="s">
        <v>1511</v>
      </c>
      <c r="M209" s="20" t="s">
        <v>1299</v>
      </c>
      <c r="N209" s="21" t="s">
        <v>1300</v>
      </c>
    </row>
    <row r="210" spans="2:21">
      <c r="B210" s="18">
        <v>207</v>
      </c>
      <c r="C210" s="18">
        <v>12.1</v>
      </c>
      <c r="D210" s="18" t="s">
        <v>1301</v>
      </c>
      <c r="E210" s="19">
        <v>320568</v>
      </c>
      <c r="F210" s="19">
        <v>323716</v>
      </c>
      <c r="G210" s="20" t="s">
        <v>1302</v>
      </c>
      <c r="H210" s="20" t="s">
        <v>1303</v>
      </c>
      <c r="I210" s="26">
        <v>2.6815138030846328</v>
      </c>
      <c r="J210" s="26">
        <v>3.6208574208688686</v>
      </c>
      <c r="K210" s="26" t="s">
        <v>1510</v>
      </c>
      <c r="L210" s="26" t="s">
        <v>1510</v>
      </c>
      <c r="M210" s="20" t="s">
        <v>1304</v>
      </c>
      <c r="N210" s="21" t="s">
        <v>1305</v>
      </c>
      <c r="O210" s="4" t="s">
        <v>1306</v>
      </c>
      <c r="P210" s="4" t="s">
        <v>1307</v>
      </c>
      <c r="Q210" s="4" t="s">
        <v>1304</v>
      </c>
      <c r="R210" s="4" t="s">
        <v>1308</v>
      </c>
    </row>
    <row r="211" spans="2:21">
      <c r="B211" s="18">
        <v>208</v>
      </c>
      <c r="C211" s="18">
        <v>12.1</v>
      </c>
      <c r="D211" s="18" t="s">
        <v>1301</v>
      </c>
      <c r="E211" s="19">
        <v>632454</v>
      </c>
      <c r="F211" s="19">
        <v>638030</v>
      </c>
      <c r="G211" s="20" t="s">
        <v>1314</v>
      </c>
      <c r="H211" s="20" t="s">
        <v>1315</v>
      </c>
      <c r="I211" s="26">
        <v>1.338793853290809</v>
      </c>
      <c r="J211" s="26">
        <v>1.4642035130224107</v>
      </c>
      <c r="K211" s="26" t="s">
        <v>1510</v>
      </c>
      <c r="L211" s="26" t="s">
        <v>1510</v>
      </c>
      <c r="M211" s="20" t="s">
        <v>1644</v>
      </c>
      <c r="N211" s="21" t="s">
        <v>1316</v>
      </c>
    </row>
    <row r="212" spans="2:21">
      <c r="B212" s="18">
        <v>209</v>
      </c>
      <c r="C212" s="18">
        <v>12.1</v>
      </c>
      <c r="D212" s="18" t="s">
        <v>1301</v>
      </c>
      <c r="E212" s="19">
        <v>824221</v>
      </c>
      <c r="F212" s="19">
        <v>825793</v>
      </c>
      <c r="G212" s="20" t="s">
        <v>1331</v>
      </c>
      <c r="H212" s="20" t="s">
        <v>1332</v>
      </c>
      <c r="I212" s="26">
        <v>1.75</v>
      </c>
      <c r="J212" s="26">
        <v>3.48</v>
      </c>
      <c r="K212" s="26" t="s">
        <v>1510</v>
      </c>
      <c r="L212" s="26" t="s">
        <v>1510</v>
      </c>
      <c r="M212" s="20" t="s">
        <v>1333</v>
      </c>
      <c r="N212" s="21" t="s">
        <v>1334</v>
      </c>
    </row>
    <row r="213" spans="2:21">
      <c r="B213" s="18">
        <v>210</v>
      </c>
      <c r="C213" s="18">
        <v>12.1</v>
      </c>
      <c r="D213" s="18" t="s">
        <v>1301</v>
      </c>
      <c r="E213" s="19">
        <v>906322</v>
      </c>
      <c r="F213" s="19">
        <v>908669</v>
      </c>
      <c r="G213" s="20" t="s">
        <v>1335</v>
      </c>
      <c r="H213" s="20" t="s">
        <v>1336</v>
      </c>
      <c r="I213" s="26">
        <v>1.2743192364941776</v>
      </c>
      <c r="J213" s="26">
        <v>1.4114173228346456</v>
      </c>
      <c r="K213" s="26" t="s">
        <v>1510</v>
      </c>
      <c r="L213" s="26" t="s">
        <v>1510</v>
      </c>
      <c r="M213" s="20" t="s">
        <v>1337</v>
      </c>
      <c r="N213" s="21" t="s">
        <v>1338</v>
      </c>
      <c r="P213" s="4" t="s">
        <v>1339</v>
      </c>
      <c r="Q213" s="4" t="s">
        <v>1337</v>
      </c>
    </row>
    <row r="214" spans="2:21">
      <c r="B214" s="18">
        <v>211</v>
      </c>
      <c r="C214" s="18">
        <v>12.1</v>
      </c>
      <c r="D214" s="18" t="s">
        <v>1301</v>
      </c>
      <c r="E214" s="19">
        <v>1043608</v>
      </c>
      <c r="F214" s="19">
        <v>1047116</v>
      </c>
      <c r="G214" s="20" t="s">
        <v>1340</v>
      </c>
      <c r="H214" s="20" t="s">
        <v>1341</v>
      </c>
      <c r="I214" s="26">
        <v>1.3</v>
      </c>
      <c r="J214" s="26">
        <v>1.25</v>
      </c>
      <c r="K214" s="26" t="s">
        <v>1510</v>
      </c>
      <c r="L214" s="26" t="s">
        <v>1510</v>
      </c>
      <c r="M214" s="20" t="s">
        <v>1342</v>
      </c>
      <c r="N214" s="21" t="s">
        <v>1343</v>
      </c>
    </row>
    <row r="215" spans="2:21">
      <c r="B215" s="18">
        <v>212</v>
      </c>
      <c r="C215" s="18">
        <v>12.1</v>
      </c>
      <c r="D215" s="18" t="s">
        <v>1301</v>
      </c>
      <c r="E215" s="19">
        <v>1107406</v>
      </c>
      <c r="F215" s="19">
        <v>1110538</v>
      </c>
      <c r="G215" s="20" t="s">
        <v>1344</v>
      </c>
      <c r="H215" s="20" t="s">
        <v>1345</v>
      </c>
      <c r="I215" s="26">
        <v>1.1569709127382146</v>
      </c>
      <c r="J215" s="26">
        <v>2.3567252892400261</v>
      </c>
      <c r="K215" s="26" t="s">
        <v>1511</v>
      </c>
      <c r="L215" s="26" t="s">
        <v>1511</v>
      </c>
      <c r="M215" s="20" t="s">
        <v>1644</v>
      </c>
      <c r="N215" s="21" t="s">
        <v>1346</v>
      </c>
    </row>
    <row r="216" spans="2:21">
      <c r="B216" s="18">
        <v>213</v>
      </c>
      <c r="C216" s="18">
        <v>12.1</v>
      </c>
      <c r="D216" s="18" t="s">
        <v>1301</v>
      </c>
      <c r="E216" s="19">
        <v>1269561</v>
      </c>
      <c r="F216" s="19">
        <v>1274766</v>
      </c>
      <c r="G216" s="20" t="s">
        <v>1347</v>
      </c>
      <c r="H216" s="20" t="s">
        <v>1348</v>
      </c>
      <c r="I216" s="26">
        <v>1.1065356324611118</v>
      </c>
      <c r="J216" s="26">
        <v>1.2312202484616279</v>
      </c>
      <c r="K216" s="26" t="s">
        <v>1510</v>
      </c>
      <c r="L216" s="26" t="s">
        <v>1510</v>
      </c>
      <c r="M216" s="20" t="s">
        <v>1349</v>
      </c>
      <c r="N216" s="21" t="s">
        <v>1350</v>
      </c>
      <c r="O216" s="4" t="s">
        <v>1351</v>
      </c>
      <c r="P216" s="4" t="s">
        <v>1352</v>
      </c>
      <c r="Q216" s="4" t="s">
        <v>1349</v>
      </c>
      <c r="R216" s="4" t="s">
        <v>1353</v>
      </c>
      <c r="S216" s="4" t="s">
        <v>1354</v>
      </c>
      <c r="T216" s="4" t="s">
        <v>1355</v>
      </c>
      <c r="U216" s="4" t="s">
        <v>1356</v>
      </c>
    </row>
    <row r="217" spans="2:21">
      <c r="B217" s="18">
        <v>214</v>
      </c>
      <c r="C217" s="18">
        <v>12.1</v>
      </c>
      <c r="D217" s="18" t="s">
        <v>1301</v>
      </c>
      <c r="E217" s="19">
        <v>1462306</v>
      </c>
      <c r="F217" s="19">
        <v>1464813</v>
      </c>
      <c r="G217" s="20" t="s">
        <v>1362</v>
      </c>
      <c r="H217" s="20" t="s">
        <v>1363</v>
      </c>
      <c r="I217" s="26">
        <v>1.27</v>
      </c>
      <c r="J217" s="26">
        <v>1.17</v>
      </c>
      <c r="K217" s="26" t="s">
        <v>1510</v>
      </c>
      <c r="L217" s="26" t="s">
        <v>1510</v>
      </c>
      <c r="M217" s="20" t="s">
        <v>1364</v>
      </c>
      <c r="N217" s="21" t="s">
        <v>1365</v>
      </c>
    </row>
    <row r="218" spans="2:21">
      <c r="B218" s="18">
        <v>215</v>
      </c>
      <c r="C218" s="18">
        <v>12.1</v>
      </c>
      <c r="D218" s="18" t="s">
        <v>1301</v>
      </c>
      <c r="E218" s="19">
        <v>1473487</v>
      </c>
      <c r="F218" s="19">
        <v>1476097</v>
      </c>
      <c r="G218" s="20" t="s">
        <v>1366</v>
      </c>
      <c r="H218" s="20" t="s">
        <v>1367</v>
      </c>
      <c r="I218" s="26">
        <v>1.33</v>
      </c>
      <c r="J218" s="26">
        <v>1.5</v>
      </c>
      <c r="K218" s="26" t="s">
        <v>1510</v>
      </c>
      <c r="L218" s="26" t="s">
        <v>1510</v>
      </c>
      <c r="M218" s="20" t="s">
        <v>1368</v>
      </c>
      <c r="N218" s="21" t="s">
        <v>1369</v>
      </c>
    </row>
    <row r="219" spans="2:21">
      <c r="B219" s="18">
        <v>216</v>
      </c>
      <c r="C219" s="18">
        <v>12.1</v>
      </c>
      <c r="D219" s="18" t="s">
        <v>1301</v>
      </c>
      <c r="E219" s="19">
        <v>1507683</v>
      </c>
      <c r="F219" s="19">
        <v>1510601</v>
      </c>
      <c r="G219" s="20" t="s">
        <v>1374</v>
      </c>
      <c r="H219" s="20" t="s">
        <v>1375</v>
      </c>
      <c r="I219" s="26">
        <v>1.3270961629559448</v>
      </c>
      <c r="J219" s="26">
        <v>1.7484418282548477</v>
      </c>
      <c r="K219" s="26" t="s">
        <v>1510</v>
      </c>
      <c r="L219" s="26" t="s">
        <v>1511</v>
      </c>
      <c r="M219" s="20" t="s">
        <v>1376</v>
      </c>
      <c r="N219" s="21" t="s">
        <v>1377</v>
      </c>
      <c r="P219" s="4" t="s">
        <v>1378</v>
      </c>
      <c r="Q219" s="4" t="s">
        <v>1376</v>
      </c>
    </row>
    <row r="220" spans="2:21">
      <c r="B220" s="18">
        <v>217</v>
      </c>
      <c r="C220" s="18">
        <v>12.1</v>
      </c>
      <c r="D220" s="18" t="s">
        <v>1301</v>
      </c>
      <c r="E220" s="19">
        <v>1567509</v>
      </c>
      <c r="F220" s="19">
        <v>1572559</v>
      </c>
      <c r="G220" s="20" t="s">
        <v>1379</v>
      </c>
      <c r="H220" s="20" t="s">
        <v>1380</v>
      </c>
      <c r="I220" s="26">
        <v>1.0017389332022832</v>
      </c>
      <c r="J220" s="26">
        <v>1.888331360057131</v>
      </c>
      <c r="K220" s="26" t="s">
        <v>1511</v>
      </c>
      <c r="L220" s="26" t="s">
        <v>1511</v>
      </c>
      <c r="M220" s="20" t="s">
        <v>1381</v>
      </c>
      <c r="N220" s="21" t="s">
        <v>1382</v>
      </c>
      <c r="P220" s="4" t="s">
        <v>1383</v>
      </c>
      <c r="Q220" s="4" t="s">
        <v>1381</v>
      </c>
    </row>
    <row r="221" spans="2:21">
      <c r="B221" s="18">
        <v>218</v>
      </c>
      <c r="C221" s="18">
        <v>12.1</v>
      </c>
      <c r="D221" s="18" t="s">
        <v>1301</v>
      </c>
      <c r="E221" s="19">
        <v>1584176</v>
      </c>
      <c r="F221" s="19">
        <v>1589083</v>
      </c>
      <c r="G221" s="20" t="s">
        <v>1384</v>
      </c>
      <c r="H221" s="20" t="s">
        <v>1385</v>
      </c>
      <c r="I221" s="26">
        <v>1.1524822695035459</v>
      </c>
      <c r="J221" s="26">
        <v>1.1788358097672684</v>
      </c>
      <c r="K221" s="26" t="s">
        <v>1510</v>
      </c>
      <c r="L221" s="26" t="s">
        <v>1510</v>
      </c>
      <c r="M221" s="20" t="s">
        <v>1386</v>
      </c>
      <c r="N221" s="21" t="s">
        <v>1387</v>
      </c>
      <c r="P221" s="4" t="s">
        <v>1388</v>
      </c>
      <c r="Q221" s="4" t="s">
        <v>1386</v>
      </c>
      <c r="R221" s="4" t="s">
        <v>1389</v>
      </c>
      <c r="S221" s="4" t="s">
        <v>1390</v>
      </c>
    </row>
    <row r="222" spans="2:21">
      <c r="B222" s="18">
        <v>219</v>
      </c>
      <c r="C222" s="18">
        <v>12.1</v>
      </c>
      <c r="D222" s="18" t="s">
        <v>1301</v>
      </c>
      <c r="E222" s="19">
        <v>1595326</v>
      </c>
      <c r="F222" s="19">
        <v>1600969</v>
      </c>
      <c r="G222" s="20" t="s">
        <v>1391</v>
      </c>
      <c r="H222" s="20" t="s">
        <v>1392</v>
      </c>
      <c r="I222" s="26">
        <v>1.3489483222582239</v>
      </c>
      <c r="J222" s="26">
        <v>1.1233644859813083</v>
      </c>
      <c r="K222" s="26" t="s">
        <v>1510</v>
      </c>
      <c r="L222" s="26" t="s">
        <v>1510</v>
      </c>
      <c r="M222" s="20" t="s">
        <v>1393</v>
      </c>
      <c r="N222" s="21" t="s">
        <v>1394</v>
      </c>
      <c r="P222" s="4" t="s">
        <v>1395</v>
      </c>
      <c r="Q222" s="4" t="s">
        <v>1393</v>
      </c>
    </row>
    <row r="223" spans="2:21">
      <c r="B223" s="18">
        <v>220</v>
      </c>
      <c r="C223" s="18">
        <v>12.1</v>
      </c>
      <c r="D223" s="18" t="s">
        <v>1301</v>
      </c>
      <c r="E223" s="19">
        <v>1606119</v>
      </c>
      <c r="F223" s="19">
        <v>1620843</v>
      </c>
      <c r="G223" s="20" t="s">
        <v>1396</v>
      </c>
      <c r="H223" s="20" t="s">
        <v>1397</v>
      </c>
      <c r="I223" s="26">
        <v>1.2462615302278237</v>
      </c>
      <c r="J223" s="26">
        <v>1.0039192324575155</v>
      </c>
      <c r="K223" s="26" t="s">
        <v>1510</v>
      </c>
      <c r="L223" s="26" t="s">
        <v>1510</v>
      </c>
      <c r="M223" s="20" t="s">
        <v>1398</v>
      </c>
      <c r="N223" s="21" t="s">
        <v>1399</v>
      </c>
      <c r="O223" s="4" t="s">
        <v>1400</v>
      </c>
      <c r="P223" s="4" t="s">
        <v>1401</v>
      </c>
      <c r="Q223" s="4" t="s">
        <v>1398</v>
      </c>
      <c r="R223" s="4" t="s">
        <v>1402</v>
      </c>
      <c r="S223" s="4" t="s">
        <v>1403</v>
      </c>
      <c r="T223" s="4" t="s">
        <v>1404</v>
      </c>
    </row>
    <row r="224" spans="2:21">
      <c r="B224" s="18">
        <v>221</v>
      </c>
      <c r="C224" s="18">
        <v>12.1</v>
      </c>
      <c r="D224" s="18" t="s">
        <v>1301</v>
      </c>
      <c r="E224" s="19">
        <v>1634877</v>
      </c>
      <c r="F224" s="19">
        <v>1645862</v>
      </c>
      <c r="G224" s="20" t="s">
        <v>1405</v>
      </c>
      <c r="H224" s="20" t="s">
        <v>1406</v>
      </c>
      <c r="I224" s="26">
        <v>1.2451523545706371</v>
      </c>
      <c r="J224" s="26">
        <v>2.5269108184496964</v>
      </c>
      <c r="K224" s="26" t="s">
        <v>1511</v>
      </c>
      <c r="L224" s="26" t="s">
        <v>1511</v>
      </c>
      <c r="M224" s="20" t="s">
        <v>1407</v>
      </c>
      <c r="N224" s="21" t="s">
        <v>1408</v>
      </c>
      <c r="P224" s="4" t="s">
        <v>1409</v>
      </c>
      <c r="Q224" s="4" t="s">
        <v>1407</v>
      </c>
    </row>
    <row r="225" spans="2:22">
      <c r="B225" s="18">
        <v>222</v>
      </c>
      <c r="C225" s="18">
        <v>12.2</v>
      </c>
      <c r="D225" s="18" t="s">
        <v>1301</v>
      </c>
      <c r="E225" s="19">
        <v>3145079</v>
      </c>
      <c r="F225" s="19">
        <v>3149502</v>
      </c>
      <c r="G225" s="20" t="s">
        <v>1410</v>
      </c>
      <c r="H225" s="20" t="s">
        <v>1411</v>
      </c>
      <c r="I225" s="26">
        <v>1.26</v>
      </c>
      <c r="J225" s="26">
        <v>1.41</v>
      </c>
      <c r="K225" s="26" t="s">
        <v>1510</v>
      </c>
      <c r="L225" s="26" t="s">
        <v>1510</v>
      </c>
      <c r="M225" s="20" t="s">
        <v>1412</v>
      </c>
      <c r="N225" s="21" t="s">
        <v>1413</v>
      </c>
    </row>
    <row r="226" spans="2:22">
      <c r="B226" s="18">
        <v>223</v>
      </c>
      <c r="C226" s="18">
        <v>12.2</v>
      </c>
      <c r="D226" s="18" t="s">
        <v>1301</v>
      </c>
      <c r="E226" s="19">
        <v>3236058</v>
      </c>
      <c r="F226" s="19">
        <v>3243704</v>
      </c>
      <c r="G226" s="20" t="s">
        <v>1414</v>
      </c>
      <c r="H226" s="20" t="s">
        <v>1415</v>
      </c>
      <c r="I226" s="26">
        <v>1.0225368155560979</v>
      </c>
      <c r="J226" s="26">
        <v>2.4009529897146842</v>
      </c>
      <c r="K226" s="26" t="s">
        <v>1511</v>
      </c>
      <c r="L226" s="26" t="s">
        <v>1510</v>
      </c>
      <c r="M226" s="20" t="s">
        <v>1416</v>
      </c>
      <c r="N226" s="21" t="s">
        <v>1417</v>
      </c>
      <c r="P226" s="4" t="s">
        <v>1418</v>
      </c>
      <c r="Q226" s="4" t="s">
        <v>1416</v>
      </c>
    </row>
    <row r="227" spans="2:22">
      <c r="B227" s="18">
        <v>224</v>
      </c>
      <c r="C227" s="18">
        <v>12.2</v>
      </c>
      <c r="D227" s="18" t="s">
        <v>1301</v>
      </c>
      <c r="E227" s="19">
        <v>3437394</v>
      </c>
      <c r="F227" s="19">
        <v>3440088</v>
      </c>
      <c r="G227" s="20" t="s">
        <v>1419</v>
      </c>
      <c r="H227" s="20" t="s">
        <v>1420</v>
      </c>
      <c r="I227" s="26">
        <v>1.1499999999999999</v>
      </c>
      <c r="J227" s="26">
        <v>2.86</v>
      </c>
      <c r="K227" s="26" t="s">
        <v>1511</v>
      </c>
      <c r="L227" s="26" t="s">
        <v>1510</v>
      </c>
      <c r="M227" s="20" t="s">
        <v>1421</v>
      </c>
      <c r="N227" s="21" t="s">
        <v>1422</v>
      </c>
      <c r="P227" s="4" t="s">
        <v>1423</v>
      </c>
      <c r="Q227" s="4" t="s">
        <v>1421</v>
      </c>
      <c r="R227" s="4" t="s">
        <v>1424</v>
      </c>
      <c r="S227" s="4" t="s">
        <v>1425</v>
      </c>
      <c r="T227" s="4" t="s">
        <v>1426</v>
      </c>
      <c r="U227" s="4" t="s">
        <v>1427</v>
      </c>
      <c r="V227" s="4" t="s">
        <v>1428</v>
      </c>
    </row>
    <row r="228" spans="2:22">
      <c r="B228" s="18">
        <v>225</v>
      </c>
      <c r="C228" s="18">
        <v>12.2</v>
      </c>
      <c r="D228" s="18" t="s">
        <v>1301</v>
      </c>
      <c r="E228" s="19">
        <v>3499498</v>
      </c>
      <c r="F228" s="19">
        <v>3502235</v>
      </c>
      <c r="G228" s="20" t="s">
        <v>1429</v>
      </c>
      <c r="H228" s="20" t="s">
        <v>1430</v>
      </c>
      <c r="I228" s="26">
        <v>1.1912657737197985</v>
      </c>
      <c r="J228" s="26">
        <v>1.428294598679706</v>
      </c>
      <c r="K228" s="26" t="s">
        <v>1510</v>
      </c>
      <c r="L228" s="26" t="s">
        <v>1510</v>
      </c>
      <c r="M228" s="20" t="s">
        <v>1644</v>
      </c>
      <c r="N228" s="21" t="s">
        <v>1431</v>
      </c>
    </row>
    <row r="229" spans="2:22">
      <c r="B229" s="18">
        <v>226</v>
      </c>
      <c r="C229" s="18">
        <v>12.2</v>
      </c>
      <c r="D229" s="18" t="s">
        <v>1301</v>
      </c>
      <c r="E229" s="19">
        <v>3580411</v>
      </c>
      <c r="F229" s="19">
        <v>3582838</v>
      </c>
      <c r="G229" s="20" t="s">
        <v>1432</v>
      </c>
      <c r="H229" s="20" t="s">
        <v>1433</v>
      </c>
      <c r="I229" s="26">
        <v>1.2240723647775522</v>
      </c>
      <c r="J229" s="26">
        <v>1.4136105716135421</v>
      </c>
      <c r="K229" s="26" t="s">
        <v>1510</v>
      </c>
      <c r="L229" s="26" t="s">
        <v>1510</v>
      </c>
      <c r="M229" s="20" t="s">
        <v>1434</v>
      </c>
      <c r="N229" s="21" t="s">
        <v>1435</v>
      </c>
      <c r="O229" s="4" t="s">
        <v>1436</v>
      </c>
      <c r="P229" s="4" t="s">
        <v>1434</v>
      </c>
      <c r="Q229" s="4" t="s">
        <v>1434</v>
      </c>
      <c r="R229" s="4" t="s">
        <v>1437</v>
      </c>
    </row>
    <row r="230" spans="2:22">
      <c r="B230" s="18">
        <v>227</v>
      </c>
      <c r="C230" s="18">
        <v>12.2</v>
      </c>
      <c r="D230" s="18" t="s">
        <v>1301</v>
      </c>
      <c r="E230" s="19">
        <v>3792161</v>
      </c>
      <c r="F230" s="19">
        <v>3797468</v>
      </c>
      <c r="G230" s="20" t="s">
        <v>1438</v>
      </c>
      <c r="H230" s="20" t="s">
        <v>1439</v>
      </c>
      <c r="I230" s="26">
        <v>1.06</v>
      </c>
      <c r="J230" s="26">
        <v>1.22</v>
      </c>
      <c r="K230" s="26" t="s">
        <v>1510</v>
      </c>
      <c r="L230" s="26" t="s">
        <v>1510</v>
      </c>
      <c r="M230" s="20" t="s">
        <v>1440</v>
      </c>
      <c r="N230" s="21" t="s">
        <v>1441</v>
      </c>
    </row>
    <row r="231" spans="2:22">
      <c r="B231" s="18">
        <v>228</v>
      </c>
      <c r="C231" s="18">
        <v>12.2</v>
      </c>
      <c r="D231" s="18" t="s">
        <v>1301</v>
      </c>
      <c r="E231" s="19">
        <v>3867731</v>
      </c>
      <c r="F231" s="19">
        <v>3869803</v>
      </c>
      <c r="G231" s="20" t="s">
        <v>1442</v>
      </c>
      <c r="H231" s="20" t="s">
        <v>1443</v>
      </c>
      <c r="I231" s="26">
        <v>1.2959433289165223</v>
      </c>
      <c r="J231" s="26">
        <v>3.263575819672131</v>
      </c>
      <c r="K231" s="26" t="s">
        <v>1511</v>
      </c>
      <c r="L231" s="26" t="s">
        <v>1511</v>
      </c>
      <c r="M231" s="20" t="s">
        <v>1444</v>
      </c>
      <c r="N231" s="21" t="s">
        <v>1445</v>
      </c>
      <c r="P231" s="4" t="s">
        <v>1446</v>
      </c>
      <c r="Q231" s="4" t="s">
        <v>1444</v>
      </c>
    </row>
    <row r="232" spans="2:22">
      <c r="B232" s="18">
        <v>229</v>
      </c>
      <c r="C232" s="18">
        <v>12.2</v>
      </c>
      <c r="D232" s="18" t="s">
        <v>1301</v>
      </c>
      <c r="E232" s="19">
        <v>4044478</v>
      </c>
      <c r="F232" s="19">
        <v>4047374</v>
      </c>
      <c r="G232" s="20" t="s">
        <v>1447</v>
      </c>
      <c r="H232" s="20" t="s">
        <v>1448</v>
      </c>
      <c r="I232" s="26">
        <v>1.28</v>
      </c>
      <c r="J232" s="26">
        <v>1.4</v>
      </c>
      <c r="K232" s="26" t="s">
        <v>1510</v>
      </c>
      <c r="L232" s="26" t="s">
        <v>1510</v>
      </c>
      <c r="M232" s="20" t="s">
        <v>1449</v>
      </c>
      <c r="N232" s="21" t="s">
        <v>1450</v>
      </c>
    </row>
    <row r="233" spans="2:22">
      <c r="B233" s="18">
        <v>230</v>
      </c>
      <c r="C233" s="18">
        <v>12.2</v>
      </c>
      <c r="D233" s="18" t="s">
        <v>1301</v>
      </c>
      <c r="E233" s="19">
        <v>4103244</v>
      </c>
      <c r="F233" s="19">
        <v>4104420</v>
      </c>
      <c r="G233" s="20" t="s">
        <v>1451</v>
      </c>
      <c r="H233" s="20" t="s">
        <v>1452</v>
      </c>
      <c r="I233" s="26">
        <v>2.0991684520135081</v>
      </c>
      <c r="J233" s="26">
        <v>2.4330931549150798</v>
      </c>
      <c r="K233" s="26" t="s">
        <v>1510</v>
      </c>
      <c r="L233" s="26" t="s">
        <v>1510</v>
      </c>
      <c r="M233" s="20" t="s">
        <v>1644</v>
      </c>
      <c r="N233" s="21" t="s">
        <v>1453</v>
      </c>
    </row>
    <row r="234" spans="2:22">
      <c r="B234" s="18">
        <v>231</v>
      </c>
      <c r="C234" s="18">
        <v>12.2</v>
      </c>
      <c r="D234" s="18" t="s">
        <v>1301</v>
      </c>
      <c r="E234" s="19">
        <v>4120926</v>
      </c>
      <c r="F234" s="19">
        <v>4122836</v>
      </c>
      <c r="G234" s="20" t="s">
        <v>1454</v>
      </c>
      <c r="H234" s="20" t="s">
        <v>1455</v>
      </c>
      <c r="I234" s="26">
        <v>1.1077923276760164</v>
      </c>
      <c r="J234" s="26">
        <v>1.8451049610606594</v>
      </c>
      <c r="K234" s="26" t="s">
        <v>1510</v>
      </c>
      <c r="L234" s="26" t="s">
        <v>1510</v>
      </c>
      <c r="M234" s="20" t="s">
        <v>1456</v>
      </c>
      <c r="N234" s="21" t="s">
        <v>1457</v>
      </c>
      <c r="O234" s="4" t="s">
        <v>1458</v>
      </c>
      <c r="P234" s="4" t="s">
        <v>1459</v>
      </c>
      <c r="Q234" s="4" t="s">
        <v>1456</v>
      </c>
      <c r="R234" s="4" t="s">
        <v>1460</v>
      </c>
      <c r="S234" s="4" t="s">
        <v>1461</v>
      </c>
    </row>
    <row r="235" spans="2:22">
      <c r="B235" s="18">
        <v>232</v>
      </c>
      <c r="C235" s="18">
        <v>12.2</v>
      </c>
      <c r="D235" s="18" t="s">
        <v>1301</v>
      </c>
      <c r="E235" s="19">
        <v>4144620</v>
      </c>
      <c r="F235" s="19">
        <v>4146619</v>
      </c>
      <c r="G235" s="20" t="s">
        <v>1462</v>
      </c>
      <c r="H235" s="20" t="s">
        <v>1463</v>
      </c>
      <c r="I235" s="26">
        <v>1.0218554457241316</v>
      </c>
      <c r="J235" s="26">
        <v>1.5320368119465184</v>
      </c>
      <c r="K235" s="26" t="s">
        <v>1510</v>
      </c>
      <c r="L235" s="26" t="s">
        <v>1510</v>
      </c>
      <c r="M235" s="20" t="s">
        <v>1464</v>
      </c>
      <c r="N235" s="21" t="s">
        <v>1465</v>
      </c>
      <c r="P235" s="4" t="s">
        <v>1466</v>
      </c>
      <c r="Q235" s="4" t="s">
        <v>1464</v>
      </c>
      <c r="R235" s="4" t="s">
        <v>1467</v>
      </c>
      <c r="S235" s="4" t="s">
        <v>1468</v>
      </c>
    </row>
    <row r="236" spans="2:22">
      <c r="B236" s="18">
        <v>233</v>
      </c>
      <c r="C236" s="18">
        <v>12.2</v>
      </c>
      <c r="D236" s="18" t="s">
        <v>1301</v>
      </c>
      <c r="E236" s="19">
        <v>4515673</v>
      </c>
      <c r="F236" s="19">
        <v>4517345</v>
      </c>
      <c r="G236" s="20" t="s">
        <v>1472</v>
      </c>
      <c r="H236" s="20" t="s">
        <v>1473</v>
      </c>
      <c r="I236" s="26">
        <v>1.2481614503164016</v>
      </c>
      <c r="J236" s="26">
        <v>2.7086104728504052</v>
      </c>
      <c r="K236" s="26" t="s">
        <v>1511</v>
      </c>
      <c r="L236" s="26" t="s">
        <v>1511</v>
      </c>
      <c r="M236" s="20" t="s">
        <v>1474</v>
      </c>
      <c r="N236" s="21" t="s">
        <v>1475</v>
      </c>
      <c r="O236" s="4" t="s">
        <v>1476</v>
      </c>
      <c r="P236" s="4" t="s">
        <v>1477</v>
      </c>
      <c r="Q236" s="4" t="s">
        <v>1474</v>
      </c>
      <c r="R236" s="4" t="s">
        <v>1478</v>
      </c>
      <c r="S236" s="4" t="s">
        <v>1479</v>
      </c>
    </row>
    <row r="237" spans="2:22">
      <c r="B237" s="18">
        <v>234</v>
      </c>
      <c r="C237" s="18">
        <v>12.2</v>
      </c>
      <c r="D237" s="18" t="s">
        <v>1301</v>
      </c>
      <c r="E237" s="19">
        <v>4551091</v>
      </c>
      <c r="F237" s="19">
        <v>4556193</v>
      </c>
      <c r="G237" s="20" t="s">
        <v>1480</v>
      </c>
      <c r="H237" s="20" t="s">
        <v>1481</v>
      </c>
      <c r="I237" s="26">
        <v>1.1563868881375865</v>
      </c>
      <c r="J237" s="26">
        <v>1.5188346217435991</v>
      </c>
      <c r="K237" s="26" t="s">
        <v>1510</v>
      </c>
      <c r="L237" s="26" t="s">
        <v>1510</v>
      </c>
      <c r="M237" s="20" t="s">
        <v>1644</v>
      </c>
      <c r="N237" s="21" t="s">
        <v>1482</v>
      </c>
    </row>
    <row r="238" spans="2:22">
      <c r="B238" s="18">
        <v>235</v>
      </c>
      <c r="C238" s="18">
        <v>12.2</v>
      </c>
      <c r="D238" s="18" t="s">
        <v>1301</v>
      </c>
      <c r="E238" s="19">
        <v>4881038</v>
      </c>
      <c r="F238" s="19">
        <v>4884876</v>
      </c>
      <c r="G238" s="20" t="s">
        <v>1483</v>
      </c>
      <c r="H238" s="20" t="s">
        <v>1484</v>
      </c>
      <c r="I238" s="26">
        <v>1.2231851937612674</v>
      </c>
      <c r="J238" s="26">
        <v>1.6501092937363382</v>
      </c>
      <c r="K238" s="26" t="s">
        <v>1510</v>
      </c>
      <c r="L238" s="26" t="s">
        <v>1510</v>
      </c>
      <c r="M238" s="20" t="s">
        <v>1485</v>
      </c>
      <c r="N238" s="21" t="s">
        <v>1486</v>
      </c>
      <c r="O238" s="4" t="s">
        <v>1487</v>
      </c>
      <c r="P238" s="4" t="s">
        <v>1488</v>
      </c>
      <c r="Q238" s="4" t="s">
        <v>1485</v>
      </c>
      <c r="R238" s="4" t="s">
        <v>1489</v>
      </c>
      <c r="S238" s="4" t="s">
        <v>1490</v>
      </c>
      <c r="T238" s="4" t="s">
        <v>1491</v>
      </c>
      <c r="U238" s="4" t="s">
        <v>1492</v>
      </c>
      <c r="V238" s="4" t="s">
        <v>1493</v>
      </c>
    </row>
    <row r="239" spans="2:22">
      <c r="B239" s="18">
        <v>236</v>
      </c>
      <c r="C239" s="18">
        <v>12.2</v>
      </c>
      <c r="D239" s="18" t="s">
        <v>1301</v>
      </c>
      <c r="E239" s="19">
        <v>4893127</v>
      </c>
      <c r="F239" s="19">
        <v>4894709</v>
      </c>
      <c r="G239" s="20" t="s">
        <v>1494</v>
      </c>
      <c r="H239" s="20" t="s">
        <v>1495</v>
      </c>
      <c r="I239" s="26">
        <v>1.0571992889591151</v>
      </c>
      <c r="J239" s="26">
        <v>1.0437006964385913</v>
      </c>
      <c r="K239" s="26" t="s">
        <v>1510</v>
      </c>
      <c r="L239" s="26" t="s">
        <v>1511</v>
      </c>
      <c r="M239" s="20" t="s">
        <v>1496</v>
      </c>
      <c r="N239" s="21" t="s">
        <v>1497</v>
      </c>
      <c r="P239" s="4" t="s">
        <v>1498</v>
      </c>
      <c r="Q239" s="4" t="s">
        <v>1496</v>
      </c>
      <c r="R239" s="4" t="s">
        <v>1499</v>
      </c>
      <c r="S239" s="4" t="s">
        <v>1500</v>
      </c>
    </row>
    <row r="240" spans="2:22">
      <c r="B240" s="18">
        <v>237</v>
      </c>
      <c r="C240" s="18">
        <v>12.2</v>
      </c>
      <c r="D240" s="18" t="s">
        <v>1301</v>
      </c>
      <c r="E240" s="19">
        <v>5013789</v>
      </c>
      <c r="F240" s="19">
        <v>5018308</v>
      </c>
      <c r="G240" s="20" t="s">
        <v>1501</v>
      </c>
      <c r="H240" s="20" t="s">
        <v>1502</v>
      </c>
      <c r="I240" s="26">
        <v>1.1341376356367789</v>
      </c>
      <c r="J240" s="26">
        <v>1.4300919942218504</v>
      </c>
      <c r="K240" s="26" t="s">
        <v>1510</v>
      </c>
      <c r="L240" s="26" t="s">
        <v>1510</v>
      </c>
      <c r="M240" s="20" t="s">
        <v>1503</v>
      </c>
      <c r="N240" s="21" t="s">
        <v>1504</v>
      </c>
      <c r="Q240" s="4" t="s">
        <v>1503</v>
      </c>
    </row>
    <row r="241" spans="2:14">
      <c r="B241" s="18">
        <v>238</v>
      </c>
      <c r="C241" s="18">
        <v>12.2</v>
      </c>
      <c r="D241" s="18" t="s">
        <v>1301</v>
      </c>
      <c r="E241" s="19">
        <v>5045169</v>
      </c>
      <c r="F241" s="19">
        <v>5050440</v>
      </c>
      <c r="G241" s="20" t="s">
        <v>1505</v>
      </c>
      <c r="H241" s="20" t="s">
        <v>1506</v>
      </c>
      <c r="I241" s="26">
        <v>1.1854189874984529</v>
      </c>
      <c r="J241" s="26">
        <v>1.5325895219615453</v>
      </c>
      <c r="K241" s="26" t="s">
        <v>1510</v>
      </c>
      <c r="L241" s="26" t="s">
        <v>1510</v>
      </c>
      <c r="M241" s="20" t="s">
        <v>1644</v>
      </c>
      <c r="N241" s="21" t="s">
        <v>1507</v>
      </c>
    </row>
    <row r="242" spans="2:14" ht="16" thickBot="1"/>
    <row r="243" spans="2:14">
      <c r="H243" s="22"/>
      <c r="I243" s="23"/>
      <c r="J243" s="23"/>
      <c r="K243" s="23"/>
      <c r="L243" s="23"/>
    </row>
    <row r="244" spans="2:14">
      <c r="H244" s="23"/>
      <c r="I244" s="23"/>
      <c r="J244" s="23"/>
      <c r="K244" s="23"/>
      <c r="L244" s="23"/>
    </row>
    <row r="245" spans="2:14">
      <c r="H245" s="23"/>
      <c r="I245" s="23"/>
      <c r="J245" s="23"/>
      <c r="K245" s="23"/>
      <c r="L245" s="23"/>
    </row>
    <row r="246" spans="2:14">
      <c r="H246" s="23"/>
      <c r="I246" s="23"/>
      <c r="J246" s="23"/>
      <c r="K246" s="23"/>
      <c r="L246" s="23"/>
    </row>
    <row r="247" spans="2:14">
      <c r="H247" s="23"/>
      <c r="I247" s="23"/>
      <c r="J247" s="23"/>
      <c r="K247" s="23"/>
      <c r="L247" s="23"/>
    </row>
    <row r="248" spans="2:14">
      <c r="H248" s="23"/>
      <c r="I248" s="23"/>
      <c r="J248" s="23"/>
      <c r="K248" s="23"/>
      <c r="L248" s="23"/>
    </row>
    <row r="249" spans="2:14">
      <c r="H249" s="23"/>
      <c r="I249" s="23"/>
      <c r="J249" s="23"/>
      <c r="K249" s="23"/>
      <c r="L249" s="23"/>
    </row>
    <row r="250" spans="2:14">
      <c r="H250" s="23"/>
      <c r="I250" s="23"/>
      <c r="J250" s="23"/>
      <c r="K250" s="23"/>
      <c r="L250" s="23"/>
    </row>
    <row r="251" spans="2:14">
      <c r="H251" s="23"/>
      <c r="I251" s="23"/>
      <c r="J251" s="23"/>
      <c r="K251" s="23"/>
      <c r="L251" s="23"/>
    </row>
    <row r="252" spans="2:14">
      <c r="H252" s="23"/>
      <c r="I252" s="23"/>
      <c r="J252" s="23"/>
      <c r="K252" s="23"/>
      <c r="L252" s="23"/>
    </row>
    <row r="253" spans="2:14">
      <c r="H253" s="23"/>
      <c r="I253" s="23"/>
      <c r="J253" s="23"/>
      <c r="K253" s="23"/>
      <c r="L253" s="23"/>
    </row>
    <row r="254" spans="2:14">
      <c r="H254" s="23"/>
      <c r="I254" s="23"/>
      <c r="J254" s="23"/>
      <c r="K254" s="23"/>
      <c r="L254" s="23"/>
    </row>
    <row r="255" spans="2:14">
      <c r="H255" s="23"/>
      <c r="I255" s="23"/>
      <c r="J255" s="23"/>
      <c r="K255" s="23"/>
      <c r="L255" s="23"/>
    </row>
    <row r="256" spans="2:14">
      <c r="H256" s="23"/>
      <c r="I256" s="23"/>
      <c r="J256" s="23"/>
      <c r="K256" s="23"/>
      <c r="L256" s="23"/>
    </row>
    <row r="257" spans="8:12">
      <c r="H257" s="23"/>
      <c r="I257" s="23"/>
      <c r="J257" s="23"/>
      <c r="K257" s="23"/>
      <c r="L257" s="23"/>
    </row>
    <row r="258" spans="8:12">
      <c r="H258" s="23"/>
      <c r="I258" s="23"/>
      <c r="J258" s="23"/>
      <c r="K258" s="23"/>
      <c r="L258" s="23"/>
    </row>
    <row r="259" spans="8:12">
      <c r="H259" s="23"/>
      <c r="I259" s="23"/>
      <c r="J259" s="23"/>
      <c r="K259" s="23"/>
      <c r="L259" s="23"/>
    </row>
    <row r="260" spans="8:12">
      <c r="H260" s="23"/>
      <c r="I260" s="23"/>
      <c r="J260" s="23"/>
      <c r="K260" s="23"/>
      <c r="L260" s="23"/>
    </row>
    <row r="261" spans="8:12">
      <c r="H261" s="23"/>
      <c r="I261" s="23"/>
      <c r="J261" s="23"/>
      <c r="K261" s="23"/>
      <c r="L261" s="23"/>
    </row>
    <row r="262" spans="8:12">
      <c r="H262" s="23"/>
      <c r="I262" s="23"/>
      <c r="J262" s="23"/>
      <c r="K262" s="23"/>
      <c r="L262" s="23"/>
    </row>
    <row r="263" spans="8:12">
      <c r="H263" s="23"/>
      <c r="I263" s="23"/>
      <c r="J263" s="23"/>
      <c r="K263" s="23"/>
      <c r="L263" s="23"/>
    </row>
    <row r="264" spans="8:12">
      <c r="H264" s="23"/>
      <c r="I264" s="23"/>
      <c r="J264" s="23"/>
      <c r="K264" s="23"/>
      <c r="L264" s="23"/>
    </row>
    <row r="265" spans="8:12">
      <c r="H265" s="23"/>
      <c r="I265" s="23"/>
      <c r="J265" s="23"/>
      <c r="K265" s="23"/>
      <c r="L265" s="23"/>
    </row>
    <row r="266" spans="8:12">
      <c r="H266" s="23"/>
      <c r="I266" s="23"/>
      <c r="J266" s="23"/>
      <c r="K266" s="23"/>
      <c r="L266" s="23"/>
    </row>
    <row r="267" spans="8:12">
      <c r="H267" s="23"/>
      <c r="I267" s="23"/>
      <c r="J267" s="23"/>
      <c r="K267" s="23"/>
      <c r="L267" s="23"/>
    </row>
    <row r="268" spans="8:12">
      <c r="H268" s="23"/>
      <c r="I268" s="23"/>
      <c r="J268" s="23"/>
      <c r="K268" s="23"/>
      <c r="L268" s="23"/>
    </row>
    <row r="269" spans="8:12">
      <c r="H269" s="23"/>
      <c r="I269" s="23"/>
      <c r="J269" s="23"/>
      <c r="K269" s="23"/>
      <c r="L269" s="23"/>
    </row>
    <row r="270" spans="8:12">
      <c r="H270" s="23"/>
      <c r="I270" s="23"/>
      <c r="J270" s="23"/>
      <c r="K270" s="23"/>
      <c r="L270" s="23"/>
    </row>
    <row r="271" spans="8:12">
      <c r="H271" s="23"/>
      <c r="I271" s="23"/>
      <c r="J271" s="23"/>
      <c r="K271" s="23"/>
      <c r="L271" s="23"/>
    </row>
    <row r="272" spans="8:12">
      <c r="H272" s="23"/>
      <c r="I272" s="23"/>
      <c r="J272" s="23"/>
      <c r="K272" s="23"/>
      <c r="L272" s="23"/>
    </row>
    <row r="273" spans="8:12">
      <c r="H273" s="23"/>
      <c r="I273" s="23"/>
      <c r="J273" s="23"/>
      <c r="K273" s="23"/>
      <c r="L273" s="23"/>
    </row>
    <row r="274" spans="8:12">
      <c r="H274" s="23"/>
      <c r="I274" s="23"/>
      <c r="J274" s="23"/>
      <c r="K274" s="23"/>
      <c r="L274" s="23"/>
    </row>
    <row r="275" spans="8:12">
      <c r="H275" s="23"/>
      <c r="I275" s="23"/>
      <c r="J275" s="23"/>
      <c r="K275" s="23"/>
      <c r="L275" s="23"/>
    </row>
    <row r="276" spans="8:12">
      <c r="H276" s="23"/>
      <c r="I276" s="23"/>
      <c r="J276" s="23"/>
      <c r="K276" s="23"/>
      <c r="L276" s="23"/>
    </row>
    <row r="277" spans="8:12">
      <c r="H277" s="23"/>
      <c r="I277" s="23"/>
      <c r="J277" s="23"/>
      <c r="K277" s="23"/>
      <c r="L277" s="23"/>
    </row>
    <row r="278" spans="8:12">
      <c r="H278" s="23"/>
      <c r="I278" s="23"/>
      <c r="J278" s="23"/>
      <c r="K278" s="23"/>
      <c r="L278" s="23"/>
    </row>
    <row r="279" spans="8:12">
      <c r="H279" s="23"/>
      <c r="I279" s="23"/>
      <c r="J279" s="23"/>
      <c r="K279" s="23"/>
      <c r="L279" s="23"/>
    </row>
    <row r="280" spans="8:12">
      <c r="H280" s="23"/>
      <c r="I280" s="23"/>
      <c r="J280" s="23"/>
      <c r="K280" s="23"/>
      <c r="L280" s="23"/>
    </row>
    <row r="281" spans="8:12">
      <c r="H281" s="23"/>
      <c r="I281" s="23"/>
      <c r="J281" s="23"/>
      <c r="K281" s="23"/>
      <c r="L281" s="23"/>
    </row>
    <row r="282" spans="8:12">
      <c r="H282" s="23"/>
      <c r="I282" s="23"/>
      <c r="J282" s="23"/>
      <c r="K282" s="23"/>
      <c r="L282" s="23"/>
    </row>
    <row r="283" spans="8:12">
      <c r="H283" s="23"/>
      <c r="I283" s="23"/>
      <c r="J283" s="23"/>
      <c r="K283" s="23"/>
      <c r="L283" s="23"/>
    </row>
    <row r="284" spans="8:12">
      <c r="H284" s="23"/>
      <c r="I284" s="23"/>
      <c r="J284" s="23"/>
      <c r="K284" s="23"/>
      <c r="L284" s="23"/>
    </row>
    <row r="285" spans="8:12">
      <c r="H285" s="23"/>
      <c r="I285" s="23"/>
      <c r="J285" s="23"/>
      <c r="K285" s="23"/>
      <c r="L285" s="23"/>
    </row>
    <row r="286" spans="8:12">
      <c r="H286" s="23"/>
      <c r="I286" s="23"/>
      <c r="J286" s="23"/>
      <c r="K286" s="23"/>
      <c r="L286" s="23"/>
    </row>
    <row r="287" spans="8:12">
      <c r="H287" s="23"/>
      <c r="I287" s="23"/>
      <c r="J287" s="23"/>
      <c r="K287" s="23"/>
      <c r="L287" s="23"/>
    </row>
    <row r="288" spans="8:12">
      <c r="H288" s="23"/>
      <c r="I288" s="23"/>
      <c r="J288" s="23"/>
      <c r="K288" s="23"/>
      <c r="L288" s="23"/>
    </row>
    <row r="289" spans="8:12">
      <c r="H289" s="23"/>
      <c r="I289" s="23"/>
      <c r="J289" s="23"/>
      <c r="K289" s="23"/>
      <c r="L289" s="23"/>
    </row>
    <row r="290" spans="8:12">
      <c r="H290" s="23"/>
      <c r="I290" s="23"/>
      <c r="J290" s="23"/>
      <c r="K290" s="23"/>
      <c r="L290" s="23"/>
    </row>
    <row r="291" spans="8:12">
      <c r="H291" s="23"/>
    </row>
    <row r="292" spans="8:12">
      <c r="H292" s="23"/>
    </row>
    <row r="293" spans="8:12">
      <c r="H293" s="23"/>
    </row>
    <row r="294" spans="8:12">
      <c r="H294" s="23"/>
    </row>
    <row r="295" spans="8:12">
      <c r="H295" s="23"/>
    </row>
    <row r="296" spans="8:12">
      <c r="H296" s="23"/>
    </row>
    <row r="297" spans="8:12">
      <c r="H297" s="23"/>
    </row>
    <row r="298" spans="8:12">
      <c r="H298" s="23"/>
    </row>
    <row r="299" spans="8:12">
      <c r="H299" s="23"/>
    </row>
    <row r="300" spans="8:12">
      <c r="H300" s="23"/>
    </row>
    <row r="301" spans="8:12">
      <c r="H301" s="23"/>
    </row>
    <row r="302" spans="8:12">
      <c r="H302" s="23"/>
    </row>
    <row r="303" spans="8:12">
      <c r="H303" s="23"/>
    </row>
    <row r="304" spans="8:12">
      <c r="H304" s="23"/>
    </row>
    <row r="305" spans="8:8">
      <c r="H305" s="23"/>
    </row>
    <row r="306" spans="8:8">
      <c r="H306" s="23"/>
    </row>
    <row r="307" spans="8:8">
      <c r="H307" s="23"/>
    </row>
    <row r="308" spans="8:8">
      <c r="H308" s="23"/>
    </row>
    <row r="309" spans="8:8">
      <c r="H309" s="23"/>
    </row>
    <row r="310" spans="8:8">
      <c r="H310" s="23"/>
    </row>
    <row r="311" spans="8:8">
      <c r="H311" s="23"/>
    </row>
    <row r="312" spans="8:8">
      <c r="H312" s="23"/>
    </row>
    <row r="313" spans="8:8">
      <c r="H313" s="23"/>
    </row>
    <row r="314" spans="8:8">
      <c r="H314" s="23"/>
    </row>
    <row r="315" spans="8:8">
      <c r="H315" s="23"/>
    </row>
    <row r="316" spans="8:8">
      <c r="H316" s="23"/>
    </row>
    <row r="317" spans="8:8">
      <c r="H317" s="23"/>
    </row>
    <row r="318" spans="8:8">
      <c r="H318" s="23"/>
    </row>
    <row r="319" spans="8:8">
      <c r="H319" s="23"/>
    </row>
    <row r="320" spans="8:8">
      <c r="H320" s="23"/>
    </row>
    <row r="321" spans="8:8">
      <c r="H321" s="23"/>
    </row>
    <row r="322" spans="8:8">
      <c r="H322" s="23"/>
    </row>
    <row r="323" spans="8:8">
      <c r="H323" s="23"/>
    </row>
    <row r="324" spans="8:8">
      <c r="H324" s="23"/>
    </row>
    <row r="325" spans="8:8">
      <c r="H325" s="23"/>
    </row>
    <row r="326" spans="8:8">
      <c r="H326" s="23"/>
    </row>
    <row r="327" spans="8:8">
      <c r="H327" s="23"/>
    </row>
    <row r="328" spans="8:8">
      <c r="H328" s="23"/>
    </row>
    <row r="329" spans="8:8">
      <c r="H329" s="23"/>
    </row>
    <row r="330" spans="8:8">
      <c r="H330" s="23"/>
    </row>
    <row r="331" spans="8:8">
      <c r="H331" s="23"/>
    </row>
    <row r="332" spans="8:8">
      <c r="H332" s="23"/>
    </row>
    <row r="333" spans="8:8">
      <c r="H333" s="23"/>
    </row>
    <row r="334" spans="8:8">
      <c r="H334" s="23"/>
    </row>
    <row r="335" spans="8:8">
      <c r="H335" s="23"/>
    </row>
    <row r="336" spans="8:8">
      <c r="H336" s="23"/>
    </row>
    <row r="337" spans="8:8" ht="16" thickBot="1">
      <c r="H337" s="24"/>
    </row>
  </sheetData>
  <mergeCells count="2">
    <mergeCell ref="I2:J2"/>
    <mergeCell ref="K2:L2"/>
  </mergeCells>
  <phoneticPr fontId="4" type="noConversion"/>
  <pageMargins left="0.7" right="0.7" top="0.75" bottom="0.75" header="0.3" footer="0.3"/>
  <pageSetup orientation="portrait" horizontalDpi="0" verticalDpi="0"/>
  <drawing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05B5F3E-2874-D947-9074-39C409611C98}">
  <dimension ref="B1:N308"/>
  <sheetViews>
    <sheetView workbookViewId="0">
      <selection activeCell="C4" sqref="C4"/>
    </sheetView>
  </sheetViews>
  <sheetFormatPr defaultColWidth="8.83203125" defaultRowHeight="15.5"/>
  <cols>
    <col min="1" max="1" width="8.83203125" style="4"/>
    <col min="2" max="2" width="4.1640625" style="4" bestFit="1" customWidth="1"/>
    <col min="3" max="3" width="6.6640625" style="4" bestFit="1" customWidth="1"/>
    <col min="4" max="4" width="6" style="4" bestFit="1" customWidth="1"/>
    <col min="5" max="6" width="11.5" style="28" bestFit="1" customWidth="1"/>
    <col min="7" max="7" width="16.6640625" style="4" bestFit="1" customWidth="1"/>
    <col min="8" max="8" width="13.5" style="4" bestFit="1" customWidth="1"/>
    <col min="9" max="10" width="12.6640625" style="4" customWidth="1"/>
    <col min="11" max="12" width="9.33203125" style="4" customWidth="1"/>
    <col min="13" max="13" width="14.5" style="14" bestFit="1" customWidth="1"/>
    <col min="14" max="14" width="255.83203125" style="29" customWidth="1"/>
    <col min="15" max="16384" width="8.83203125" style="4"/>
  </cols>
  <sheetData>
    <row r="1" spans="2:14" ht="28" customHeight="1"/>
    <row r="2" spans="2:14">
      <c r="E2" s="13"/>
      <c r="F2" s="13"/>
      <c r="I2" s="49" t="s">
        <v>1508</v>
      </c>
      <c r="J2" s="49"/>
      <c r="K2" s="49" t="s">
        <v>1509</v>
      </c>
      <c r="L2" s="49"/>
    </row>
    <row r="3" spans="2:14">
      <c r="B3" s="15" t="s">
        <v>0</v>
      </c>
      <c r="C3" s="15" t="s">
        <v>1</v>
      </c>
      <c r="D3" s="15" t="s">
        <v>2</v>
      </c>
      <c r="E3" s="16" t="s">
        <v>3</v>
      </c>
      <c r="F3" s="16" t="s">
        <v>4</v>
      </c>
      <c r="G3" s="15" t="s">
        <v>5</v>
      </c>
      <c r="H3" s="15" t="s">
        <v>6</v>
      </c>
      <c r="I3" s="15" t="s">
        <v>7</v>
      </c>
      <c r="J3" s="15" t="s">
        <v>8</v>
      </c>
      <c r="K3" s="15" t="s">
        <v>7</v>
      </c>
      <c r="L3" s="15" t="s">
        <v>8</v>
      </c>
      <c r="M3" s="15" t="s">
        <v>9</v>
      </c>
      <c r="N3" s="46" t="s">
        <v>10</v>
      </c>
    </row>
    <row r="4" spans="2:14">
      <c r="B4" s="18">
        <v>1</v>
      </c>
      <c r="C4" s="18">
        <v>1.1000000000000001</v>
      </c>
      <c r="D4" s="18" t="s">
        <v>14</v>
      </c>
      <c r="E4" s="19">
        <v>4905609</v>
      </c>
      <c r="F4" s="19">
        <v>4909339</v>
      </c>
      <c r="G4" s="14" t="s">
        <v>24</v>
      </c>
      <c r="H4" s="20" t="s">
        <v>25</v>
      </c>
      <c r="I4" s="26">
        <v>1.0208885941644563</v>
      </c>
      <c r="J4" s="26">
        <v>1.3984317069553611</v>
      </c>
      <c r="K4" s="26" t="s">
        <v>1510</v>
      </c>
      <c r="L4" s="26" t="s">
        <v>1510</v>
      </c>
      <c r="M4" s="20" t="s">
        <v>26</v>
      </c>
      <c r="N4" s="21" t="s">
        <v>27</v>
      </c>
    </row>
    <row r="5" spans="2:14">
      <c r="B5" s="18">
        <v>2</v>
      </c>
      <c r="C5" s="18">
        <v>1.1000000000000001</v>
      </c>
      <c r="D5" s="18" t="s">
        <v>14</v>
      </c>
      <c r="E5" s="19">
        <v>4949133</v>
      </c>
      <c r="F5" s="19">
        <v>4951123</v>
      </c>
      <c r="G5" s="14" t="s">
        <v>31</v>
      </c>
      <c r="H5" s="20" t="s">
        <v>32</v>
      </c>
      <c r="I5" s="26">
        <v>1.0004508566275925</v>
      </c>
      <c r="J5" s="26">
        <v>1.18759835917546</v>
      </c>
      <c r="K5" s="26" t="s">
        <v>1510</v>
      </c>
      <c r="L5" s="26" t="s">
        <v>1510</v>
      </c>
      <c r="M5" s="20" t="s">
        <v>33</v>
      </c>
      <c r="N5" s="21" t="s">
        <v>34</v>
      </c>
    </row>
    <row r="6" spans="2:14">
      <c r="B6" s="18">
        <v>3</v>
      </c>
      <c r="C6" s="18">
        <v>1.1000000000000001</v>
      </c>
      <c r="D6" s="18" t="s">
        <v>14</v>
      </c>
      <c r="E6" s="19">
        <v>5002454</v>
      </c>
      <c r="F6" s="19">
        <v>5004321</v>
      </c>
      <c r="G6" s="20" t="s">
        <v>41</v>
      </c>
      <c r="H6" s="20" t="s">
        <v>42</v>
      </c>
      <c r="I6" s="26">
        <v>1.4</v>
      </c>
      <c r="J6" s="26">
        <v>1.55</v>
      </c>
      <c r="K6" s="26" t="s">
        <v>1510</v>
      </c>
      <c r="L6" s="26" t="s">
        <v>1510</v>
      </c>
      <c r="M6" s="20" t="s">
        <v>43</v>
      </c>
      <c r="N6" s="21" t="s">
        <v>44</v>
      </c>
    </row>
    <row r="7" spans="2:14">
      <c r="B7" s="18">
        <v>4</v>
      </c>
      <c r="C7" s="18">
        <v>1.1000000000000001</v>
      </c>
      <c r="D7" s="18" t="s">
        <v>14</v>
      </c>
      <c r="E7" s="19">
        <v>5099555</v>
      </c>
      <c r="F7" s="19">
        <v>5102080</v>
      </c>
      <c r="G7" s="20" t="s">
        <v>45</v>
      </c>
      <c r="H7" s="20" t="s">
        <v>46</v>
      </c>
      <c r="I7" s="26">
        <v>1.3301789013564058</v>
      </c>
      <c r="J7" s="26">
        <v>1.6965495995070856</v>
      </c>
      <c r="K7" s="26" t="s">
        <v>1510</v>
      </c>
      <c r="L7" s="26" t="s">
        <v>1510</v>
      </c>
      <c r="M7" s="20" t="s">
        <v>47</v>
      </c>
      <c r="N7" s="21" t="s">
        <v>48</v>
      </c>
    </row>
    <row r="8" spans="2:14">
      <c r="B8" s="18">
        <v>5</v>
      </c>
      <c r="C8" s="18">
        <v>1.2</v>
      </c>
      <c r="D8" s="18" t="s">
        <v>14</v>
      </c>
      <c r="E8" s="19">
        <v>6199245</v>
      </c>
      <c r="F8" s="19">
        <v>6200202</v>
      </c>
      <c r="G8" s="20" t="s">
        <v>56</v>
      </c>
      <c r="H8" s="20" t="s">
        <v>57</v>
      </c>
      <c r="I8" s="26">
        <v>1.3651047213347534</v>
      </c>
      <c r="J8" s="26">
        <v>1.8474025974025974</v>
      </c>
      <c r="K8" s="26" t="s">
        <v>1510</v>
      </c>
      <c r="L8" s="26" t="s">
        <v>1510</v>
      </c>
      <c r="M8" s="20" t="s">
        <v>58</v>
      </c>
      <c r="N8" s="21" t="s">
        <v>59</v>
      </c>
    </row>
    <row r="9" spans="2:14">
      <c r="B9" s="18">
        <v>6</v>
      </c>
      <c r="C9" s="18">
        <v>1.2</v>
      </c>
      <c r="D9" s="18" t="s">
        <v>14</v>
      </c>
      <c r="E9" s="19">
        <v>6699636</v>
      </c>
      <c r="F9" s="19">
        <v>6703371</v>
      </c>
      <c r="G9" s="20" t="s">
        <v>80</v>
      </c>
      <c r="H9" s="20" t="s">
        <v>81</v>
      </c>
      <c r="I9" s="26">
        <v>1.1127409655482494</v>
      </c>
      <c r="J9" s="26">
        <v>1.4829914957478738</v>
      </c>
      <c r="K9" s="26" t="s">
        <v>1510</v>
      </c>
      <c r="L9" s="26" t="s">
        <v>1510</v>
      </c>
      <c r="M9" s="20" t="s">
        <v>82</v>
      </c>
      <c r="N9" s="21" t="s">
        <v>83</v>
      </c>
    </row>
    <row r="10" spans="2:14">
      <c r="B10" s="18">
        <v>7</v>
      </c>
      <c r="C10" s="18">
        <v>1.2</v>
      </c>
      <c r="D10" s="18" t="s">
        <v>14</v>
      </c>
      <c r="E10" s="19">
        <v>6713909</v>
      </c>
      <c r="F10" s="19">
        <v>6714986</v>
      </c>
      <c r="G10" s="20" t="s">
        <v>85</v>
      </c>
      <c r="H10" s="20" t="s">
        <v>86</v>
      </c>
      <c r="I10" s="26">
        <v>1.32</v>
      </c>
      <c r="J10" s="26">
        <v>1.38</v>
      </c>
      <c r="K10" s="26" t="s">
        <v>1510</v>
      </c>
      <c r="L10" s="26" t="s">
        <v>1510</v>
      </c>
      <c r="M10" s="20" t="s">
        <v>87</v>
      </c>
      <c r="N10" s="21" t="s">
        <v>88</v>
      </c>
    </row>
    <row r="11" spans="2:14">
      <c r="B11" s="18">
        <v>8</v>
      </c>
      <c r="C11" s="18">
        <v>1.2</v>
      </c>
      <c r="D11" s="18" t="s">
        <v>14</v>
      </c>
      <c r="E11" s="19">
        <v>6774202</v>
      </c>
      <c r="F11" s="19">
        <v>6776856</v>
      </c>
      <c r="G11" s="20" t="s">
        <v>89</v>
      </c>
      <c r="H11" s="20" t="s">
        <v>90</v>
      </c>
      <c r="I11" s="26">
        <v>1.0900000000000001</v>
      </c>
      <c r="J11" s="26">
        <v>1.48</v>
      </c>
      <c r="K11" s="27" t="s">
        <v>1510</v>
      </c>
      <c r="L11" s="26" t="s">
        <v>1510</v>
      </c>
      <c r="M11" s="20" t="s">
        <v>91</v>
      </c>
      <c r="N11" s="21" t="s">
        <v>92</v>
      </c>
    </row>
    <row r="12" spans="2:14">
      <c r="B12" s="18">
        <v>9</v>
      </c>
      <c r="C12" s="18">
        <v>1.2</v>
      </c>
      <c r="D12" s="18" t="s">
        <v>14</v>
      </c>
      <c r="E12" s="19">
        <v>6813719</v>
      </c>
      <c r="F12" s="19">
        <v>6815534</v>
      </c>
      <c r="G12" s="20" t="s">
        <v>101</v>
      </c>
      <c r="H12" s="20" t="s">
        <v>102</v>
      </c>
      <c r="I12" s="26">
        <v>1.4538251986379114</v>
      </c>
      <c r="J12" s="26">
        <v>2.1725189338054491</v>
      </c>
      <c r="K12" s="26" t="s">
        <v>1510</v>
      </c>
      <c r="L12" s="26" t="s">
        <v>1510</v>
      </c>
      <c r="M12" s="20" t="s">
        <v>103</v>
      </c>
      <c r="N12" s="21" t="s">
        <v>104</v>
      </c>
    </row>
    <row r="13" spans="2:14">
      <c r="B13" s="18">
        <v>10</v>
      </c>
      <c r="C13" s="18">
        <v>1.2</v>
      </c>
      <c r="D13" s="18" t="s">
        <v>14</v>
      </c>
      <c r="E13" s="19">
        <v>6857345</v>
      </c>
      <c r="F13" s="19">
        <v>6860952</v>
      </c>
      <c r="G13" s="20" t="s">
        <v>110</v>
      </c>
      <c r="H13" s="20" t="s">
        <v>111</v>
      </c>
      <c r="I13" s="26">
        <v>1.2595547379486409</v>
      </c>
      <c r="J13" s="26">
        <v>1.2221977463356775</v>
      </c>
      <c r="K13" s="26" t="s">
        <v>1510</v>
      </c>
      <c r="L13" s="26" t="s">
        <v>1510</v>
      </c>
      <c r="M13" s="20" t="s">
        <v>112</v>
      </c>
      <c r="N13" s="21" t="s">
        <v>113</v>
      </c>
    </row>
    <row r="14" spans="2:14">
      <c r="B14" s="18">
        <v>11</v>
      </c>
      <c r="C14" s="18">
        <v>1.3</v>
      </c>
      <c r="D14" s="18" t="s">
        <v>14</v>
      </c>
      <c r="E14" s="19">
        <v>7249771</v>
      </c>
      <c r="F14" s="19">
        <v>7254629</v>
      </c>
      <c r="G14" s="20" t="s">
        <v>120</v>
      </c>
      <c r="H14" s="20" t="s">
        <v>121</v>
      </c>
      <c r="I14" s="26">
        <v>1.1872760113535366</v>
      </c>
      <c r="J14" s="26">
        <v>1.5655965655965656</v>
      </c>
      <c r="K14" s="26" t="s">
        <v>1510</v>
      </c>
      <c r="L14" s="26" t="s">
        <v>1510</v>
      </c>
      <c r="M14" s="20" t="s">
        <v>122</v>
      </c>
      <c r="N14" s="21" t="s">
        <v>123</v>
      </c>
    </row>
    <row r="15" spans="2:14">
      <c r="B15" s="18">
        <v>12</v>
      </c>
      <c r="C15" s="18">
        <v>1.3</v>
      </c>
      <c r="D15" s="18" t="s">
        <v>14</v>
      </c>
      <c r="E15" s="19">
        <v>7547017</v>
      </c>
      <c r="F15" s="19">
        <v>7551856</v>
      </c>
      <c r="G15" s="20" t="s">
        <v>136</v>
      </c>
      <c r="H15" s="20" t="s">
        <v>137</v>
      </c>
      <c r="I15" s="26">
        <v>1.1532556478836664</v>
      </c>
      <c r="J15" s="26">
        <v>1.2708192373271265</v>
      </c>
      <c r="K15" s="26" t="s">
        <v>1510</v>
      </c>
      <c r="L15" s="26" t="s">
        <v>1510</v>
      </c>
      <c r="M15" s="20" t="s">
        <v>138</v>
      </c>
      <c r="N15" s="21" t="s">
        <v>139</v>
      </c>
    </row>
    <row r="16" spans="2:14">
      <c r="B16" s="18">
        <v>13</v>
      </c>
      <c r="C16" s="18">
        <v>1.3</v>
      </c>
      <c r="D16" s="18" t="s">
        <v>14</v>
      </c>
      <c r="E16" s="19">
        <v>7712339</v>
      </c>
      <c r="F16" s="19">
        <v>7721253</v>
      </c>
      <c r="G16" s="20" t="s">
        <v>143</v>
      </c>
      <c r="H16" s="20" t="s">
        <v>144</v>
      </c>
      <c r="I16" s="26">
        <v>1.1299999999999999</v>
      </c>
      <c r="J16" s="26">
        <v>1.36</v>
      </c>
      <c r="K16" s="26" t="s">
        <v>1510</v>
      </c>
      <c r="L16" s="26" t="s">
        <v>1510</v>
      </c>
      <c r="M16" s="20" t="s">
        <v>145</v>
      </c>
      <c r="N16" s="21" t="s">
        <v>146</v>
      </c>
    </row>
    <row r="17" spans="2:14">
      <c r="B17" s="18">
        <v>14</v>
      </c>
      <c r="C17" s="18">
        <v>1.3</v>
      </c>
      <c r="D17" s="18" t="s">
        <v>14</v>
      </c>
      <c r="E17" s="19">
        <v>7718270</v>
      </c>
      <c r="F17" s="19">
        <v>7722217</v>
      </c>
      <c r="G17" s="20" t="s">
        <v>147</v>
      </c>
      <c r="H17" s="20" t="s">
        <v>148</v>
      </c>
      <c r="I17" s="26">
        <v>1.31</v>
      </c>
      <c r="J17" s="26">
        <v>1.56</v>
      </c>
      <c r="K17" s="26" t="s">
        <v>1510</v>
      </c>
      <c r="L17" s="26" t="s">
        <v>1510</v>
      </c>
      <c r="M17" s="20" t="s">
        <v>149</v>
      </c>
      <c r="N17" s="21" t="s">
        <v>150</v>
      </c>
    </row>
    <row r="18" spans="2:14">
      <c r="B18" s="18">
        <v>15</v>
      </c>
      <c r="C18" s="18">
        <v>1.3</v>
      </c>
      <c r="D18" s="18" t="s">
        <v>14</v>
      </c>
      <c r="E18" s="19">
        <v>7847490</v>
      </c>
      <c r="F18" s="19">
        <v>7849833</v>
      </c>
      <c r="G18" s="20" t="s">
        <v>151</v>
      </c>
      <c r="H18" s="20" t="s">
        <v>152</v>
      </c>
      <c r="I18" s="26">
        <v>1.139918176504968</v>
      </c>
      <c r="J18" s="26">
        <v>1.4439184084613448</v>
      </c>
      <c r="K18" s="26" t="s">
        <v>1510</v>
      </c>
      <c r="L18" s="26" t="s">
        <v>1510</v>
      </c>
      <c r="M18" s="20" t="s">
        <v>153</v>
      </c>
      <c r="N18" s="21" t="s">
        <v>154</v>
      </c>
    </row>
    <row r="19" spans="2:14">
      <c r="B19" s="18">
        <v>16</v>
      </c>
      <c r="C19" s="18">
        <v>1.4</v>
      </c>
      <c r="D19" s="18" t="s">
        <v>14</v>
      </c>
      <c r="E19" s="19">
        <v>8334519</v>
      </c>
      <c r="F19" s="19">
        <v>8338574</v>
      </c>
      <c r="G19" s="20" t="s">
        <v>156</v>
      </c>
      <c r="H19" s="20" t="s">
        <v>157</v>
      </c>
      <c r="I19" s="26">
        <v>1.2447880472550381</v>
      </c>
      <c r="J19" s="26">
        <v>1.6284505339512394</v>
      </c>
      <c r="K19" s="26" t="s">
        <v>1510</v>
      </c>
      <c r="L19" s="26" t="s">
        <v>1510</v>
      </c>
      <c r="M19" s="20" t="s">
        <v>158</v>
      </c>
      <c r="N19" s="21" t="s">
        <v>159</v>
      </c>
    </row>
    <row r="20" spans="2:14">
      <c r="B20" s="18">
        <v>17</v>
      </c>
      <c r="C20" s="18">
        <v>1.4</v>
      </c>
      <c r="D20" s="18" t="s">
        <v>14</v>
      </c>
      <c r="E20" s="19">
        <v>8359017</v>
      </c>
      <c r="F20" s="19">
        <v>8362270</v>
      </c>
      <c r="G20" s="20" t="s">
        <v>161</v>
      </c>
      <c r="H20" s="20" t="s">
        <v>162</v>
      </c>
      <c r="I20" s="26">
        <v>1.105546476977795</v>
      </c>
      <c r="J20" s="26">
        <v>1.3968180770117593</v>
      </c>
      <c r="K20" s="26" t="s">
        <v>1510</v>
      </c>
      <c r="L20" s="26" t="s">
        <v>1510</v>
      </c>
      <c r="M20" s="20" t="s">
        <v>163</v>
      </c>
      <c r="N20" s="21" t="s">
        <v>164</v>
      </c>
    </row>
    <row r="21" spans="2:14">
      <c r="B21" s="18">
        <v>18</v>
      </c>
      <c r="C21" s="18">
        <v>1.4</v>
      </c>
      <c r="D21" s="18" t="s">
        <v>14</v>
      </c>
      <c r="E21" s="19">
        <v>8560625</v>
      </c>
      <c r="F21" s="19">
        <v>8569629</v>
      </c>
      <c r="G21" s="20" t="s">
        <v>166</v>
      </c>
      <c r="H21" s="20" t="s">
        <v>167</v>
      </c>
      <c r="I21" s="26">
        <v>1.2298057407944332</v>
      </c>
      <c r="J21" s="26">
        <v>1.4879172306691431</v>
      </c>
      <c r="K21" s="26" t="s">
        <v>1510</v>
      </c>
      <c r="L21" s="26" t="s">
        <v>1510</v>
      </c>
      <c r="M21" s="20" t="s">
        <v>168</v>
      </c>
      <c r="N21" s="21" t="s">
        <v>169</v>
      </c>
    </row>
    <row r="22" spans="2:14">
      <c r="B22" s="18">
        <v>19</v>
      </c>
      <c r="C22" s="18">
        <v>1.4</v>
      </c>
      <c r="D22" s="18" t="s">
        <v>14</v>
      </c>
      <c r="E22" s="19">
        <v>8586157</v>
      </c>
      <c r="F22" s="19">
        <v>8586941</v>
      </c>
      <c r="G22" s="20" t="s">
        <v>171</v>
      </c>
      <c r="H22" s="20" t="s">
        <v>172</v>
      </c>
      <c r="I22" s="26">
        <v>1.1000000000000001</v>
      </c>
      <c r="J22" s="26">
        <v>1.06</v>
      </c>
      <c r="K22" s="26" t="s">
        <v>1510</v>
      </c>
      <c r="L22" s="26" t="s">
        <v>1510</v>
      </c>
      <c r="M22" s="20" t="s">
        <v>173</v>
      </c>
      <c r="N22" s="21" t="s">
        <v>174</v>
      </c>
    </row>
    <row r="23" spans="2:14">
      <c r="B23" s="18">
        <v>20</v>
      </c>
      <c r="C23" s="18">
        <v>1.4</v>
      </c>
      <c r="D23" s="18" t="s">
        <v>14</v>
      </c>
      <c r="E23" s="19">
        <v>8593792</v>
      </c>
      <c r="F23" s="19">
        <v>8599448</v>
      </c>
      <c r="G23" s="20" t="s">
        <v>175</v>
      </c>
      <c r="H23" s="20" t="s">
        <v>176</v>
      </c>
      <c r="I23" s="26">
        <v>1.0550778196290242</v>
      </c>
      <c r="J23" s="26">
        <v>1.2961996798482245</v>
      </c>
      <c r="K23" s="26" t="s">
        <v>1510</v>
      </c>
      <c r="L23" s="26" t="s">
        <v>1510</v>
      </c>
      <c r="M23" s="20" t="s">
        <v>177</v>
      </c>
      <c r="N23" s="21" t="s">
        <v>178</v>
      </c>
    </row>
    <row r="24" spans="2:14">
      <c r="B24" s="18">
        <v>21</v>
      </c>
      <c r="C24" s="18">
        <v>1.4</v>
      </c>
      <c r="D24" s="18" t="s">
        <v>14</v>
      </c>
      <c r="E24" s="19">
        <v>8659413</v>
      </c>
      <c r="F24" s="19">
        <v>8664796</v>
      </c>
      <c r="G24" s="20" t="s">
        <v>180</v>
      </c>
      <c r="H24" s="20" t="s">
        <v>181</v>
      </c>
      <c r="I24" s="26">
        <v>1.1228246013667424</v>
      </c>
      <c r="J24" s="26">
        <v>1.4051766079595212</v>
      </c>
      <c r="K24" s="26" t="s">
        <v>1510</v>
      </c>
      <c r="L24" s="26" t="s">
        <v>1510</v>
      </c>
      <c r="M24" s="20" t="s">
        <v>182</v>
      </c>
      <c r="N24" s="21" t="s">
        <v>183</v>
      </c>
    </row>
    <row r="25" spans="2:14">
      <c r="B25" s="18">
        <v>22</v>
      </c>
      <c r="C25" s="18">
        <v>1.4</v>
      </c>
      <c r="D25" s="18" t="s">
        <v>14</v>
      </c>
      <c r="E25" s="19">
        <v>8786623</v>
      </c>
      <c r="F25" s="19">
        <v>8792221</v>
      </c>
      <c r="G25" s="20" t="s">
        <v>185</v>
      </c>
      <c r="H25" s="20" t="s">
        <v>186</v>
      </c>
      <c r="I25" s="26">
        <v>1.1235531875803784</v>
      </c>
      <c r="J25" s="26">
        <v>1.2980777302106943</v>
      </c>
      <c r="K25" s="26" t="s">
        <v>1510</v>
      </c>
      <c r="L25" s="26" t="s">
        <v>1510</v>
      </c>
      <c r="M25" s="20" t="s">
        <v>187</v>
      </c>
      <c r="N25" s="21" t="s">
        <v>188</v>
      </c>
    </row>
    <row r="26" spans="2:14">
      <c r="B26" s="18">
        <v>23</v>
      </c>
      <c r="C26" s="18">
        <v>1.4</v>
      </c>
      <c r="D26" s="18" t="s">
        <v>14</v>
      </c>
      <c r="E26" s="19">
        <v>8792649</v>
      </c>
      <c r="F26" s="19">
        <v>8797358</v>
      </c>
      <c r="G26" s="20" t="s">
        <v>191</v>
      </c>
      <c r="H26" s="20" t="s">
        <v>192</v>
      </c>
      <c r="I26" s="26">
        <v>1.1599999999999999</v>
      </c>
      <c r="J26" s="26">
        <v>1.22</v>
      </c>
      <c r="K26" s="26" t="s">
        <v>1510</v>
      </c>
      <c r="L26" s="26" t="s">
        <v>1510</v>
      </c>
      <c r="M26" s="20" t="s">
        <v>193</v>
      </c>
      <c r="N26" s="21" t="s">
        <v>194</v>
      </c>
    </row>
    <row r="27" spans="2:14">
      <c r="B27" s="18">
        <v>24</v>
      </c>
      <c r="C27" s="18">
        <v>1.4</v>
      </c>
      <c r="D27" s="18" t="s">
        <v>14</v>
      </c>
      <c r="E27" s="19">
        <v>9204377</v>
      </c>
      <c r="F27" s="19">
        <v>9211643</v>
      </c>
      <c r="G27" s="20" t="s">
        <v>204</v>
      </c>
      <c r="H27" s="20" t="s">
        <v>205</v>
      </c>
      <c r="I27" s="26">
        <v>1.5639777048916432</v>
      </c>
      <c r="J27" s="26">
        <v>1.6506012468876063</v>
      </c>
      <c r="K27" s="26" t="s">
        <v>1510</v>
      </c>
      <c r="L27" s="26" t="s">
        <v>1510</v>
      </c>
      <c r="M27" s="20" t="s">
        <v>206</v>
      </c>
      <c r="N27" s="21" t="s">
        <v>207</v>
      </c>
    </row>
    <row r="28" spans="2:14">
      <c r="B28" s="18">
        <v>25</v>
      </c>
      <c r="C28" s="18">
        <v>1.4</v>
      </c>
      <c r="D28" s="18" t="s">
        <v>14</v>
      </c>
      <c r="E28" s="19">
        <v>9424556</v>
      </c>
      <c r="F28" s="19">
        <v>9429189</v>
      </c>
      <c r="G28" s="20" t="s">
        <v>209</v>
      </c>
      <c r="H28" s="20" t="s">
        <v>210</v>
      </c>
      <c r="I28" s="26">
        <v>1.2</v>
      </c>
      <c r="J28" s="26">
        <v>1.39</v>
      </c>
      <c r="K28" s="26" t="s">
        <v>1510</v>
      </c>
      <c r="L28" s="26" t="s">
        <v>1510</v>
      </c>
      <c r="M28" s="20" t="s">
        <v>211</v>
      </c>
      <c r="N28" s="21" t="s">
        <v>212</v>
      </c>
    </row>
    <row r="29" spans="2:14">
      <c r="B29" s="18">
        <v>26</v>
      </c>
      <c r="C29" s="18">
        <v>1.4</v>
      </c>
      <c r="D29" s="18" t="s">
        <v>14</v>
      </c>
      <c r="E29" s="19">
        <v>9684848</v>
      </c>
      <c r="F29" s="19">
        <v>9689506</v>
      </c>
      <c r="G29" s="20" t="s">
        <v>213</v>
      </c>
      <c r="H29" s="20" t="s">
        <v>214</v>
      </c>
      <c r="I29" s="26">
        <v>1.0683201539902196</v>
      </c>
      <c r="J29" s="26">
        <v>1.5612955032119913</v>
      </c>
      <c r="K29" s="26" t="s">
        <v>1510</v>
      </c>
      <c r="L29" s="26" t="s">
        <v>1510</v>
      </c>
      <c r="M29" s="20" t="s">
        <v>1644</v>
      </c>
      <c r="N29" s="21" t="s">
        <v>215</v>
      </c>
    </row>
    <row r="30" spans="2:14">
      <c r="B30" s="18">
        <v>27</v>
      </c>
      <c r="C30" s="18">
        <v>1.4</v>
      </c>
      <c r="D30" s="18" t="s">
        <v>14</v>
      </c>
      <c r="E30" s="19">
        <v>9690348</v>
      </c>
      <c r="F30" s="19">
        <v>9692094</v>
      </c>
      <c r="G30" s="20" t="s">
        <v>216</v>
      </c>
      <c r="H30" s="20" t="s">
        <v>217</v>
      </c>
      <c r="I30" s="26">
        <v>1.1796306230362479</v>
      </c>
      <c r="J30" s="26">
        <v>1.4356095544034859</v>
      </c>
      <c r="K30" s="26" t="s">
        <v>1510</v>
      </c>
      <c r="L30" s="26" t="s">
        <v>1510</v>
      </c>
      <c r="M30" s="20" t="s">
        <v>218</v>
      </c>
      <c r="N30" s="21" t="s">
        <v>219</v>
      </c>
    </row>
    <row r="31" spans="2:14">
      <c r="B31" s="18">
        <v>28</v>
      </c>
      <c r="C31" s="18">
        <v>1.4</v>
      </c>
      <c r="D31" s="18" t="s">
        <v>14</v>
      </c>
      <c r="E31" s="19">
        <v>9733832</v>
      </c>
      <c r="F31" s="19">
        <v>9738224</v>
      </c>
      <c r="G31" s="20" t="s">
        <v>223</v>
      </c>
      <c r="H31" s="20" t="s">
        <v>224</v>
      </c>
      <c r="I31" s="26">
        <v>1.1381067605220707</v>
      </c>
      <c r="J31" s="26">
        <v>1.2643302001038002</v>
      </c>
      <c r="K31" s="26" t="s">
        <v>1510</v>
      </c>
      <c r="L31" s="26" t="s">
        <v>1510</v>
      </c>
      <c r="M31" s="20" t="s">
        <v>225</v>
      </c>
      <c r="N31" s="21" t="s">
        <v>226</v>
      </c>
    </row>
    <row r="32" spans="2:14">
      <c r="B32" s="18">
        <v>29</v>
      </c>
      <c r="C32" s="18">
        <v>1.4</v>
      </c>
      <c r="D32" s="18" t="s">
        <v>14</v>
      </c>
      <c r="E32" s="19">
        <v>9889550</v>
      </c>
      <c r="F32" s="19">
        <v>9902737</v>
      </c>
      <c r="G32" s="20" t="s">
        <v>241</v>
      </c>
      <c r="H32" s="20" t="s">
        <v>242</v>
      </c>
      <c r="I32" s="26">
        <v>1.7634462612189867</v>
      </c>
      <c r="J32" s="26">
        <v>1.3946674252611977</v>
      </c>
      <c r="K32" s="26" t="s">
        <v>1510</v>
      </c>
      <c r="L32" s="26" t="s">
        <v>1510</v>
      </c>
      <c r="M32" s="20" t="s">
        <v>243</v>
      </c>
      <c r="N32" s="21" t="s">
        <v>244</v>
      </c>
    </row>
    <row r="33" spans="2:14">
      <c r="B33" s="18">
        <v>30</v>
      </c>
      <c r="C33" s="18">
        <v>1.4</v>
      </c>
      <c r="D33" s="18" t="s">
        <v>14</v>
      </c>
      <c r="E33" s="19">
        <v>9913390</v>
      </c>
      <c r="F33" s="19">
        <v>9917318</v>
      </c>
      <c r="G33" s="20" t="s">
        <v>248</v>
      </c>
      <c r="H33" s="20" t="s">
        <v>249</v>
      </c>
      <c r="I33" s="26">
        <v>1.42</v>
      </c>
      <c r="J33" s="26">
        <v>1.67</v>
      </c>
      <c r="K33" s="26" t="s">
        <v>1510</v>
      </c>
      <c r="L33" s="26" t="s">
        <v>1510</v>
      </c>
      <c r="M33" s="20" t="s">
        <v>250</v>
      </c>
      <c r="N33" s="21" t="s">
        <v>251</v>
      </c>
    </row>
    <row r="34" spans="2:14">
      <c r="B34" s="18">
        <v>31</v>
      </c>
      <c r="C34" s="18">
        <v>1.5</v>
      </c>
      <c r="D34" s="18" t="s">
        <v>14</v>
      </c>
      <c r="E34" s="19">
        <v>11231975</v>
      </c>
      <c r="F34" s="19">
        <v>11234809</v>
      </c>
      <c r="G34" s="20" t="s">
        <v>252</v>
      </c>
      <c r="H34" s="20" t="s">
        <v>253</v>
      </c>
      <c r="I34" s="26">
        <v>1.1105763259222456</v>
      </c>
      <c r="J34" s="26">
        <v>1.4352603556998829</v>
      </c>
      <c r="K34" s="26" t="s">
        <v>1510</v>
      </c>
      <c r="L34" s="26" t="s">
        <v>1510</v>
      </c>
      <c r="M34" s="20" t="s">
        <v>254</v>
      </c>
      <c r="N34" s="21" t="s">
        <v>255</v>
      </c>
    </row>
    <row r="35" spans="2:14">
      <c r="B35" s="18">
        <v>32</v>
      </c>
      <c r="C35" s="18">
        <v>1.5</v>
      </c>
      <c r="D35" s="18" t="s">
        <v>14</v>
      </c>
      <c r="E35" s="19">
        <v>11690379</v>
      </c>
      <c r="F35" s="19">
        <v>11690975</v>
      </c>
      <c r="G35" s="20" t="s">
        <v>259</v>
      </c>
      <c r="H35" s="20" t="s">
        <v>260</v>
      </c>
      <c r="I35" s="26">
        <v>1.3492603493750239</v>
      </c>
      <c r="J35" s="26">
        <v>1.5319171878369637</v>
      </c>
      <c r="K35" s="26" t="s">
        <v>1510</v>
      </c>
      <c r="L35" s="26" t="s">
        <v>1510</v>
      </c>
      <c r="M35" s="20" t="s">
        <v>261</v>
      </c>
      <c r="N35" s="21" t="s">
        <v>262</v>
      </c>
    </row>
    <row r="36" spans="2:14">
      <c r="B36" s="18">
        <v>33</v>
      </c>
      <c r="C36" s="18">
        <v>1.5</v>
      </c>
      <c r="D36" s="18" t="s">
        <v>14</v>
      </c>
      <c r="E36" s="19">
        <v>11693812</v>
      </c>
      <c r="F36" s="19">
        <v>11699838</v>
      </c>
      <c r="G36" s="20" t="s">
        <v>264</v>
      </c>
      <c r="H36" s="20" t="s">
        <v>265</v>
      </c>
      <c r="I36" s="26">
        <v>1.1894935494848868</v>
      </c>
      <c r="J36" s="26">
        <v>1.5289199065082135</v>
      </c>
      <c r="K36" s="26" t="s">
        <v>1510</v>
      </c>
      <c r="L36" s="26" t="s">
        <v>1510</v>
      </c>
      <c r="M36" s="20" t="s">
        <v>266</v>
      </c>
      <c r="N36" s="21" t="s">
        <v>267</v>
      </c>
    </row>
    <row r="37" spans="2:14">
      <c r="B37" s="18">
        <v>34</v>
      </c>
      <c r="C37" s="18">
        <v>1.5</v>
      </c>
      <c r="D37" s="18" t="s">
        <v>14</v>
      </c>
      <c r="E37" s="19">
        <v>11783910</v>
      </c>
      <c r="F37" s="19">
        <v>11784899</v>
      </c>
      <c r="G37" s="20" t="s">
        <v>268</v>
      </c>
      <c r="H37" s="20" t="s">
        <v>269</v>
      </c>
      <c r="I37" s="26">
        <v>1.2997670327580468</v>
      </c>
      <c r="J37" s="26">
        <v>1.6295818585398043</v>
      </c>
      <c r="K37" s="26" t="s">
        <v>1510</v>
      </c>
      <c r="L37" s="26" t="s">
        <v>1510</v>
      </c>
      <c r="M37" s="20" t="s">
        <v>270</v>
      </c>
      <c r="N37" s="21" t="s">
        <v>271</v>
      </c>
    </row>
    <row r="38" spans="2:14">
      <c r="B38" s="18">
        <v>35</v>
      </c>
      <c r="C38" s="18">
        <v>1.1000000000000001</v>
      </c>
      <c r="D38" s="18" t="s">
        <v>1513</v>
      </c>
      <c r="E38" s="18">
        <v>14816831</v>
      </c>
      <c r="F38" s="18">
        <v>14818958</v>
      </c>
      <c r="G38" s="20" t="s">
        <v>15</v>
      </c>
      <c r="H38" s="20" t="s">
        <v>16</v>
      </c>
      <c r="I38" s="26">
        <v>1.0702741608322974</v>
      </c>
      <c r="J38" s="26">
        <v>1.3192269655513433</v>
      </c>
      <c r="K38" s="26" t="s">
        <v>1510</v>
      </c>
      <c r="L38" s="26" t="s">
        <v>1510</v>
      </c>
      <c r="M38" s="20" t="s">
        <v>17</v>
      </c>
      <c r="N38" s="21" t="s">
        <v>18</v>
      </c>
    </row>
    <row r="39" spans="2:14">
      <c r="B39" s="18">
        <v>36</v>
      </c>
      <c r="C39" s="18">
        <v>1.6</v>
      </c>
      <c r="D39" s="18" t="s">
        <v>14</v>
      </c>
      <c r="E39" s="19">
        <v>15453686</v>
      </c>
      <c r="F39" s="19">
        <v>15457657</v>
      </c>
      <c r="G39" s="20" t="s">
        <v>278</v>
      </c>
      <c r="H39" s="20" t="s">
        <v>279</v>
      </c>
      <c r="I39" s="26">
        <v>1.191199537686783</v>
      </c>
      <c r="J39" s="26">
        <v>1.3705096073517127</v>
      </c>
      <c r="K39" s="26" t="s">
        <v>1510</v>
      </c>
      <c r="L39" s="26" t="s">
        <v>1510</v>
      </c>
      <c r="M39" s="20" t="s">
        <v>280</v>
      </c>
      <c r="N39" s="21" t="s">
        <v>281</v>
      </c>
    </row>
    <row r="40" spans="2:14">
      <c r="B40" s="18">
        <v>37</v>
      </c>
      <c r="C40" s="18">
        <v>1.6</v>
      </c>
      <c r="D40" s="18" t="s">
        <v>14</v>
      </c>
      <c r="E40" s="19">
        <v>16232158</v>
      </c>
      <c r="F40" s="19">
        <v>16234453</v>
      </c>
      <c r="G40" s="20" t="s">
        <v>287</v>
      </c>
      <c r="H40" s="20" t="s">
        <v>288</v>
      </c>
      <c r="I40" s="26">
        <v>1.0933212450891507</v>
      </c>
      <c r="J40" s="26">
        <v>1.2656686626746507</v>
      </c>
      <c r="K40" s="26" t="s">
        <v>1510</v>
      </c>
      <c r="L40" s="26" t="s">
        <v>1510</v>
      </c>
      <c r="M40" s="20" t="s">
        <v>1644</v>
      </c>
      <c r="N40" s="21" t="s">
        <v>289</v>
      </c>
    </row>
    <row r="41" spans="2:14">
      <c r="B41" s="18">
        <v>38</v>
      </c>
      <c r="C41" s="18">
        <v>1.6</v>
      </c>
      <c r="D41" s="18" t="s">
        <v>14</v>
      </c>
      <c r="E41" s="19">
        <v>19059236</v>
      </c>
      <c r="F41" s="19">
        <v>19061167</v>
      </c>
      <c r="G41" s="20" t="s">
        <v>290</v>
      </c>
      <c r="H41" s="20" t="s">
        <v>291</v>
      </c>
      <c r="I41" s="26">
        <v>1.05</v>
      </c>
      <c r="J41" s="26">
        <v>1.04</v>
      </c>
      <c r="K41" s="26" t="s">
        <v>1510</v>
      </c>
      <c r="L41" s="26" t="s">
        <v>1510</v>
      </c>
      <c r="M41" s="20" t="s">
        <v>1644</v>
      </c>
      <c r="N41" s="21" t="s">
        <v>292</v>
      </c>
    </row>
    <row r="42" spans="2:14">
      <c r="B42" s="18">
        <v>39</v>
      </c>
      <c r="C42" s="18">
        <v>2</v>
      </c>
      <c r="D42" s="18" t="s">
        <v>1513</v>
      </c>
      <c r="E42" s="18">
        <v>24879215</v>
      </c>
      <c r="F42" s="18">
        <v>24885840</v>
      </c>
      <c r="G42" s="20" t="s">
        <v>20</v>
      </c>
      <c r="H42" s="20" t="s">
        <v>21</v>
      </c>
      <c r="I42" s="26">
        <v>1.2</v>
      </c>
      <c r="J42" s="26">
        <v>1.48</v>
      </c>
      <c r="K42" s="26" t="s">
        <v>1510</v>
      </c>
      <c r="L42" s="26" t="s">
        <v>1510</v>
      </c>
      <c r="M42" s="20" t="s">
        <v>22</v>
      </c>
      <c r="N42" s="21" t="s">
        <v>23</v>
      </c>
    </row>
    <row r="43" spans="2:14">
      <c r="B43" s="18">
        <v>40</v>
      </c>
      <c r="C43" s="18">
        <v>1.7</v>
      </c>
      <c r="D43" s="18" t="s">
        <v>302</v>
      </c>
      <c r="E43" s="19">
        <v>11015384</v>
      </c>
      <c r="F43" s="19">
        <v>11018203</v>
      </c>
      <c r="G43" s="20" t="s">
        <v>303</v>
      </c>
      <c r="H43" s="20" t="s">
        <v>304</v>
      </c>
      <c r="I43" s="26">
        <v>1.45</v>
      </c>
      <c r="J43" s="26">
        <v>1.4</v>
      </c>
      <c r="K43" s="26" t="s">
        <v>1510</v>
      </c>
      <c r="L43" s="26" t="s">
        <v>1510</v>
      </c>
      <c r="M43" s="20" t="s">
        <v>305</v>
      </c>
      <c r="N43" s="21" t="s">
        <v>306</v>
      </c>
    </row>
    <row r="44" spans="2:14">
      <c r="B44" s="18">
        <v>41</v>
      </c>
      <c r="C44" s="18">
        <v>2.7</v>
      </c>
      <c r="D44" s="18" t="s">
        <v>302</v>
      </c>
      <c r="E44" s="19">
        <v>25133526</v>
      </c>
      <c r="F44" s="19">
        <v>25136096</v>
      </c>
      <c r="G44" s="20" t="s">
        <v>307</v>
      </c>
      <c r="H44" s="20" t="s">
        <v>308</v>
      </c>
      <c r="I44" s="26">
        <v>1.2440360159658406</v>
      </c>
      <c r="J44" s="26">
        <v>2.5050966608084355</v>
      </c>
      <c r="K44" s="26" t="s">
        <v>1511</v>
      </c>
      <c r="L44" s="26" t="s">
        <v>1511</v>
      </c>
      <c r="M44" s="20" t="s">
        <v>309</v>
      </c>
      <c r="N44" s="21" t="s">
        <v>310</v>
      </c>
    </row>
    <row r="45" spans="2:14">
      <c r="B45" s="18">
        <v>42</v>
      </c>
      <c r="C45" s="18">
        <v>2.7</v>
      </c>
      <c r="D45" s="18" t="s">
        <v>302</v>
      </c>
      <c r="E45" s="19">
        <v>25431343</v>
      </c>
      <c r="F45" s="19">
        <v>25432503</v>
      </c>
      <c r="G45" s="20" t="s">
        <v>312</v>
      </c>
      <c r="H45" s="20" t="s">
        <v>313</v>
      </c>
      <c r="I45" s="26">
        <v>1.1361797587525744</v>
      </c>
      <c r="J45" s="26">
        <v>1.2622246763605129</v>
      </c>
      <c r="K45" s="26" t="s">
        <v>1510</v>
      </c>
      <c r="L45" s="26" t="s">
        <v>1510</v>
      </c>
      <c r="M45" s="20" t="s">
        <v>314</v>
      </c>
      <c r="N45" s="21" t="s">
        <v>315</v>
      </c>
    </row>
    <row r="46" spans="2:14">
      <c r="B46" s="18">
        <v>43</v>
      </c>
      <c r="C46" s="18">
        <v>2.7</v>
      </c>
      <c r="D46" s="18" t="s">
        <v>302</v>
      </c>
      <c r="E46" s="19">
        <v>25592002</v>
      </c>
      <c r="F46" s="19">
        <v>25595087</v>
      </c>
      <c r="G46" s="20" t="s">
        <v>318</v>
      </c>
      <c r="H46" s="20" t="s">
        <v>319</v>
      </c>
      <c r="I46" s="26">
        <v>1.0839599739475398</v>
      </c>
      <c r="J46" s="26">
        <v>1.3404455600878569</v>
      </c>
      <c r="K46" s="26" t="s">
        <v>1510</v>
      </c>
      <c r="L46" s="26" t="s">
        <v>1510</v>
      </c>
      <c r="M46" s="20" t="s">
        <v>320</v>
      </c>
      <c r="N46" s="21" t="s">
        <v>321</v>
      </c>
    </row>
    <row r="47" spans="2:14">
      <c r="B47" s="18">
        <v>44</v>
      </c>
      <c r="C47" s="18">
        <v>2.7</v>
      </c>
      <c r="D47" s="18" t="s">
        <v>302</v>
      </c>
      <c r="E47" s="19">
        <v>25671552</v>
      </c>
      <c r="F47" s="19">
        <v>25677242</v>
      </c>
      <c r="G47" s="20" t="s">
        <v>333</v>
      </c>
      <c r="H47" s="20" t="s">
        <v>334</v>
      </c>
      <c r="I47" s="26">
        <v>1.1181205263001575</v>
      </c>
      <c r="J47" s="26">
        <v>1.5042949649795163</v>
      </c>
      <c r="K47" s="26" t="s">
        <v>1510</v>
      </c>
      <c r="L47" s="26" t="s">
        <v>1510</v>
      </c>
      <c r="M47" s="20" t="s">
        <v>335</v>
      </c>
      <c r="N47" s="21" t="s">
        <v>336</v>
      </c>
    </row>
    <row r="48" spans="2:14">
      <c r="B48" s="18">
        <v>45</v>
      </c>
      <c r="C48" s="18">
        <v>2.7</v>
      </c>
      <c r="D48" s="18" t="s">
        <v>302</v>
      </c>
      <c r="E48" s="19">
        <v>25767209</v>
      </c>
      <c r="F48" s="19">
        <v>25774440</v>
      </c>
      <c r="G48" s="20" t="s">
        <v>345</v>
      </c>
      <c r="H48" s="20" t="s">
        <v>346</v>
      </c>
      <c r="I48" s="26">
        <v>1.1430503523174509</v>
      </c>
      <c r="J48" s="26">
        <v>1.1272359999026504</v>
      </c>
      <c r="K48" s="26" t="s">
        <v>1510</v>
      </c>
      <c r="L48" s="26" t="s">
        <v>1510</v>
      </c>
      <c r="M48" s="20" t="s">
        <v>347</v>
      </c>
      <c r="N48" s="21" t="s">
        <v>348</v>
      </c>
    </row>
    <row r="49" spans="2:14">
      <c r="B49" s="18">
        <v>46</v>
      </c>
      <c r="C49" s="18">
        <v>2.7</v>
      </c>
      <c r="D49" s="18" t="s">
        <v>302</v>
      </c>
      <c r="E49" s="19">
        <v>25878905</v>
      </c>
      <c r="F49" s="19">
        <v>25879875</v>
      </c>
      <c r="G49" s="20" t="s">
        <v>349</v>
      </c>
      <c r="H49" s="20" t="s">
        <v>350</v>
      </c>
      <c r="I49" s="26">
        <v>1.2191092233955498</v>
      </c>
      <c r="J49" s="26">
        <v>1.5512646281615705</v>
      </c>
      <c r="K49" s="26" t="s">
        <v>1510</v>
      </c>
      <c r="L49" s="26" t="s">
        <v>1510</v>
      </c>
      <c r="M49" s="20" t="s">
        <v>351</v>
      </c>
      <c r="N49" s="21" t="s">
        <v>352</v>
      </c>
    </row>
    <row r="50" spans="2:14">
      <c r="B50" s="18">
        <v>47</v>
      </c>
      <c r="C50" s="18">
        <v>2.7</v>
      </c>
      <c r="D50" s="18" t="s">
        <v>302</v>
      </c>
      <c r="E50" s="19">
        <v>25967753</v>
      </c>
      <c r="F50" s="19">
        <v>25968734</v>
      </c>
      <c r="G50" s="20" t="s">
        <v>355</v>
      </c>
      <c r="H50" s="20" t="s">
        <v>356</v>
      </c>
      <c r="I50" s="26">
        <v>1.293525387802293</v>
      </c>
      <c r="J50" s="26">
        <v>1.4199642583609906</v>
      </c>
      <c r="K50" s="26" t="s">
        <v>1510</v>
      </c>
      <c r="L50" s="26" t="s">
        <v>1510</v>
      </c>
      <c r="M50" s="20" t="s">
        <v>357</v>
      </c>
      <c r="N50" s="21" t="s">
        <v>358</v>
      </c>
    </row>
    <row r="51" spans="2:14">
      <c r="B51" s="18">
        <v>48</v>
      </c>
      <c r="C51" s="18">
        <v>2.7</v>
      </c>
      <c r="D51" s="18" t="s">
        <v>302</v>
      </c>
      <c r="E51" s="19">
        <v>26027785</v>
      </c>
      <c r="F51" s="19">
        <v>26029488</v>
      </c>
      <c r="G51" s="20" t="s">
        <v>360</v>
      </c>
      <c r="H51" s="20" t="s">
        <v>361</v>
      </c>
      <c r="I51" s="26">
        <v>1.460938165792133</v>
      </c>
      <c r="J51" s="26">
        <v>1.6375989276336327</v>
      </c>
      <c r="K51" s="26" t="s">
        <v>1510</v>
      </c>
      <c r="L51" s="26" t="s">
        <v>1510</v>
      </c>
      <c r="M51" s="20" t="s">
        <v>362</v>
      </c>
      <c r="N51" s="21" t="s">
        <v>363</v>
      </c>
    </row>
    <row r="52" spans="2:14">
      <c r="B52" s="18">
        <v>49</v>
      </c>
      <c r="C52" s="18">
        <v>2.7</v>
      </c>
      <c r="D52" s="18" t="s">
        <v>302</v>
      </c>
      <c r="E52" s="19">
        <v>26323360</v>
      </c>
      <c r="F52" s="19">
        <v>26326135</v>
      </c>
      <c r="G52" s="20" t="s">
        <v>379</v>
      </c>
      <c r="H52" s="20" t="s">
        <v>380</v>
      </c>
      <c r="I52" s="26">
        <v>1.08</v>
      </c>
      <c r="J52" s="26">
        <v>1.71</v>
      </c>
      <c r="K52" s="26" t="s">
        <v>1510</v>
      </c>
      <c r="L52" s="26" t="s">
        <v>1510</v>
      </c>
      <c r="M52" s="20" t="s">
        <v>381</v>
      </c>
      <c r="N52" s="21" t="s">
        <v>382</v>
      </c>
    </row>
    <row r="53" spans="2:14">
      <c r="B53" s="18">
        <v>50</v>
      </c>
      <c r="C53" s="18">
        <v>2.7</v>
      </c>
      <c r="D53" s="18" t="s">
        <v>302</v>
      </c>
      <c r="E53" s="19">
        <v>26422187</v>
      </c>
      <c r="F53" s="19">
        <v>26423485</v>
      </c>
      <c r="G53" s="20" t="s">
        <v>383</v>
      </c>
      <c r="H53" s="20" t="s">
        <v>384</v>
      </c>
      <c r="I53" s="26">
        <v>1.3962788389977672</v>
      </c>
      <c r="J53" s="26">
        <v>1.503100859536503</v>
      </c>
      <c r="K53" s="26" t="s">
        <v>1510</v>
      </c>
      <c r="L53" s="26" t="s">
        <v>1510</v>
      </c>
      <c r="M53" s="20" t="s">
        <v>385</v>
      </c>
      <c r="N53" s="21" t="s">
        <v>386</v>
      </c>
    </row>
    <row r="54" spans="2:14">
      <c r="B54" s="18">
        <v>51</v>
      </c>
      <c r="C54" s="18">
        <v>2.7</v>
      </c>
      <c r="D54" s="18" t="s">
        <v>302</v>
      </c>
      <c r="E54" s="19">
        <v>26456450</v>
      </c>
      <c r="F54" s="19">
        <v>26457994</v>
      </c>
      <c r="G54" s="20" t="s">
        <v>397</v>
      </c>
      <c r="H54" s="20" t="s">
        <v>398</v>
      </c>
      <c r="I54" s="26">
        <v>1.0463345261033123</v>
      </c>
      <c r="J54" s="26">
        <v>1.5241387980890118</v>
      </c>
      <c r="K54" s="26" t="s">
        <v>1510</v>
      </c>
      <c r="L54" s="26" t="s">
        <v>1510</v>
      </c>
      <c r="M54" s="20" t="s">
        <v>399</v>
      </c>
      <c r="N54" s="21" t="s">
        <v>400</v>
      </c>
    </row>
    <row r="55" spans="2:14">
      <c r="B55" s="18">
        <v>52</v>
      </c>
      <c r="C55" s="18">
        <v>2.7</v>
      </c>
      <c r="D55" s="18" t="s">
        <v>302</v>
      </c>
      <c r="E55" s="19">
        <v>26524619</v>
      </c>
      <c r="F55" s="19">
        <v>26526019</v>
      </c>
      <c r="G55" s="20" t="s">
        <v>409</v>
      </c>
      <c r="H55" s="20" t="s">
        <v>410</v>
      </c>
      <c r="I55" s="26">
        <v>1.2723942989091488</v>
      </c>
      <c r="J55" s="26">
        <v>1.6298684210526317</v>
      </c>
      <c r="K55" s="26" t="s">
        <v>1510</v>
      </c>
      <c r="L55" s="26" t="s">
        <v>1510</v>
      </c>
      <c r="M55" s="20" t="s">
        <v>411</v>
      </c>
      <c r="N55" s="21" t="s">
        <v>412</v>
      </c>
    </row>
    <row r="56" spans="2:14">
      <c r="B56" s="18">
        <v>53</v>
      </c>
      <c r="C56" s="18">
        <v>2.7</v>
      </c>
      <c r="D56" s="18" t="s">
        <v>302</v>
      </c>
      <c r="E56" s="19">
        <v>26550965</v>
      </c>
      <c r="F56" s="19">
        <v>26552002</v>
      </c>
      <c r="G56" s="20" t="s">
        <v>419</v>
      </c>
      <c r="H56" s="20" t="s">
        <v>420</v>
      </c>
      <c r="I56" s="26">
        <v>1.35</v>
      </c>
      <c r="J56" s="26">
        <v>1.2</v>
      </c>
      <c r="K56" s="26" t="s">
        <v>1510</v>
      </c>
      <c r="L56" s="26" t="s">
        <v>1510</v>
      </c>
      <c r="M56" s="20" t="s">
        <v>1644</v>
      </c>
      <c r="N56" s="21" t="s">
        <v>421</v>
      </c>
    </row>
    <row r="57" spans="2:14">
      <c r="B57" s="18">
        <v>54</v>
      </c>
      <c r="C57" s="18">
        <v>2.7</v>
      </c>
      <c r="D57" s="18" t="s">
        <v>302</v>
      </c>
      <c r="E57" s="19">
        <v>26616524</v>
      </c>
      <c r="F57" s="19">
        <v>26617346</v>
      </c>
      <c r="G57" s="20" t="s">
        <v>422</v>
      </c>
      <c r="H57" s="20" t="s">
        <v>423</v>
      </c>
      <c r="I57" s="26">
        <v>2.2000000000000002</v>
      </c>
      <c r="J57" s="26">
        <v>2.4404282533516506</v>
      </c>
      <c r="K57" s="26" t="s">
        <v>1510</v>
      </c>
      <c r="L57" s="26" t="s">
        <v>1510</v>
      </c>
      <c r="M57" s="20" t="s">
        <v>1644</v>
      </c>
      <c r="N57" s="21" t="s">
        <v>424</v>
      </c>
    </row>
    <row r="58" spans="2:14">
      <c r="B58" s="18">
        <v>55</v>
      </c>
      <c r="C58" s="18">
        <v>2.7</v>
      </c>
      <c r="D58" s="18" t="s">
        <v>302</v>
      </c>
      <c r="E58" s="19">
        <v>26668796</v>
      </c>
      <c r="F58" s="19">
        <v>26671144</v>
      </c>
      <c r="G58" s="20" t="s">
        <v>425</v>
      </c>
      <c r="H58" s="20" t="s">
        <v>426</v>
      </c>
      <c r="I58" s="26">
        <v>1.247528071057483</v>
      </c>
      <c r="J58" s="26">
        <v>2.568751610646836</v>
      </c>
      <c r="K58" s="26" t="s">
        <v>1511</v>
      </c>
      <c r="L58" s="26" t="s">
        <v>1511</v>
      </c>
      <c r="M58" s="20" t="s">
        <v>427</v>
      </c>
      <c r="N58" s="21" t="s">
        <v>428</v>
      </c>
    </row>
    <row r="59" spans="2:14">
      <c r="B59" s="18">
        <v>56</v>
      </c>
      <c r="C59" s="18">
        <v>2.7</v>
      </c>
      <c r="D59" s="18" t="s">
        <v>302</v>
      </c>
      <c r="E59" s="19">
        <v>26767607</v>
      </c>
      <c r="F59" s="19">
        <v>26771623</v>
      </c>
      <c r="G59" s="20" t="s">
        <v>435</v>
      </c>
      <c r="H59" s="20" t="s">
        <v>436</v>
      </c>
      <c r="I59" s="26">
        <v>1</v>
      </c>
      <c r="J59" s="26">
        <v>1.06</v>
      </c>
      <c r="K59" s="26" t="s">
        <v>1510</v>
      </c>
      <c r="L59" s="26" t="s">
        <v>1510</v>
      </c>
      <c r="M59" s="20" t="s">
        <v>437</v>
      </c>
      <c r="N59" s="21" t="s">
        <v>438</v>
      </c>
    </row>
    <row r="60" spans="2:14">
      <c r="B60" s="18">
        <v>57</v>
      </c>
      <c r="C60" s="18">
        <v>2.7</v>
      </c>
      <c r="D60" s="18" t="s">
        <v>302</v>
      </c>
      <c r="E60" s="19">
        <v>26804988</v>
      </c>
      <c r="F60" s="19">
        <v>26805820</v>
      </c>
      <c r="G60" s="20" t="s">
        <v>439</v>
      </c>
      <c r="H60" s="20" t="s">
        <v>440</v>
      </c>
      <c r="I60" s="26">
        <v>1.1100000000000001</v>
      </c>
      <c r="J60" s="26">
        <v>1.36</v>
      </c>
      <c r="K60" s="26" t="s">
        <v>1510</v>
      </c>
      <c r="L60" s="26" t="s">
        <v>1510</v>
      </c>
      <c r="M60" s="20" t="s">
        <v>441</v>
      </c>
      <c r="N60" s="21"/>
    </row>
    <row r="61" spans="2:14">
      <c r="B61" s="18">
        <v>58</v>
      </c>
      <c r="C61" s="18">
        <v>2.7</v>
      </c>
      <c r="D61" s="18" t="s">
        <v>302</v>
      </c>
      <c r="E61" s="19">
        <v>28808920</v>
      </c>
      <c r="F61" s="19">
        <v>28811960</v>
      </c>
      <c r="G61" s="20" t="s">
        <v>442</v>
      </c>
      <c r="H61" s="20" t="s">
        <v>443</v>
      </c>
      <c r="I61" s="26">
        <v>1.07</v>
      </c>
      <c r="J61" s="26">
        <v>1.17</v>
      </c>
      <c r="K61" s="26" t="s">
        <v>1510</v>
      </c>
      <c r="L61" s="26" t="s">
        <v>1510</v>
      </c>
      <c r="M61" s="20" t="s">
        <v>444</v>
      </c>
      <c r="N61" s="21" t="s">
        <v>445</v>
      </c>
    </row>
    <row r="62" spans="2:14">
      <c r="B62" s="18">
        <v>59</v>
      </c>
      <c r="C62" s="18">
        <v>4.0999999999999996</v>
      </c>
      <c r="D62" s="18" t="s">
        <v>450</v>
      </c>
      <c r="E62" s="19">
        <v>7877462</v>
      </c>
      <c r="F62" s="19">
        <v>7883443</v>
      </c>
      <c r="G62" s="20" t="s">
        <v>455</v>
      </c>
      <c r="H62" s="20" t="s">
        <v>456</v>
      </c>
      <c r="I62" s="26">
        <v>1.1775014132278123</v>
      </c>
      <c r="J62" s="26">
        <v>1.3845446584938705</v>
      </c>
      <c r="K62" s="26" t="s">
        <v>1510</v>
      </c>
      <c r="L62" s="26" t="s">
        <v>1510</v>
      </c>
      <c r="M62" s="20" t="s">
        <v>1644</v>
      </c>
      <c r="N62" s="21" t="s">
        <v>457</v>
      </c>
    </row>
    <row r="63" spans="2:14">
      <c r="B63" s="18">
        <v>60</v>
      </c>
      <c r="C63" s="18">
        <v>4.0999999999999996</v>
      </c>
      <c r="D63" s="18" t="s">
        <v>450</v>
      </c>
      <c r="E63" s="19">
        <v>8117448</v>
      </c>
      <c r="F63" s="19">
        <v>8126285</v>
      </c>
      <c r="G63" s="20" t="s">
        <v>461</v>
      </c>
      <c r="H63" s="20" t="s">
        <v>462</v>
      </c>
      <c r="I63" s="26">
        <v>1.1515751278245092</v>
      </c>
      <c r="J63" s="26">
        <v>1.2313167259786477</v>
      </c>
      <c r="K63" s="26" t="s">
        <v>1510</v>
      </c>
      <c r="L63" s="26" t="s">
        <v>1510</v>
      </c>
      <c r="M63" s="20" t="s">
        <v>1644</v>
      </c>
      <c r="N63" s="21" t="s">
        <v>463</v>
      </c>
    </row>
    <row r="64" spans="2:14">
      <c r="B64" s="18">
        <v>61</v>
      </c>
      <c r="C64" s="18">
        <v>4.4000000000000004</v>
      </c>
      <c r="D64" s="18" t="s">
        <v>450</v>
      </c>
      <c r="E64" s="19">
        <v>24535112</v>
      </c>
      <c r="F64" s="19">
        <v>24536254</v>
      </c>
      <c r="G64" s="20" t="s">
        <v>480</v>
      </c>
      <c r="H64" s="20" t="s">
        <v>481</v>
      </c>
      <c r="I64" s="26">
        <v>1.3117138544573024</v>
      </c>
      <c r="J64" s="26">
        <v>1.8030797659377888</v>
      </c>
      <c r="K64" s="26" t="s">
        <v>1510</v>
      </c>
      <c r="L64" s="26" t="s">
        <v>1510</v>
      </c>
      <c r="M64" s="20" t="s">
        <v>482</v>
      </c>
      <c r="N64" s="21" t="s">
        <v>483</v>
      </c>
    </row>
    <row r="65" spans="2:14">
      <c r="B65" s="18">
        <v>62</v>
      </c>
      <c r="C65" s="18">
        <v>4.4000000000000004</v>
      </c>
      <c r="D65" s="18" t="s">
        <v>450</v>
      </c>
      <c r="E65" s="19">
        <v>24863994</v>
      </c>
      <c r="F65" s="19">
        <v>24867715</v>
      </c>
      <c r="G65" s="20" t="s">
        <v>487</v>
      </c>
      <c r="H65" s="20" t="s">
        <v>488</v>
      </c>
      <c r="I65" s="26">
        <v>1.1100000000000001</v>
      </c>
      <c r="J65" s="26">
        <v>1.18</v>
      </c>
      <c r="K65" s="26" t="s">
        <v>1511</v>
      </c>
      <c r="L65" s="26" t="s">
        <v>1511</v>
      </c>
      <c r="M65" s="20" t="s">
        <v>489</v>
      </c>
      <c r="N65" s="21" t="s">
        <v>490</v>
      </c>
    </row>
    <row r="66" spans="2:14">
      <c r="B66" s="18">
        <v>63</v>
      </c>
      <c r="C66" s="18">
        <v>4.4000000000000004</v>
      </c>
      <c r="D66" s="18" t="s">
        <v>450</v>
      </c>
      <c r="E66" s="19">
        <v>24915054</v>
      </c>
      <c r="F66" s="19">
        <v>24918786</v>
      </c>
      <c r="G66" s="20" t="s">
        <v>491</v>
      </c>
      <c r="H66" s="20" t="s">
        <v>492</v>
      </c>
      <c r="I66" s="26">
        <v>1.04</v>
      </c>
      <c r="J66" s="26">
        <v>1.48</v>
      </c>
      <c r="K66" s="26" t="s">
        <v>1510</v>
      </c>
      <c r="L66" s="26" t="s">
        <v>1510</v>
      </c>
      <c r="M66" s="20" t="s">
        <v>493</v>
      </c>
      <c r="N66" s="21" t="s">
        <v>494</v>
      </c>
    </row>
    <row r="67" spans="2:14">
      <c r="B67" s="18">
        <v>64</v>
      </c>
      <c r="C67" s="18">
        <v>4.4000000000000004</v>
      </c>
      <c r="D67" s="18" t="s">
        <v>450</v>
      </c>
      <c r="E67" s="19">
        <v>25182303</v>
      </c>
      <c r="F67" s="19">
        <v>25186566</v>
      </c>
      <c r="G67" s="20" t="s">
        <v>495</v>
      </c>
      <c r="H67" s="20" t="s">
        <v>496</v>
      </c>
      <c r="I67" s="26">
        <v>1.2139831917865933</v>
      </c>
      <c r="J67" s="26">
        <v>1.586785934277833</v>
      </c>
      <c r="K67" s="26" t="s">
        <v>1510</v>
      </c>
      <c r="L67" s="26" t="s">
        <v>1510</v>
      </c>
      <c r="M67" s="20" t="s">
        <v>497</v>
      </c>
      <c r="N67" s="21" t="s">
        <v>498</v>
      </c>
    </row>
    <row r="68" spans="2:14">
      <c r="B68" s="18">
        <v>65</v>
      </c>
      <c r="C68" s="18">
        <v>4.3</v>
      </c>
      <c r="D68" s="18" t="s">
        <v>450</v>
      </c>
      <c r="E68" s="19">
        <v>28592081</v>
      </c>
      <c r="F68" s="19">
        <v>28595747</v>
      </c>
      <c r="G68" s="20" t="s">
        <v>504</v>
      </c>
      <c r="H68" s="20" t="s">
        <v>505</v>
      </c>
      <c r="I68" s="26">
        <v>1.2370110916520725</v>
      </c>
      <c r="J68" s="26">
        <v>1.5564499808872798</v>
      </c>
      <c r="K68" s="26" t="s">
        <v>1510</v>
      </c>
      <c r="L68" s="26" t="s">
        <v>1510</v>
      </c>
      <c r="M68" s="20" t="s">
        <v>506</v>
      </c>
      <c r="N68" s="29" t="s">
        <v>507</v>
      </c>
    </row>
    <row r="69" spans="2:14">
      <c r="B69" s="18">
        <v>66</v>
      </c>
      <c r="C69" s="18">
        <v>4.3</v>
      </c>
      <c r="D69" s="18" t="s">
        <v>450</v>
      </c>
      <c r="E69" s="19">
        <v>28672747</v>
      </c>
      <c r="F69" s="19">
        <v>28677225</v>
      </c>
      <c r="G69" s="20" t="s">
        <v>515</v>
      </c>
      <c r="H69" s="20" t="s">
        <v>516</v>
      </c>
      <c r="I69" s="26">
        <v>1.1799399521652842</v>
      </c>
      <c r="J69" s="26">
        <v>1.6517477244573706</v>
      </c>
      <c r="K69" s="26" t="s">
        <v>1510</v>
      </c>
      <c r="L69" s="26" t="s">
        <v>1510</v>
      </c>
      <c r="M69" s="20" t="s">
        <v>517</v>
      </c>
      <c r="N69" s="21" t="s">
        <v>518</v>
      </c>
    </row>
    <row r="70" spans="2:14">
      <c r="B70" s="18">
        <v>67</v>
      </c>
      <c r="C70" s="18">
        <v>4.3</v>
      </c>
      <c r="D70" s="18" t="s">
        <v>450</v>
      </c>
      <c r="E70" s="19">
        <v>28788533</v>
      </c>
      <c r="F70" s="19">
        <v>28791208</v>
      </c>
      <c r="G70" s="20" t="s">
        <v>520</v>
      </c>
      <c r="H70" s="20" t="s">
        <v>521</v>
      </c>
      <c r="I70" s="26">
        <v>1.2</v>
      </c>
      <c r="J70" s="26">
        <v>1.36</v>
      </c>
      <c r="K70" s="26" t="s">
        <v>1510</v>
      </c>
      <c r="L70" s="26" t="s">
        <v>1510</v>
      </c>
      <c r="M70" s="20" t="s">
        <v>522</v>
      </c>
      <c r="N70" s="21" t="s">
        <v>523</v>
      </c>
    </row>
    <row r="71" spans="2:14">
      <c r="B71" s="18">
        <v>68</v>
      </c>
      <c r="C71" s="18">
        <v>4.3</v>
      </c>
      <c r="D71" s="18" t="s">
        <v>450</v>
      </c>
      <c r="E71" s="19">
        <v>28874420</v>
      </c>
      <c r="F71" s="19">
        <v>28882313</v>
      </c>
      <c r="G71" s="20" t="s">
        <v>552</v>
      </c>
      <c r="H71" s="20" t="s">
        <v>553</v>
      </c>
      <c r="I71" s="26">
        <v>1.1507493051376829</v>
      </c>
      <c r="J71" s="26">
        <v>1.5344125533816664</v>
      </c>
      <c r="K71" s="26" t="s">
        <v>1510</v>
      </c>
      <c r="L71" s="26" t="s">
        <v>1510</v>
      </c>
      <c r="M71" s="20" t="s">
        <v>554</v>
      </c>
      <c r="N71" s="21" t="s">
        <v>555</v>
      </c>
    </row>
    <row r="72" spans="2:14">
      <c r="B72" s="18">
        <v>69</v>
      </c>
      <c r="C72" s="18">
        <v>4.3</v>
      </c>
      <c r="D72" s="18" t="s">
        <v>450</v>
      </c>
      <c r="E72" s="19">
        <v>29178862</v>
      </c>
      <c r="F72" s="19">
        <v>29181665</v>
      </c>
      <c r="G72" s="20" t="s">
        <v>569</v>
      </c>
      <c r="H72" s="20" t="s">
        <v>570</v>
      </c>
      <c r="I72" s="26">
        <v>1.24</v>
      </c>
      <c r="J72" s="26">
        <v>1.27</v>
      </c>
      <c r="K72" s="26" t="s">
        <v>1511</v>
      </c>
      <c r="L72" s="26" t="s">
        <v>1511</v>
      </c>
      <c r="M72" s="20" t="s">
        <v>571</v>
      </c>
      <c r="N72" s="21" t="s">
        <v>572</v>
      </c>
    </row>
    <row r="73" spans="2:14">
      <c r="B73" s="18">
        <v>70</v>
      </c>
      <c r="C73" s="18">
        <v>4.3</v>
      </c>
      <c r="D73" s="18" t="s">
        <v>450</v>
      </c>
      <c r="E73" s="19">
        <v>29213355</v>
      </c>
      <c r="F73" s="19">
        <v>29214344</v>
      </c>
      <c r="G73" s="20" t="s">
        <v>576</v>
      </c>
      <c r="H73" s="20" t="s">
        <v>577</v>
      </c>
      <c r="I73" s="26">
        <v>1.2532028930642174</v>
      </c>
      <c r="J73" s="26">
        <v>1.4512387304844976</v>
      </c>
      <c r="K73" s="26" t="s">
        <v>1510</v>
      </c>
      <c r="L73" s="26" t="s">
        <v>1510</v>
      </c>
      <c r="M73" s="20" t="s">
        <v>578</v>
      </c>
      <c r="N73" s="21" t="s">
        <v>579</v>
      </c>
    </row>
    <row r="74" spans="2:14">
      <c r="B74" s="18">
        <v>71</v>
      </c>
      <c r="C74" s="18">
        <v>4.3</v>
      </c>
      <c r="D74" s="18" t="s">
        <v>450</v>
      </c>
      <c r="E74" s="19">
        <v>29289244</v>
      </c>
      <c r="F74" s="19">
        <v>29291788</v>
      </c>
      <c r="G74" s="20" t="s">
        <v>581</v>
      </c>
      <c r="H74" s="20" t="s">
        <v>582</v>
      </c>
      <c r="I74" s="26">
        <v>1.1599999999999999</v>
      </c>
      <c r="J74" s="26">
        <v>1.36</v>
      </c>
      <c r="K74" s="26" t="s">
        <v>1510</v>
      </c>
      <c r="L74" s="26" t="s">
        <v>1510</v>
      </c>
      <c r="M74" s="20" t="s">
        <v>583</v>
      </c>
      <c r="N74" s="21" t="s">
        <v>584</v>
      </c>
    </row>
    <row r="75" spans="2:14">
      <c r="B75" s="18">
        <v>72</v>
      </c>
      <c r="C75" s="18">
        <v>4.3</v>
      </c>
      <c r="D75" s="18" t="s">
        <v>450</v>
      </c>
      <c r="E75" s="19">
        <v>29485142</v>
      </c>
      <c r="F75" s="19">
        <v>29488557</v>
      </c>
      <c r="G75" s="20" t="s">
        <v>585</v>
      </c>
      <c r="H75" s="20" t="s">
        <v>586</v>
      </c>
      <c r="I75" s="26">
        <v>1.41</v>
      </c>
      <c r="J75" s="26">
        <v>1.56</v>
      </c>
      <c r="K75" s="26" t="s">
        <v>1510</v>
      </c>
      <c r="L75" s="26" t="s">
        <v>1510</v>
      </c>
      <c r="M75" s="20" t="s">
        <v>587</v>
      </c>
      <c r="N75" s="21" t="s">
        <v>588</v>
      </c>
    </row>
    <row r="76" spans="2:14">
      <c r="B76" s="18">
        <v>73</v>
      </c>
      <c r="C76" s="18">
        <v>4.3</v>
      </c>
      <c r="D76" s="18" t="s">
        <v>450</v>
      </c>
      <c r="E76" s="19">
        <v>29500955</v>
      </c>
      <c r="F76" s="19">
        <v>29503774</v>
      </c>
      <c r="G76" s="20" t="s">
        <v>592</v>
      </c>
      <c r="H76" s="20" t="s">
        <v>593</v>
      </c>
      <c r="I76" s="26">
        <v>1.64</v>
      </c>
      <c r="J76" s="26">
        <v>1.1200000000000001</v>
      </c>
      <c r="K76" s="26" t="s">
        <v>1510</v>
      </c>
      <c r="L76" s="26" t="s">
        <v>1510</v>
      </c>
      <c r="M76" s="20" t="s">
        <v>594</v>
      </c>
      <c r="N76" s="21" t="s">
        <v>595</v>
      </c>
    </row>
    <row r="77" spans="2:14">
      <c r="B77" s="18">
        <v>74</v>
      </c>
      <c r="C77" s="18">
        <v>4.3</v>
      </c>
      <c r="D77" s="18" t="s">
        <v>450</v>
      </c>
      <c r="E77" s="19">
        <v>29531283</v>
      </c>
      <c r="F77" s="19">
        <v>29535738</v>
      </c>
      <c r="G77" s="20" t="s">
        <v>596</v>
      </c>
      <c r="H77" s="20" t="s">
        <v>597</v>
      </c>
      <c r="I77" s="26">
        <v>1.1000000000000001</v>
      </c>
      <c r="J77" s="26">
        <v>1.58</v>
      </c>
      <c r="K77" s="26" t="s">
        <v>1510</v>
      </c>
      <c r="L77" s="26" t="s">
        <v>1510</v>
      </c>
      <c r="M77" s="20" t="s">
        <v>598</v>
      </c>
      <c r="N77" s="21" t="s">
        <v>599</v>
      </c>
    </row>
    <row r="78" spans="2:14">
      <c r="B78" s="18">
        <v>75</v>
      </c>
      <c r="C78" s="18">
        <v>4.3</v>
      </c>
      <c r="D78" s="18" t="s">
        <v>450</v>
      </c>
      <c r="E78" s="19">
        <v>29556896</v>
      </c>
      <c r="F78" s="19">
        <v>29563246</v>
      </c>
      <c r="G78" s="20" t="s">
        <v>600</v>
      </c>
      <c r="H78" s="20" t="s">
        <v>601</v>
      </c>
      <c r="I78" s="26">
        <v>1.0938925756947326</v>
      </c>
      <c r="J78" s="26">
        <v>1.1830288214101905</v>
      </c>
      <c r="K78" s="26" t="s">
        <v>1510</v>
      </c>
      <c r="L78" s="26" t="s">
        <v>1510</v>
      </c>
      <c r="M78" s="20" t="s">
        <v>602</v>
      </c>
      <c r="N78" s="21" t="s">
        <v>603</v>
      </c>
    </row>
    <row r="79" spans="2:14">
      <c r="B79" s="18">
        <v>76</v>
      </c>
      <c r="C79" s="18">
        <v>4.3</v>
      </c>
      <c r="D79" s="18" t="s">
        <v>450</v>
      </c>
      <c r="E79" s="19">
        <v>29588252</v>
      </c>
      <c r="F79" s="19">
        <v>29590515</v>
      </c>
      <c r="G79" s="20" t="s">
        <v>605</v>
      </c>
      <c r="H79" s="20" t="s">
        <v>606</v>
      </c>
      <c r="I79" s="26">
        <v>1.0997226203611092</v>
      </c>
      <c r="J79" s="26">
        <v>1.7052424765190721</v>
      </c>
      <c r="K79" s="26" t="s">
        <v>1510</v>
      </c>
      <c r="L79" s="26" t="s">
        <v>1510</v>
      </c>
      <c r="M79" s="20" t="s">
        <v>607</v>
      </c>
      <c r="N79" s="21" t="s">
        <v>608</v>
      </c>
    </row>
    <row r="80" spans="2:14">
      <c r="B80" s="18">
        <v>77</v>
      </c>
      <c r="C80" s="18">
        <v>4.3</v>
      </c>
      <c r="D80" s="18" t="s">
        <v>450</v>
      </c>
      <c r="E80" s="19">
        <v>29605677</v>
      </c>
      <c r="F80" s="19">
        <v>29607174</v>
      </c>
      <c r="G80" s="20" t="s">
        <v>610</v>
      </c>
      <c r="H80" s="20" t="s">
        <v>611</v>
      </c>
      <c r="I80" s="26">
        <v>1.2064832358513882</v>
      </c>
      <c r="J80" s="26">
        <v>1.4973301051374748</v>
      </c>
      <c r="K80" s="26" t="s">
        <v>1510</v>
      </c>
      <c r="L80" s="26" t="s">
        <v>1510</v>
      </c>
      <c r="M80" s="20" t="s">
        <v>612</v>
      </c>
      <c r="N80" s="21" t="s">
        <v>613</v>
      </c>
    </row>
    <row r="81" spans="2:14">
      <c r="B81" s="18">
        <v>78</v>
      </c>
      <c r="C81" s="18">
        <v>4.3</v>
      </c>
      <c r="D81" s="18" t="s">
        <v>450</v>
      </c>
      <c r="E81" s="19">
        <v>29610157</v>
      </c>
      <c r="F81" s="19">
        <v>29611144</v>
      </c>
      <c r="G81" s="20" t="s">
        <v>615</v>
      </c>
      <c r="H81" s="20" t="s">
        <v>616</v>
      </c>
      <c r="I81" s="26">
        <v>1.1967324160103527</v>
      </c>
      <c r="J81" s="26">
        <v>1.6526737277189356</v>
      </c>
      <c r="K81" s="26" t="s">
        <v>1510</v>
      </c>
      <c r="L81" s="26" t="s">
        <v>1510</v>
      </c>
      <c r="M81" s="20" t="s">
        <v>617</v>
      </c>
      <c r="N81" s="21" t="s">
        <v>618</v>
      </c>
    </row>
    <row r="82" spans="2:14">
      <c r="B82" s="18">
        <v>79</v>
      </c>
      <c r="C82" s="18">
        <v>4.3</v>
      </c>
      <c r="D82" s="18" t="s">
        <v>450</v>
      </c>
      <c r="E82" s="19">
        <v>29620862</v>
      </c>
      <c r="F82" s="19">
        <v>29621588</v>
      </c>
      <c r="G82" s="20" t="s">
        <v>620</v>
      </c>
      <c r="H82" s="20" t="s">
        <v>621</v>
      </c>
      <c r="I82" s="26">
        <v>1.3834517533807014</v>
      </c>
      <c r="J82" s="26">
        <v>1.7217654285984312</v>
      </c>
      <c r="K82" s="26" t="s">
        <v>1510</v>
      </c>
      <c r="L82" s="26" t="s">
        <v>1510</v>
      </c>
      <c r="M82" s="20" t="s">
        <v>622</v>
      </c>
      <c r="N82" s="21" t="s">
        <v>623</v>
      </c>
    </row>
    <row r="83" spans="2:14">
      <c r="B83" s="18">
        <v>80</v>
      </c>
      <c r="C83" s="18">
        <v>4.3</v>
      </c>
      <c r="D83" s="18" t="s">
        <v>450</v>
      </c>
      <c r="E83" s="19">
        <v>29624421</v>
      </c>
      <c r="F83" s="19">
        <v>29625055</v>
      </c>
      <c r="G83" s="20" t="s">
        <v>625</v>
      </c>
      <c r="H83" s="20" t="s">
        <v>626</v>
      </c>
      <c r="I83" s="26">
        <v>1.4191775517195155</v>
      </c>
      <c r="J83" s="26">
        <v>1.7678428584125856</v>
      </c>
      <c r="K83" s="26" t="s">
        <v>1510</v>
      </c>
      <c r="L83" s="26" t="s">
        <v>1510</v>
      </c>
      <c r="M83" s="20" t="s">
        <v>627</v>
      </c>
      <c r="N83" s="21" t="s">
        <v>628</v>
      </c>
    </row>
    <row r="84" spans="2:14">
      <c r="B84" s="18">
        <v>81</v>
      </c>
      <c r="C84" s="18">
        <v>4.3</v>
      </c>
      <c r="D84" s="18" t="s">
        <v>450</v>
      </c>
      <c r="E84" s="19">
        <v>29640960</v>
      </c>
      <c r="F84" s="19">
        <v>29642380</v>
      </c>
      <c r="G84" s="20" t="s">
        <v>630</v>
      </c>
      <c r="H84" s="20" t="s">
        <v>631</v>
      </c>
      <c r="I84" s="26">
        <v>1.0303549282466191</v>
      </c>
      <c r="J84" s="26">
        <v>1.2314975979948479</v>
      </c>
      <c r="K84" s="26" t="s">
        <v>1510</v>
      </c>
      <c r="L84" s="26" t="s">
        <v>1510</v>
      </c>
      <c r="M84" s="20" t="s">
        <v>632</v>
      </c>
      <c r="N84" s="21" t="s">
        <v>633</v>
      </c>
    </row>
    <row r="85" spans="2:14">
      <c r="B85" s="18">
        <v>82</v>
      </c>
      <c r="C85" s="18">
        <v>4.3</v>
      </c>
      <c r="D85" s="18" t="s">
        <v>450</v>
      </c>
      <c r="E85" s="19">
        <v>29719544</v>
      </c>
      <c r="F85" s="19">
        <v>29729743</v>
      </c>
      <c r="G85" s="20" t="s">
        <v>635</v>
      </c>
      <c r="H85" s="20" t="s">
        <v>636</v>
      </c>
      <c r="I85" s="26">
        <v>1.0999999999999999</v>
      </c>
      <c r="J85" s="26">
        <v>1.2588908393472467</v>
      </c>
      <c r="K85" s="26" t="s">
        <v>1510</v>
      </c>
      <c r="L85" s="26" t="s">
        <v>1510</v>
      </c>
      <c r="M85" s="20" t="s">
        <v>1644</v>
      </c>
      <c r="N85" s="21" t="s">
        <v>637</v>
      </c>
    </row>
    <row r="86" spans="2:14">
      <c r="B86" s="18">
        <v>83</v>
      </c>
      <c r="C86" s="18">
        <v>4.3</v>
      </c>
      <c r="D86" s="18" t="s">
        <v>450</v>
      </c>
      <c r="E86" s="19">
        <v>29969365</v>
      </c>
      <c r="F86" s="19">
        <v>29972655</v>
      </c>
      <c r="G86" s="20" t="s">
        <v>644</v>
      </c>
      <c r="H86" s="20" t="s">
        <v>645</v>
      </c>
      <c r="I86" s="26">
        <v>1.3357430176077718</v>
      </c>
      <c r="J86" s="26">
        <v>1.3898051564652627</v>
      </c>
      <c r="K86" s="26" t="s">
        <v>1510</v>
      </c>
      <c r="L86" s="26" t="s">
        <v>1510</v>
      </c>
      <c r="M86" s="20" t="s">
        <v>1644</v>
      </c>
      <c r="N86" s="21" t="s">
        <v>646</v>
      </c>
    </row>
    <row r="87" spans="2:14">
      <c r="B87" s="18">
        <v>84</v>
      </c>
      <c r="C87" s="18">
        <v>4.3</v>
      </c>
      <c r="D87" s="18" t="s">
        <v>450</v>
      </c>
      <c r="E87" s="19">
        <v>30009263</v>
      </c>
      <c r="F87" s="19">
        <v>30011384</v>
      </c>
      <c r="G87" s="20" t="s">
        <v>647</v>
      </c>
      <c r="H87" s="20" t="s">
        <v>648</v>
      </c>
      <c r="I87" s="26">
        <v>1.2327883705746758</v>
      </c>
      <c r="J87" s="26">
        <v>1.4216728868199633</v>
      </c>
      <c r="K87" s="26" t="s">
        <v>1510</v>
      </c>
      <c r="L87" s="26" t="s">
        <v>1510</v>
      </c>
      <c r="M87" s="20" t="s">
        <v>1644</v>
      </c>
      <c r="N87" s="21" t="s">
        <v>649</v>
      </c>
    </row>
    <row r="88" spans="2:14">
      <c r="B88" s="18">
        <v>85</v>
      </c>
      <c r="C88" s="18">
        <v>4.3</v>
      </c>
      <c r="D88" s="18" t="s">
        <v>450</v>
      </c>
      <c r="E88" s="19">
        <v>30374702</v>
      </c>
      <c r="F88" s="19">
        <v>30377053</v>
      </c>
      <c r="G88" s="20" t="s">
        <v>655</v>
      </c>
      <c r="H88" s="20" t="s">
        <v>656</v>
      </c>
      <c r="I88" s="26">
        <v>1.1401869158878504</v>
      </c>
      <c r="J88" s="26">
        <v>1.4018404907975459</v>
      </c>
      <c r="K88" s="26" t="s">
        <v>1510</v>
      </c>
      <c r="L88" s="26" t="s">
        <v>1510</v>
      </c>
      <c r="M88" s="20" t="s">
        <v>657</v>
      </c>
      <c r="N88" s="21" t="s">
        <v>658</v>
      </c>
    </row>
    <row r="89" spans="2:14">
      <c r="B89" s="18">
        <v>86</v>
      </c>
      <c r="C89" s="18">
        <v>4.3</v>
      </c>
      <c r="D89" s="18" t="s">
        <v>450</v>
      </c>
      <c r="E89" s="19">
        <v>30783636</v>
      </c>
      <c r="F89" s="19">
        <v>30784530</v>
      </c>
      <c r="G89" s="20" t="s">
        <v>660</v>
      </c>
      <c r="H89" s="20" t="s">
        <v>661</v>
      </c>
      <c r="I89" s="26">
        <v>1.0854530391825965</v>
      </c>
      <c r="J89" s="26">
        <v>1.492047104371673</v>
      </c>
      <c r="K89" s="26" t="s">
        <v>1510</v>
      </c>
      <c r="L89" s="26" t="s">
        <v>1510</v>
      </c>
      <c r="M89" s="20" t="s">
        <v>662</v>
      </c>
      <c r="N89" s="21" t="s">
        <v>663</v>
      </c>
    </row>
    <row r="90" spans="2:14">
      <c r="B90" s="18">
        <v>87</v>
      </c>
      <c r="C90" s="18">
        <v>4.3</v>
      </c>
      <c r="D90" s="18" t="s">
        <v>450</v>
      </c>
      <c r="E90" s="19">
        <v>31502967</v>
      </c>
      <c r="F90" s="19">
        <v>31514308</v>
      </c>
      <c r="G90" s="20" t="s">
        <v>665</v>
      </c>
      <c r="H90" s="20" t="s">
        <v>666</v>
      </c>
      <c r="I90" s="26">
        <v>1.22</v>
      </c>
      <c r="J90" s="26">
        <v>1.59</v>
      </c>
      <c r="K90" s="26" t="s">
        <v>1510</v>
      </c>
      <c r="L90" s="26" t="s">
        <v>1510</v>
      </c>
      <c r="M90" s="20" t="s">
        <v>667</v>
      </c>
      <c r="N90" s="21" t="s">
        <v>668</v>
      </c>
    </row>
    <row r="91" spans="2:14">
      <c r="B91" s="18">
        <v>88</v>
      </c>
      <c r="C91" s="18">
        <v>4.5</v>
      </c>
      <c r="D91" s="18" t="s">
        <v>450</v>
      </c>
      <c r="E91" s="19">
        <v>31959627</v>
      </c>
      <c r="F91" s="19">
        <v>31961695</v>
      </c>
      <c r="G91" s="20" t="s">
        <v>669</v>
      </c>
      <c r="H91" s="20" t="s">
        <v>670</v>
      </c>
      <c r="I91" s="26">
        <v>1.2236399991754447</v>
      </c>
      <c r="J91" s="26">
        <v>1.5149498360981424</v>
      </c>
      <c r="K91" s="26" t="s">
        <v>1510</v>
      </c>
      <c r="L91" s="26" t="s">
        <v>1510</v>
      </c>
      <c r="M91" s="20" t="s">
        <v>671</v>
      </c>
      <c r="N91" s="21" t="s">
        <v>672</v>
      </c>
    </row>
    <row r="92" spans="2:14">
      <c r="B92" s="18">
        <v>89</v>
      </c>
      <c r="C92" s="18">
        <v>4.5</v>
      </c>
      <c r="D92" s="18" t="s">
        <v>450</v>
      </c>
      <c r="E92" s="19">
        <v>31977268</v>
      </c>
      <c r="F92" s="19">
        <v>31981158</v>
      </c>
      <c r="G92" s="20" t="s">
        <v>674</v>
      </c>
      <c r="H92" s="20" t="s">
        <v>675</v>
      </c>
      <c r="I92" s="26">
        <v>1.1902376872720881</v>
      </c>
      <c r="J92" s="26">
        <v>1.3437775711185826</v>
      </c>
      <c r="K92" s="26" t="s">
        <v>1510</v>
      </c>
      <c r="L92" s="26" t="s">
        <v>1510</v>
      </c>
      <c r="M92" s="20" t="s">
        <v>1644</v>
      </c>
      <c r="N92" s="21" t="s">
        <v>676</v>
      </c>
    </row>
    <row r="93" spans="2:14">
      <c r="B93" s="18">
        <v>90</v>
      </c>
      <c r="C93" s="18">
        <v>5.0999999999999996</v>
      </c>
      <c r="D93" s="18" t="s">
        <v>677</v>
      </c>
      <c r="E93" s="19">
        <v>140783</v>
      </c>
      <c r="F93" s="19">
        <v>143130</v>
      </c>
      <c r="G93" s="20" t="s">
        <v>678</v>
      </c>
      <c r="H93" s="20" t="s">
        <v>679</v>
      </c>
      <c r="I93" s="26">
        <v>1.0150860016381265</v>
      </c>
      <c r="J93" s="26">
        <v>1.4171503325778931</v>
      </c>
      <c r="K93" s="26" t="s">
        <v>1510</v>
      </c>
      <c r="L93" s="26" t="s">
        <v>1510</v>
      </c>
      <c r="M93" s="20" t="s">
        <v>1644</v>
      </c>
      <c r="N93" s="21" t="s">
        <v>680</v>
      </c>
    </row>
    <row r="94" spans="2:14">
      <c r="B94" s="18">
        <v>91</v>
      </c>
      <c r="C94" s="18">
        <v>5.0999999999999996</v>
      </c>
      <c r="D94" s="18" t="s">
        <v>677</v>
      </c>
      <c r="E94" s="19">
        <v>155365</v>
      </c>
      <c r="F94" s="19">
        <v>160193</v>
      </c>
      <c r="G94" s="20" t="s">
        <v>681</v>
      </c>
      <c r="H94" s="20" t="s">
        <v>682</v>
      </c>
      <c r="I94" s="26">
        <v>1.17027604087235</v>
      </c>
      <c r="J94" s="26">
        <v>1.3932787572541319</v>
      </c>
      <c r="K94" s="26" t="s">
        <v>1510</v>
      </c>
      <c r="L94" s="26" t="s">
        <v>1510</v>
      </c>
      <c r="M94" s="20" t="s">
        <v>683</v>
      </c>
      <c r="N94" s="21" t="s">
        <v>684</v>
      </c>
    </row>
    <row r="95" spans="2:14">
      <c r="B95" s="18">
        <v>92</v>
      </c>
      <c r="C95" s="18">
        <v>5.0999999999999996</v>
      </c>
      <c r="D95" s="18" t="s">
        <v>677</v>
      </c>
      <c r="E95" s="19">
        <v>321161</v>
      </c>
      <c r="F95" s="19">
        <v>324412</v>
      </c>
      <c r="G95" s="20" t="s">
        <v>687</v>
      </c>
      <c r="H95" s="20" t="s">
        <v>688</v>
      </c>
      <c r="I95" s="26">
        <v>1.2088812164842431</v>
      </c>
      <c r="J95" s="26">
        <v>1.4205024757014488</v>
      </c>
      <c r="K95" s="26" t="s">
        <v>1510</v>
      </c>
      <c r="L95" s="26" t="s">
        <v>1510</v>
      </c>
      <c r="M95" s="20" t="s">
        <v>1644</v>
      </c>
      <c r="N95" s="21" t="s">
        <v>689</v>
      </c>
    </row>
    <row r="96" spans="2:14">
      <c r="B96" s="18">
        <v>93</v>
      </c>
      <c r="C96" s="18">
        <v>5.0999999999999996</v>
      </c>
      <c r="D96" s="18" t="s">
        <v>677</v>
      </c>
      <c r="E96" s="19">
        <v>326134</v>
      </c>
      <c r="F96" s="19">
        <v>328142</v>
      </c>
      <c r="G96" s="20" t="s">
        <v>690</v>
      </c>
      <c r="H96" s="20" t="s">
        <v>691</v>
      </c>
      <c r="I96" s="26">
        <v>1.0746514026094365</v>
      </c>
      <c r="J96" s="26">
        <v>1.3087280337303417</v>
      </c>
      <c r="K96" s="26" t="s">
        <v>1510</v>
      </c>
      <c r="L96" s="26" t="s">
        <v>1510</v>
      </c>
      <c r="M96" s="20" t="s">
        <v>1644</v>
      </c>
      <c r="N96" s="21" t="s">
        <v>692</v>
      </c>
    </row>
    <row r="97" spans="2:14">
      <c r="B97" s="18">
        <v>94</v>
      </c>
      <c r="C97" s="18">
        <v>5.0999999999999996</v>
      </c>
      <c r="D97" s="18" t="s">
        <v>677</v>
      </c>
      <c r="E97" s="19">
        <v>362367</v>
      </c>
      <c r="F97" s="19">
        <v>365961</v>
      </c>
      <c r="G97" s="20" t="s">
        <v>693</v>
      </c>
      <c r="H97" s="20" t="s">
        <v>694</v>
      </c>
      <c r="I97" s="26">
        <v>1.1236586799941202</v>
      </c>
      <c r="J97" s="26">
        <v>1.4874394309082786</v>
      </c>
      <c r="K97" s="26" t="s">
        <v>1510</v>
      </c>
      <c r="L97" s="26" t="s">
        <v>1510</v>
      </c>
      <c r="M97" s="20" t="s">
        <v>695</v>
      </c>
      <c r="N97" s="21" t="s">
        <v>696</v>
      </c>
    </row>
    <row r="98" spans="2:14">
      <c r="B98" s="18">
        <v>95</v>
      </c>
      <c r="C98" s="18">
        <v>5.0999999999999996</v>
      </c>
      <c r="D98" s="18" t="s">
        <v>677</v>
      </c>
      <c r="E98" s="19">
        <v>446567</v>
      </c>
      <c r="F98" s="19">
        <v>448695</v>
      </c>
      <c r="G98" s="20" t="s">
        <v>698</v>
      </c>
      <c r="H98" s="20" t="s">
        <v>699</v>
      </c>
      <c r="I98" s="26">
        <v>1.1299999999999999</v>
      </c>
      <c r="J98" s="26">
        <v>1.4</v>
      </c>
      <c r="K98" s="26" t="s">
        <v>1510</v>
      </c>
      <c r="L98" s="26" t="s">
        <v>1510</v>
      </c>
      <c r="M98" s="20" t="s">
        <v>700</v>
      </c>
      <c r="N98" s="21" t="s">
        <v>701</v>
      </c>
    </row>
    <row r="99" spans="2:14">
      <c r="B99" s="18">
        <v>96</v>
      </c>
      <c r="C99" s="18">
        <v>5.0999999999999996</v>
      </c>
      <c r="D99" s="18" t="s">
        <v>677</v>
      </c>
      <c r="E99" s="19">
        <v>538304</v>
      </c>
      <c r="F99" s="19">
        <v>539630</v>
      </c>
      <c r="G99" s="20" t="s">
        <v>702</v>
      </c>
      <c r="H99" s="20" t="s">
        <v>703</v>
      </c>
      <c r="I99" s="26">
        <v>1.1153347222768191</v>
      </c>
      <c r="J99" s="26">
        <v>1.1367192632496805</v>
      </c>
      <c r="K99" s="26" t="s">
        <v>1510</v>
      </c>
      <c r="L99" s="26" t="s">
        <v>1510</v>
      </c>
      <c r="M99" s="20" t="s">
        <v>187</v>
      </c>
      <c r="N99" s="21" t="s">
        <v>704</v>
      </c>
    </row>
    <row r="100" spans="2:14">
      <c r="B100" s="18">
        <v>97</v>
      </c>
      <c r="C100" s="18">
        <v>5.0999999999999996</v>
      </c>
      <c r="D100" s="18" t="s">
        <v>677</v>
      </c>
      <c r="E100" s="19">
        <v>562876</v>
      </c>
      <c r="F100" s="19">
        <v>566453</v>
      </c>
      <c r="G100" s="20" t="s">
        <v>707</v>
      </c>
      <c r="H100" s="20" t="s">
        <v>708</v>
      </c>
      <c r="I100" s="26">
        <v>1.2388829743673737</v>
      </c>
      <c r="J100" s="26">
        <v>2.5914270817816178</v>
      </c>
      <c r="K100" s="26" t="s">
        <v>1511</v>
      </c>
      <c r="L100" s="26" t="s">
        <v>1511</v>
      </c>
      <c r="M100" s="20" t="s">
        <v>709</v>
      </c>
      <c r="N100" s="21" t="s">
        <v>710</v>
      </c>
    </row>
    <row r="101" spans="2:14">
      <c r="B101" s="18">
        <v>98</v>
      </c>
      <c r="C101" s="18">
        <v>5.0999999999999996</v>
      </c>
      <c r="D101" s="18" t="s">
        <v>677</v>
      </c>
      <c r="E101" s="19">
        <v>599130</v>
      </c>
      <c r="F101" s="19">
        <v>599776</v>
      </c>
      <c r="G101" s="20" t="s">
        <v>711</v>
      </c>
      <c r="H101" s="20" t="s">
        <v>712</v>
      </c>
      <c r="I101" s="26">
        <v>1.1890326896901748</v>
      </c>
      <c r="J101" s="26">
        <v>1.4623445156426687</v>
      </c>
      <c r="K101" s="26" t="s">
        <v>1510</v>
      </c>
      <c r="L101" s="26" t="s">
        <v>1510</v>
      </c>
      <c r="M101" s="20" t="s">
        <v>1644</v>
      </c>
      <c r="N101" s="21" t="s">
        <v>713</v>
      </c>
    </row>
    <row r="102" spans="2:14">
      <c r="B102" s="18">
        <v>99</v>
      </c>
      <c r="C102" s="18">
        <v>5.0999999999999996</v>
      </c>
      <c r="D102" s="18" t="s">
        <v>677</v>
      </c>
      <c r="E102" s="19">
        <v>605868</v>
      </c>
      <c r="F102" s="19">
        <v>606764</v>
      </c>
      <c r="G102" s="20" t="s">
        <v>714</v>
      </c>
      <c r="H102" s="20" t="s">
        <v>715</v>
      </c>
      <c r="I102" s="26">
        <v>1.18</v>
      </c>
      <c r="J102" s="26">
        <v>1.18</v>
      </c>
      <c r="K102" s="26" t="s">
        <v>1511</v>
      </c>
      <c r="L102" s="26" t="s">
        <v>1511</v>
      </c>
      <c r="M102" s="20" t="s">
        <v>716</v>
      </c>
      <c r="N102" s="21" t="s">
        <v>717</v>
      </c>
    </row>
    <row r="103" spans="2:14">
      <c r="B103" s="18">
        <v>100</v>
      </c>
      <c r="C103" s="18">
        <v>6.1</v>
      </c>
      <c r="D103" s="18" t="s">
        <v>718</v>
      </c>
      <c r="E103" s="19">
        <v>1554861</v>
      </c>
      <c r="F103" s="19">
        <v>1561163</v>
      </c>
      <c r="G103" s="20" t="s">
        <v>731</v>
      </c>
      <c r="H103" s="20" t="s">
        <v>732</v>
      </c>
      <c r="I103" s="26">
        <v>1.19</v>
      </c>
      <c r="J103" s="26">
        <v>2.25</v>
      </c>
      <c r="K103" s="18" t="s">
        <v>1511</v>
      </c>
      <c r="L103" s="26" t="s">
        <v>1511</v>
      </c>
      <c r="M103" s="20" t="s">
        <v>733</v>
      </c>
      <c r="N103" s="21" t="s">
        <v>734</v>
      </c>
    </row>
    <row r="104" spans="2:14">
      <c r="B104" s="18">
        <v>101</v>
      </c>
      <c r="C104" s="18">
        <v>6.2</v>
      </c>
      <c r="D104" s="18" t="s">
        <v>718</v>
      </c>
      <c r="E104" s="19">
        <v>2162738</v>
      </c>
      <c r="F104" s="19">
        <v>2165150</v>
      </c>
      <c r="G104" s="20" t="s">
        <v>735</v>
      </c>
      <c r="H104" s="20" t="s">
        <v>736</v>
      </c>
      <c r="I104" s="26">
        <v>1.2244274809160305</v>
      </c>
      <c r="J104" s="26">
        <v>1.82168260976208</v>
      </c>
      <c r="K104" s="26" t="s">
        <v>1510</v>
      </c>
      <c r="L104" s="26" t="s">
        <v>1510</v>
      </c>
      <c r="M104" s="20" t="s">
        <v>737</v>
      </c>
      <c r="N104" s="21" t="s">
        <v>738</v>
      </c>
    </row>
    <row r="105" spans="2:14">
      <c r="B105" s="18">
        <v>102</v>
      </c>
      <c r="C105" s="18">
        <v>6.2</v>
      </c>
      <c r="D105" s="18" t="s">
        <v>718</v>
      </c>
      <c r="E105" s="19">
        <v>2256867</v>
      </c>
      <c r="F105" s="19">
        <v>2260901</v>
      </c>
      <c r="G105" s="20" t="s">
        <v>740</v>
      </c>
      <c r="H105" s="20" t="s">
        <v>741</v>
      </c>
      <c r="I105" s="26">
        <v>1.2041740409589261</v>
      </c>
      <c r="J105" s="26">
        <v>1.5649707935822941</v>
      </c>
      <c r="K105" s="26" t="s">
        <v>1510</v>
      </c>
      <c r="L105" s="26" t="s">
        <v>1510</v>
      </c>
      <c r="M105" s="20" t="s">
        <v>742</v>
      </c>
      <c r="N105" s="21" t="s">
        <v>743</v>
      </c>
    </row>
    <row r="106" spans="2:14">
      <c r="B106" s="18">
        <v>103</v>
      </c>
      <c r="C106" s="18">
        <v>6.2</v>
      </c>
      <c r="D106" s="18" t="s">
        <v>718</v>
      </c>
      <c r="E106" s="19">
        <v>2292664</v>
      </c>
      <c r="F106" s="19">
        <v>2298802</v>
      </c>
      <c r="G106" s="20" t="s">
        <v>762</v>
      </c>
      <c r="H106" s="20" t="s">
        <v>763</v>
      </c>
      <c r="I106" s="26">
        <v>1.23</v>
      </c>
      <c r="J106" s="26">
        <v>1.46</v>
      </c>
      <c r="K106" s="26" t="s">
        <v>1510</v>
      </c>
      <c r="L106" s="26" t="s">
        <v>1510</v>
      </c>
      <c r="M106" s="20" t="s">
        <v>764</v>
      </c>
      <c r="N106" s="21" t="s">
        <v>765</v>
      </c>
    </row>
    <row r="107" spans="2:14">
      <c r="B107" s="18">
        <v>104</v>
      </c>
      <c r="C107" s="18">
        <v>6.2</v>
      </c>
      <c r="D107" s="18" t="s">
        <v>718</v>
      </c>
      <c r="E107" s="19">
        <v>2358310</v>
      </c>
      <c r="F107" s="19">
        <v>2365515</v>
      </c>
      <c r="G107" s="20" t="s">
        <v>766</v>
      </c>
      <c r="H107" s="20" t="s">
        <v>767</v>
      </c>
      <c r="I107" s="26">
        <v>1.1138514236780133</v>
      </c>
      <c r="J107" s="26">
        <v>1.2177707926974728</v>
      </c>
      <c r="K107" s="26" t="s">
        <v>1510</v>
      </c>
      <c r="L107" s="26" t="s">
        <v>1510</v>
      </c>
      <c r="M107" s="20" t="s">
        <v>1644</v>
      </c>
      <c r="N107" s="21" t="s">
        <v>768</v>
      </c>
    </row>
    <row r="108" spans="2:14">
      <c r="B108" s="18">
        <v>105</v>
      </c>
      <c r="C108" s="18">
        <v>6.2</v>
      </c>
      <c r="D108" s="18" t="s">
        <v>718</v>
      </c>
      <c r="E108" s="19">
        <v>2437599</v>
      </c>
      <c r="F108" s="19">
        <v>2439795</v>
      </c>
      <c r="G108" s="20" t="s">
        <v>777</v>
      </c>
      <c r="H108" s="20" t="s">
        <v>778</v>
      </c>
      <c r="I108" s="26">
        <v>1.2865434017316293</v>
      </c>
      <c r="J108" s="26">
        <v>1.3013952871772776</v>
      </c>
      <c r="K108" s="26" t="s">
        <v>1510</v>
      </c>
      <c r="L108" s="26" t="s">
        <v>1510</v>
      </c>
      <c r="M108" s="20" t="s">
        <v>779</v>
      </c>
      <c r="N108" s="21" t="s">
        <v>780</v>
      </c>
    </row>
    <row r="109" spans="2:14">
      <c r="B109" s="18">
        <v>106</v>
      </c>
      <c r="C109" s="18">
        <v>6.3</v>
      </c>
      <c r="D109" s="18" t="s">
        <v>718</v>
      </c>
      <c r="E109" s="19">
        <v>2679054</v>
      </c>
      <c r="F109" s="19">
        <v>2680272</v>
      </c>
      <c r="G109" s="20" t="s">
        <v>782</v>
      </c>
      <c r="H109" s="20" t="s">
        <v>783</v>
      </c>
      <c r="I109" s="26">
        <v>1.0817262933900784</v>
      </c>
      <c r="J109" s="26">
        <v>1.3103466034917854</v>
      </c>
      <c r="K109" s="26" t="s">
        <v>1510</v>
      </c>
      <c r="L109" s="26" t="s">
        <v>1510</v>
      </c>
      <c r="M109" s="20" t="s">
        <v>784</v>
      </c>
      <c r="N109" s="21" t="s">
        <v>785</v>
      </c>
    </row>
    <row r="110" spans="2:14">
      <c r="B110" s="18">
        <v>107</v>
      </c>
      <c r="C110" s="18">
        <v>6.3</v>
      </c>
      <c r="D110" s="18" t="s">
        <v>718</v>
      </c>
      <c r="E110" s="19">
        <v>2695460</v>
      </c>
      <c r="F110" s="19">
        <v>2699468</v>
      </c>
      <c r="G110" s="20" t="s">
        <v>788</v>
      </c>
      <c r="H110" s="20" t="s">
        <v>789</v>
      </c>
      <c r="I110" s="26">
        <v>1.122586408300694</v>
      </c>
      <c r="J110" s="26">
        <v>1.351542265128326</v>
      </c>
      <c r="K110" s="26" t="s">
        <v>1510</v>
      </c>
      <c r="L110" s="26" t="s">
        <v>1510</v>
      </c>
      <c r="M110" s="20" t="s">
        <v>790</v>
      </c>
      <c r="N110" s="21" t="s">
        <v>791</v>
      </c>
    </row>
    <row r="111" spans="2:14">
      <c r="B111" s="18">
        <v>108</v>
      </c>
      <c r="C111" s="18">
        <v>6.3</v>
      </c>
      <c r="D111" s="18" t="s">
        <v>718</v>
      </c>
      <c r="E111" s="19">
        <v>2737888</v>
      </c>
      <c r="F111" s="19">
        <v>2739092</v>
      </c>
      <c r="G111" s="20" t="s">
        <v>795</v>
      </c>
      <c r="H111" s="20" t="s">
        <v>796</v>
      </c>
      <c r="I111" s="26">
        <v>1.1586281054683125</v>
      </c>
      <c r="J111" s="26">
        <v>1.2148224330450843</v>
      </c>
      <c r="K111" s="26" t="s">
        <v>1510</v>
      </c>
      <c r="L111" s="26" t="s">
        <v>1510</v>
      </c>
      <c r="M111" s="20" t="s">
        <v>797</v>
      </c>
      <c r="N111" s="21" t="s">
        <v>798</v>
      </c>
    </row>
    <row r="112" spans="2:14">
      <c r="B112" s="18">
        <v>109</v>
      </c>
      <c r="C112" s="18">
        <v>6.3</v>
      </c>
      <c r="D112" s="18" t="s">
        <v>718</v>
      </c>
      <c r="E112" s="19">
        <v>5638279</v>
      </c>
      <c r="F112" s="19">
        <v>5641331</v>
      </c>
      <c r="G112" s="20" t="s">
        <v>800</v>
      </c>
      <c r="H112" s="20" t="s">
        <v>801</v>
      </c>
      <c r="I112" s="26">
        <v>1.29</v>
      </c>
      <c r="J112" s="26">
        <v>1.43</v>
      </c>
      <c r="K112" s="26" t="s">
        <v>1510</v>
      </c>
      <c r="L112" s="26" t="s">
        <v>1510</v>
      </c>
      <c r="M112" s="20" t="s">
        <v>802</v>
      </c>
      <c r="N112" s="21" t="s">
        <v>803</v>
      </c>
    </row>
    <row r="113" spans="2:14">
      <c r="B113" s="18">
        <v>110</v>
      </c>
      <c r="C113" s="18">
        <v>6.4</v>
      </c>
      <c r="D113" s="18" t="s">
        <v>718</v>
      </c>
      <c r="E113" s="19">
        <v>5857237</v>
      </c>
      <c r="F113" s="19">
        <v>5861125</v>
      </c>
      <c r="G113" s="20" t="s">
        <v>804</v>
      </c>
      <c r="H113" s="20" t="s">
        <v>805</v>
      </c>
      <c r="I113" s="26">
        <v>1.1529296199952703</v>
      </c>
      <c r="J113" s="26">
        <v>1.2931514786833365</v>
      </c>
      <c r="K113" s="26" t="s">
        <v>1510</v>
      </c>
      <c r="L113" s="26" t="s">
        <v>1510</v>
      </c>
      <c r="M113" s="20" t="s">
        <v>806</v>
      </c>
      <c r="N113" s="21" t="s">
        <v>807</v>
      </c>
    </row>
    <row r="114" spans="2:14">
      <c r="B114" s="18">
        <v>111</v>
      </c>
      <c r="C114" s="18">
        <v>6.4</v>
      </c>
      <c r="D114" s="18" t="s">
        <v>718</v>
      </c>
      <c r="E114" s="19">
        <v>6058841</v>
      </c>
      <c r="F114" s="19">
        <v>6060541</v>
      </c>
      <c r="G114" s="20" t="s">
        <v>809</v>
      </c>
      <c r="H114" s="20" t="s">
        <v>810</v>
      </c>
      <c r="I114" s="26">
        <v>1.3157787924911213</v>
      </c>
      <c r="J114" s="26">
        <v>1.5243299505594587</v>
      </c>
      <c r="K114" s="26" t="s">
        <v>1510</v>
      </c>
      <c r="L114" s="26" t="s">
        <v>1510</v>
      </c>
      <c r="M114" s="20" t="s">
        <v>811</v>
      </c>
      <c r="N114" s="21" t="s">
        <v>812</v>
      </c>
    </row>
    <row r="115" spans="2:14">
      <c r="B115" s="18">
        <v>112</v>
      </c>
      <c r="C115" s="18">
        <v>6.4</v>
      </c>
      <c r="D115" s="18" t="s">
        <v>718</v>
      </c>
      <c r="E115" s="19">
        <v>6304589</v>
      </c>
      <c r="F115" s="19">
        <v>6305923</v>
      </c>
      <c r="G115" s="20" t="s">
        <v>814</v>
      </c>
      <c r="H115" s="20" t="s">
        <v>815</v>
      </c>
      <c r="I115" s="26">
        <v>1.1539180557719271</v>
      </c>
      <c r="J115" s="26">
        <v>1.6970392269337686</v>
      </c>
      <c r="K115" s="26" t="s">
        <v>1510</v>
      </c>
      <c r="L115" s="26" t="s">
        <v>1510</v>
      </c>
      <c r="M115" s="20" t="s">
        <v>816</v>
      </c>
      <c r="N115" s="21" t="s">
        <v>817</v>
      </c>
    </row>
    <row r="116" spans="2:14">
      <c r="B116" s="18">
        <v>113</v>
      </c>
      <c r="C116" s="18">
        <v>6.4</v>
      </c>
      <c r="D116" s="18" t="s">
        <v>718</v>
      </c>
      <c r="E116" s="19">
        <v>6395390</v>
      </c>
      <c r="F116" s="19">
        <v>6397221</v>
      </c>
      <c r="G116" s="20" t="s">
        <v>830</v>
      </c>
      <c r="H116" s="20" t="s">
        <v>831</v>
      </c>
      <c r="I116" s="26">
        <v>1.27</v>
      </c>
      <c r="J116" s="26">
        <v>1.45</v>
      </c>
      <c r="K116" s="26" t="s">
        <v>1510</v>
      </c>
      <c r="L116" s="26" t="s">
        <v>1510</v>
      </c>
      <c r="M116" s="20" t="s">
        <v>832</v>
      </c>
      <c r="N116" s="21" t="s">
        <v>833</v>
      </c>
    </row>
    <row r="117" spans="2:14">
      <c r="B117" s="18">
        <v>114</v>
      </c>
      <c r="C117" s="18">
        <v>6.4</v>
      </c>
      <c r="D117" s="18" t="s">
        <v>718</v>
      </c>
      <c r="E117" s="19">
        <v>6503743</v>
      </c>
      <c r="F117" s="19">
        <v>6507744</v>
      </c>
      <c r="G117" s="20" t="s">
        <v>835</v>
      </c>
      <c r="H117" s="20" t="s">
        <v>836</v>
      </c>
      <c r="I117" s="26">
        <v>1.245047977105662</v>
      </c>
      <c r="J117" s="26">
        <v>1.5662414851594124</v>
      </c>
      <c r="K117" s="26" t="s">
        <v>1510</v>
      </c>
      <c r="L117" s="26" t="s">
        <v>1510</v>
      </c>
      <c r="M117" s="20" t="s">
        <v>1644</v>
      </c>
      <c r="N117" s="21" t="s">
        <v>837</v>
      </c>
    </row>
    <row r="118" spans="2:14">
      <c r="B118" s="18">
        <v>115</v>
      </c>
      <c r="C118" s="18">
        <v>6.4</v>
      </c>
      <c r="D118" s="18" t="s">
        <v>718</v>
      </c>
      <c r="E118" s="19">
        <v>6701280</v>
      </c>
      <c r="F118" s="19">
        <v>6701973</v>
      </c>
      <c r="G118" s="20" t="s">
        <v>852</v>
      </c>
      <c r="H118" s="20" t="s">
        <v>853</v>
      </c>
      <c r="I118" s="26">
        <v>1.2461019421902069</v>
      </c>
      <c r="J118" s="26">
        <v>2.557631160572337</v>
      </c>
      <c r="K118" s="26" t="s">
        <v>1511</v>
      </c>
      <c r="L118" s="26" t="s">
        <v>1511</v>
      </c>
      <c r="M118" s="20" t="s">
        <v>854</v>
      </c>
      <c r="N118" s="21" t="s">
        <v>855</v>
      </c>
    </row>
    <row r="119" spans="2:14">
      <c r="B119" s="18">
        <v>116</v>
      </c>
      <c r="C119" s="18">
        <v>6.4</v>
      </c>
      <c r="D119" s="18" t="s">
        <v>718</v>
      </c>
      <c r="E119" s="19">
        <v>6866393</v>
      </c>
      <c r="F119" s="19">
        <v>6869521</v>
      </c>
      <c r="G119" s="20" t="s">
        <v>860</v>
      </c>
      <c r="H119" s="20" t="s">
        <v>861</v>
      </c>
      <c r="I119" s="26">
        <v>1.1399999999999999</v>
      </c>
      <c r="J119" s="26">
        <v>1.77</v>
      </c>
      <c r="K119" s="26" t="s">
        <v>1510</v>
      </c>
      <c r="L119" s="26" t="s">
        <v>1510</v>
      </c>
      <c r="M119" s="20" t="s">
        <v>862</v>
      </c>
      <c r="N119" s="21" t="s">
        <v>863</v>
      </c>
    </row>
    <row r="120" spans="2:14">
      <c r="B120" s="18">
        <v>117</v>
      </c>
      <c r="C120" s="18">
        <v>6.4</v>
      </c>
      <c r="D120" s="18" t="s">
        <v>718</v>
      </c>
      <c r="E120" s="19">
        <v>6895777</v>
      </c>
      <c r="F120" s="19">
        <v>6901079</v>
      </c>
      <c r="G120" s="20" t="s">
        <v>869</v>
      </c>
      <c r="H120" s="20" t="s">
        <v>870</v>
      </c>
      <c r="I120" s="26">
        <v>1.2394569844967467</v>
      </c>
      <c r="J120" s="26">
        <v>2.4860370652449859</v>
      </c>
      <c r="K120" s="26" t="s">
        <v>1511</v>
      </c>
      <c r="L120" s="26" t="s">
        <v>1511</v>
      </c>
      <c r="M120" s="20" t="s">
        <v>1644</v>
      </c>
      <c r="N120" s="21" t="s">
        <v>871</v>
      </c>
    </row>
    <row r="121" spans="2:14">
      <c r="B121" s="18">
        <v>118</v>
      </c>
      <c r="C121" s="18">
        <v>6.4</v>
      </c>
      <c r="D121" s="18" t="s">
        <v>718</v>
      </c>
      <c r="E121" s="19">
        <v>7325616</v>
      </c>
      <c r="F121" s="19">
        <v>7327449</v>
      </c>
      <c r="G121" s="20" t="s">
        <v>872</v>
      </c>
      <c r="H121" s="20" t="s">
        <v>873</v>
      </c>
      <c r="I121" s="26">
        <v>1.65</v>
      </c>
      <c r="J121" s="26">
        <v>1.1299999999999999</v>
      </c>
      <c r="K121" s="26" t="s">
        <v>1510</v>
      </c>
      <c r="L121" s="26" t="s">
        <v>1510</v>
      </c>
      <c r="M121" s="20" t="s">
        <v>874</v>
      </c>
      <c r="N121" s="21" t="s">
        <v>875</v>
      </c>
    </row>
    <row r="122" spans="2:14">
      <c r="B122" s="18">
        <v>119</v>
      </c>
      <c r="C122" s="18">
        <v>6.5</v>
      </c>
      <c r="D122" s="18" t="s">
        <v>718</v>
      </c>
      <c r="E122" s="19">
        <v>8753354</v>
      </c>
      <c r="F122" s="19">
        <v>8757513</v>
      </c>
      <c r="G122" s="20" t="s">
        <v>876</v>
      </c>
      <c r="H122" s="20" t="s">
        <v>877</v>
      </c>
      <c r="I122" s="26">
        <v>1.17</v>
      </c>
      <c r="J122" s="26">
        <v>1.31</v>
      </c>
      <c r="K122" s="26" t="s">
        <v>1510</v>
      </c>
      <c r="L122" s="26" t="s">
        <v>1510</v>
      </c>
      <c r="M122" s="20" t="s">
        <v>1644</v>
      </c>
      <c r="N122" s="21" t="s">
        <v>878</v>
      </c>
    </row>
    <row r="123" spans="2:14">
      <c r="B123" s="18">
        <v>120</v>
      </c>
      <c r="C123" s="18">
        <v>6.5</v>
      </c>
      <c r="D123" s="18" t="s">
        <v>718</v>
      </c>
      <c r="E123" s="19">
        <v>9137420</v>
      </c>
      <c r="F123" s="19">
        <v>9137941</v>
      </c>
      <c r="G123" s="20" t="s">
        <v>879</v>
      </c>
      <c r="H123" s="20" t="s">
        <v>880</v>
      </c>
      <c r="I123" s="26">
        <v>1.5117118015726563</v>
      </c>
      <c r="J123" s="26">
        <v>2.3385913243148804</v>
      </c>
      <c r="K123" s="26" t="s">
        <v>1510</v>
      </c>
      <c r="L123" s="26" t="s">
        <v>1510</v>
      </c>
      <c r="M123" s="20" t="s">
        <v>881</v>
      </c>
      <c r="N123" s="21" t="s">
        <v>882</v>
      </c>
    </row>
    <row r="124" spans="2:14">
      <c r="B124" s="18">
        <v>121</v>
      </c>
      <c r="C124" s="18">
        <v>6.5</v>
      </c>
      <c r="D124" s="18" t="s">
        <v>718</v>
      </c>
      <c r="E124" s="19">
        <v>9263486</v>
      </c>
      <c r="F124" s="19">
        <v>9265322</v>
      </c>
      <c r="G124" s="20" t="s">
        <v>884</v>
      </c>
      <c r="H124" s="20" t="s">
        <v>885</v>
      </c>
      <c r="I124" s="26">
        <v>1.1100000000000001</v>
      </c>
      <c r="J124" s="26">
        <v>1.28</v>
      </c>
      <c r="K124" s="26" t="s">
        <v>1510</v>
      </c>
      <c r="L124" s="26" t="s">
        <v>1510</v>
      </c>
      <c r="M124" s="20" t="s">
        <v>886</v>
      </c>
      <c r="N124" s="21" t="s">
        <v>887</v>
      </c>
    </row>
    <row r="125" spans="2:14">
      <c r="B125" s="18">
        <v>122</v>
      </c>
      <c r="C125" s="18">
        <v>6.5</v>
      </c>
      <c r="D125" s="18" t="s">
        <v>718</v>
      </c>
      <c r="E125" s="19">
        <v>9336376</v>
      </c>
      <c r="F125" s="19">
        <v>9338569</v>
      </c>
      <c r="G125" s="20" t="s">
        <v>888</v>
      </c>
      <c r="H125" s="20" t="s">
        <v>889</v>
      </c>
      <c r="I125" s="26">
        <v>1.409664046238797</v>
      </c>
      <c r="J125" s="26">
        <v>1.385212917175519</v>
      </c>
      <c r="K125" s="26" t="s">
        <v>1510</v>
      </c>
      <c r="L125" s="26" t="s">
        <v>1510</v>
      </c>
      <c r="M125" s="20" t="s">
        <v>890</v>
      </c>
      <c r="N125" s="21" t="s">
        <v>891</v>
      </c>
    </row>
    <row r="126" spans="2:14">
      <c r="B126" s="18">
        <v>123</v>
      </c>
      <c r="C126" s="18">
        <v>6.5</v>
      </c>
      <c r="D126" s="18" t="s">
        <v>718</v>
      </c>
      <c r="E126" s="19">
        <v>10003546</v>
      </c>
      <c r="F126" s="19">
        <v>10006951</v>
      </c>
      <c r="G126" s="20" t="s">
        <v>913</v>
      </c>
      <c r="H126" s="20" t="s">
        <v>914</v>
      </c>
      <c r="I126" s="26">
        <v>1.2123710810567823</v>
      </c>
      <c r="J126" s="26">
        <v>1.4675262385735244</v>
      </c>
      <c r="K126" s="26" t="s">
        <v>1510</v>
      </c>
      <c r="L126" s="26" t="s">
        <v>1510</v>
      </c>
      <c r="M126" s="20" t="s">
        <v>187</v>
      </c>
      <c r="N126" s="21" t="s">
        <v>915</v>
      </c>
    </row>
    <row r="127" spans="2:14">
      <c r="B127" s="18">
        <v>124</v>
      </c>
      <c r="C127" s="18">
        <v>6.5</v>
      </c>
      <c r="D127" s="18" t="s">
        <v>718</v>
      </c>
      <c r="E127" s="19">
        <v>10101308</v>
      </c>
      <c r="F127" s="19">
        <v>10102349</v>
      </c>
      <c r="G127" s="20" t="s">
        <v>920</v>
      </c>
      <c r="H127" s="20" t="s">
        <v>921</v>
      </c>
      <c r="I127" s="26">
        <v>1.3377271616005217</v>
      </c>
      <c r="J127" s="26">
        <v>1.5693412754029432</v>
      </c>
      <c r="K127" s="26" t="s">
        <v>1510</v>
      </c>
      <c r="L127" s="26" t="s">
        <v>1510</v>
      </c>
      <c r="M127" s="20" t="s">
        <v>922</v>
      </c>
      <c r="N127" s="21" t="s">
        <v>923</v>
      </c>
    </row>
    <row r="128" spans="2:14">
      <c r="B128" s="18">
        <v>125</v>
      </c>
      <c r="C128" s="18">
        <v>6.6</v>
      </c>
      <c r="D128" s="18" t="s">
        <v>718</v>
      </c>
      <c r="E128" s="19">
        <v>13723595</v>
      </c>
      <c r="F128" s="19">
        <v>13727109</v>
      </c>
      <c r="G128" s="20" t="s">
        <v>929</v>
      </c>
      <c r="H128" s="20" t="s">
        <v>930</v>
      </c>
      <c r="I128" s="26">
        <v>1.3416817445957525</v>
      </c>
      <c r="J128" s="26">
        <v>1.4800450746548974</v>
      </c>
      <c r="K128" s="26" t="s">
        <v>1510</v>
      </c>
      <c r="L128" s="26" t="s">
        <v>1510</v>
      </c>
      <c r="M128" s="20" t="s">
        <v>1644</v>
      </c>
      <c r="N128" s="21" t="s">
        <v>931</v>
      </c>
    </row>
    <row r="129" spans="2:14">
      <c r="B129" s="18">
        <v>126</v>
      </c>
      <c r="C129" s="18">
        <v>6.6</v>
      </c>
      <c r="D129" s="18" t="s">
        <v>718</v>
      </c>
      <c r="E129" s="19">
        <v>14577762</v>
      </c>
      <c r="F129" s="19">
        <v>14580200</v>
      </c>
      <c r="G129" s="20" t="s">
        <v>935</v>
      </c>
      <c r="H129" s="20" t="s">
        <v>936</v>
      </c>
      <c r="I129" s="26">
        <v>1.1477985566239948</v>
      </c>
      <c r="J129" s="26">
        <v>1.632408866353114</v>
      </c>
      <c r="K129" s="26" t="s">
        <v>1510</v>
      </c>
      <c r="L129" s="26" t="s">
        <v>1510</v>
      </c>
      <c r="M129" s="20" t="s">
        <v>937</v>
      </c>
      <c r="N129" s="21" t="s">
        <v>938</v>
      </c>
    </row>
    <row r="130" spans="2:14">
      <c r="B130" s="18">
        <v>127</v>
      </c>
      <c r="C130" s="18">
        <v>6.7</v>
      </c>
      <c r="D130" s="18" t="s">
        <v>718</v>
      </c>
      <c r="E130" s="19">
        <v>20946146</v>
      </c>
      <c r="F130" s="19">
        <v>20952716</v>
      </c>
      <c r="G130" s="20" t="s">
        <v>940</v>
      </c>
      <c r="H130" s="20" t="s">
        <v>941</v>
      </c>
      <c r="I130" s="26">
        <v>1.0940429768522362</v>
      </c>
      <c r="J130" s="26">
        <v>1.2749716588991058</v>
      </c>
      <c r="K130" s="26" t="s">
        <v>1510</v>
      </c>
      <c r="L130" s="26" t="s">
        <v>1510</v>
      </c>
      <c r="M130" s="20" t="s">
        <v>1644</v>
      </c>
      <c r="N130" s="21" t="s">
        <v>942</v>
      </c>
    </row>
    <row r="131" spans="2:14">
      <c r="B131" s="18">
        <v>128</v>
      </c>
      <c r="C131" s="18">
        <v>6.7</v>
      </c>
      <c r="D131" s="18" t="s">
        <v>718</v>
      </c>
      <c r="E131" s="19">
        <v>20998086</v>
      </c>
      <c r="F131" s="19">
        <v>20998850</v>
      </c>
      <c r="G131" s="20" t="s">
        <v>947</v>
      </c>
      <c r="H131" s="20" t="s">
        <v>948</v>
      </c>
      <c r="I131" s="26">
        <v>2.23</v>
      </c>
      <c r="J131" s="26">
        <v>2.7</v>
      </c>
      <c r="K131" s="26" t="s">
        <v>1510</v>
      </c>
      <c r="L131" s="26" t="s">
        <v>1510</v>
      </c>
      <c r="M131" s="20" t="s">
        <v>949</v>
      </c>
      <c r="N131" s="21" t="s">
        <v>950</v>
      </c>
    </row>
    <row r="132" spans="2:14">
      <c r="B132" s="18">
        <v>129</v>
      </c>
      <c r="C132" s="18">
        <v>6.7</v>
      </c>
      <c r="D132" s="18" t="s">
        <v>718</v>
      </c>
      <c r="E132" s="19">
        <v>21185223</v>
      </c>
      <c r="F132" s="19">
        <v>21192033</v>
      </c>
      <c r="G132" s="20" t="s">
        <v>959</v>
      </c>
      <c r="H132" s="20" t="s">
        <v>960</v>
      </c>
      <c r="I132" s="26">
        <v>1.0303183986560376</v>
      </c>
      <c r="J132" s="26">
        <v>1.118108777698025</v>
      </c>
      <c r="K132" s="26" t="s">
        <v>1510</v>
      </c>
      <c r="L132" s="26" t="s">
        <v>1510</v>
      </c>
      <c r="M132" s="20" t="s">
        <v>961</v>
      </c>
      <c r="N132" s="21" t="s">
        <v>962</v>
      </c>
    </row>
    <row r="133" spans="2:14">
      <c r="B133" s="18">
        <v>130</v>
      </c>
      <c r="C133" s="18">
        <v>6.7</v>
      </c>
      <c r="D133" s="18" t="s">
        <v>718</v>
      </c>
      <c r="E133" s="19">
        <v>21211987</v>
      </c>
      <c r="F133" s="19">
        <v>21213846</v>
      </c>
      <c r="G133" s="20" t="s">
        <v>967</v>
      </c>
      <c r="H133" s="20" t="s">
        <v>968</v>
      </c>
      <c r="I133" s="26">
        <v>1.2309609526446967</v>
      </c>
      <c r="J133" s="26">
        <v>2.546506652539783</v>
      </c>
      <c r="K133" s="26" t="s">
        <v>1511</v>
      </c>
      <c r="L133" s="26" t="s">
        <v>1511</v>
      </c>
      <c r="M133" s="20" t="s">
        <v>969</v>
      </c>
      <c r="N133" s="21" t="s">
        <v>970</v>
      </c>
    </row>
    <row r="134" spans="2:14">
      <c r="B134" s="18">
        <v>131</v>
      </c>
      <c r="C134" s="18">
        <v>6.7</v>
      </c>
      <c r="D134" s="18" t="s">
        <v>718</v>
      </c>
      <c r="E134" s="19">
        <v>21478477</v>
      </c>
      <c r="F134" s="19">
        <v>21482381</v>
      </c>
      <c r="G134" s="20" t="s">
        <v>974</v>
      </c>
      <c r="H134" s="20" t="s">
        <v>975</v>
      </c>
      <c r="I134" s="26">
        <v>1.75</v>
      </c>
      <c r="J134" s="26">
        <v>2.2999999999999998</v>
      </c>
      <c r="K134" s="26" t="s">
        <v>1510</v>
      </c>
      <c r="L134" s="26" t="s">
        <v>1510</v>
      </c>
      <c r="M134" s="20" t="s">
        <v>976</v>
      </c>
      <c r="N134" s="21" t="s">
        <v>977</v>
      </c>
    </row>
    <row r="135" spans="2:14">
      <c r="B135" s="18">
        <v>132</v>
      </c>
      <c r="C135" s="18">
        <v>6.7</v>
      </c>
      <c r="D135" s="18" t="s">
        <v>718</v>
      </c>
      <c r="E135" s="19">
        <v>21824893</v>
      </c>
      <c r="F135" s="19">
        <v>21826815</v>
      </c>
      <c r="G135" s="20" t="s">
        <v>982</v>
      </c>
      <c r="H135" s="20" t="s">
        <v>983</v>
      </c>
      <c r="I135" s="26">
        <v>1.2488539620170269</v>
      </c>
      <c r="J135" s="26">
        <v>1.1485005997600959</v>
      </c>
      <c r="K135" s="26" t="s">
        <v>1511</v>
      </c>
      <c r="L135" s="26" t="s">
        <v>1511</v>
      </c>
      <c r="M135" s="20" t="s">
        <v>984</v>
      </c>
      <c r="N135" s="21" t="s">
        <v>985</v>
      </c>
    </row>
    <row r="136" spans="2:14">
      <c r="B136" s="18">
        <v>133</v>
      </c>
      <c r="C136" s="18">
        <v>6.7</v>
      </c>
      <c r="D136" s="18" t="s">
        <v>718</v>
      </c>
      <c r="E136" s="19">
        <v>21893256</v>
      </c>
      <c r="F136" s="19">
        <v>21898174</v>
      </c>
      <c r="G136" s="20" t="s">
        <v>987</v>
      </c>
      <c r="H136" s="20" t="s">
        <v>988</v>
      </c>
      <c r="I136" s="26">
        <v>1.35</v>
      </c>
      <c r="J136" s="26">
        <v>1.43</v>
      </c>
      <c r="K136" s="26" t="s">
        <v>1510</v>
      </c>
      <c r="L136" s="26" t="s">
        <v>1510</v>
      </c>
      <c r="M136" s="20" t="s">
        <v>989</v>
      </c>
      <c r="N136" s="21" t="s">
        <v>990</v>
      </c>
    </row>
    <row r="137" spans="2:14">
      <c r="B137" s="18">
        <v>134</v>
      </c>
      <c r="C137" s="18">
        <v>6.7</v>
      </c>
      <c r="D137" s="18" t="s">
        <v>718</v>
      </c>
      <c r="E137" s="19">
        <v>21951201</v>
      </c>
      <c r="F137" s="19">
        <v>21955132</v>
      </c>
      <c r="G137" s="20" t="s">
        <v>991</v>
      </c>
      <c r="H137" s="20" t="s">
        <v>992</v>
      </c>
      <c r="I137" s="26">
        <v>1.44</v>
      </c>
      <c r="J137" s="26">
        <v>1.1100000000000001</v>
      </c>
      <c r="K137" s="26" t="s">
        <v>1510</v>
      </c>
      <c r="L137" s="26" t="s">
        <v>1510</v>
      </c>
      <c r="M137" s="20" t="s">
        <v>993</v>
      </c>
      <c r="N137" s="21" t="s">
        <v>994</v>
      </c>
    </row>
    <row r="138" spans="2:14">
      <c r="B138" s="18">
        <v>135</v>
      </c>
      <c r="C138" s="18">
        <v>6.7</v>
      </c>
      <c r="D138" s="18" t="s">
        <v>718</v>
      </c>
      <c r="E138" s="19">
        <v>22155053</v>
      </c>
      <c r="F138" s="19">
        <v>22157061</v>
      </c>
      <c r="G138" s="20" t="s">
        <v>995</v>
      </c>
      <c r="H138" s="20" t="s">
        <v>996</v>
      </c>
      <c r="I138" s="26">
        <v>1.8628709952171918</v>
      </c>
      <c r="J138" s="26">
        <v>1.7281820264182637</v>
      </c>
      <c r="K138" s="26" t="s">
        <v>1510</v>
      </c>
      <c r="L138" s="26" t="s">
        <v>1510</v>
      </c>
      <c r="M138" s="20" t="s">
        <v>997</v>
      </c>
      <c r="N138" s="21" t="s">
        <v>998</v>
      </c>
    </row>
    <row r="139" spans="2:14">
      <c r="B139" s="18">
        <v>136</v>
      </c>
      <c r="C139" s="18">
        <v>6.7</v>
      </c>
      <c r="D139" s="18" t="s">
        <v>718</v>
      </c>
      <c r="E139" s="19">
        <v>22352087</v>
      </c>
      <c r="F139" s="19">
        <v>22354757</v>
      </c>
      <c r="G139" s="20" t="s">
        <v>1006</v>
      </c>
      <c r="H139" s="20" t="s">
        <v>1007</v>
      </c>
      <c r="I139" s="26">
        <v>1.22</v>
      </c>
      <c r="J139" s="26">
        <v>1.48</v>
      </c>
      <c r="K139" s="26" t="s">
        <v>1510</v>
      </c>
      <c r="L139" s="26" t="s">
        <v>1510</v>
      </c>
      <c r="M139" s="20" t="s">
        <v>1008</v>
      </c>
      <c r="N139" s="21" t="s">
        <v>1009</v>
      </c>
    </row>
    <row r="140" spans="2:14">
      <c r="B140" s="18">
        <v>137</v>
      </c>
      <c r="C140" s="18">
        <v>6.8</v>
      </c>
      <c r="D140" s="18" t="s">
        <v>718</v>
      </c>
      <c r="E140" s="19">
        <v>28658265</v>
      </c>
      <c r="F140" s="19">
        <v>28662368</v>
      </c>
      <c r="G140" s="20" t="s">
        <v>1010</v>
      </c>
      <c r="H140" s="20" t="s">
        <v>1011</v>
      </c>
      <c r="I140" s="26">
        <v>1.1244878854071247</v>
      </c>
      <c r="J140" s="26">
        <v>1.6228786480153377</v>
      </c>
      <c r="K140" s="26" t="s">
        <v>1510</v>
      </c>
      <c r="L140" s="26" t="s">
        <v>1510</v>
      </c>
      <c r="M140" s="20" t="s">
        <v>1644</v>
      </c>
      <c r="N140" s="21" t="s">
        <v>1012</v>
      </c>
    </row>
    <row r="141" spans="2:14">
      <c r="B141" s="18">
        <v>138</v>
      </c>
      <c r="C141" s="18">
        <v>6.8</v>
      </c>
      <c r="D141" s="18" t="s">
        <v>718</v>
      </c>
      <c r="E141" s="19">
        <v>28770374</v>
      </c>
      <c r="F141" s="19">
        <v>28774431</v>
      </c>
      <c r="G141" s="20" t="s">
        <v>1017</v>
      </c>
      <c r="H141" s="20" t="s">
        <v>1018</v>
      </c>
      <c r="I141" s="26">
        <v>1.45</v>
      </c>
      <c r="J141" s="26">
        <v>1.02</v>
      </c>
      <c r="K141" s="26" t="s">
        <v>1510</v>
      </c>
      <c r="L141" s="26" t="s">
        <v>1510</v>
      </c>
      <c r="M141" s="20" t="s">
        <v>1019</v>
      </c>
      <c r="N141" s="21" t="s">
        <v>1020</v>
      </c>
    </row>
    <row r="142" spans="2:14">
      <c r="B142" s="18">
        <v>139</v>
      </c>
      <c r="C142" s="18">
        <v>6.8</v>
      </c>
      <c r="D142" s="18" t="s">
        <v>718</v>
      </c>
      <c r="E142" s="19">
        <v>28789036</v>
      </c>
      <c r="F142" s="19">
        <v>28797545</v>
      </c>
      <c r="G142" s="20" t="s">
        <v>1021</v>
      </c>
      <c r="H142" s="20" t="s">
        <v>1022</v>
      </c>
      <c r="I142" s="26">
        <v>1.3114379409718773</v>
      </c>
      <c r="J142" s="26">
        <v>1.3867547204911173</v>
      </c>
      <c r="K142" s="26" t="s">
        <v>1510</v>
      </c>
      <c r="L142" s="26" t="s">
        <v>1510</v>
      </c>
      <c r="M142" s="20" t="s">
        <v>1023</v>
      </c>
      <c r="N142" s="21" t="s">
        <v>1024</v>
      </c>
    </row>
    <row r="143" spans="2:14">
      <c r="B143" s="18">
        <v>140</v>
      </c>
      <c r="C143" s="18">
        <v>6.8</v>
      </c>
      <c r="D143" s="18" t="s">
        <v>718</v>
      </c>
      <c r="E143" s="19">
        <v>28818257</v>
      </c>
      <c r="F143" s="19">
        <v>28819235</v>
      </c>
      <c r="G143" s="20" t="s">
        <v>1027</v>
      </c>
      <c r="H143" s="20" t="s">
        <v>1028</v>
      </c>
      <c r="I143" s="26">
        <v>1.321637318733353</v>
      </c>
      <c r="J143" s="26">
        <v>1.8456121343445289</v>
      </c>
      <c r="K143" s="26" t="s">
        <v>1510</v>
      </c>
      <c r="L143" s="26" t="s">
        <v>1510</v>
      </c>
      <c r="M143" s="20" t="s">
        <v>1029</v>
      </c>
      <c r="N143" s="21" t="s">
        <v>1030</v>
      </c>
    </row>
    <row r="144" spans="2:14">
      <c r="B144" s="18">
        <v>141</v>
      </c>
      <c r="C144" s="18">
        <v>6.8</v>
      </c>
      <c r="D144" s="18" t="s">
        <v>718</v>
      </c>
      <c r="E144" s="19">
        <v>28954620</v>
      </c>
      <c r="F144" s="19">
        <v>28957837</v>
      </c>
      <c r="G144" s="20" t="s">
        <v>1037</v>
      </c>
      <c r="H144" s="20" t="s">
        <v>1038</v>
      </c>
      <c r="I144" s="26">
        <v>1.3534603327706776</v>
      </c>
      <c r="J144" s="26">
        <v>1.8351052678865565</v>
      </c>
      <c r="K144" s="26" t="s">
        <v>1510</v>
      </c>
      <c r="L144" s="26" t="s">
        <v>1510</v>
      </c>
      <c r="M144" s="20" t="s">
        <v>1644</v>
      </c>
      <c r="N144" s="21" t="s">
        <v>1039</v>
      </c>
    </row>
    <row r="145" spans="2:14">
      <c r="B145" s="18">
        <v>142</v>
      </c>
      <c r="C145" s="18">
        <v>6.8</v>
      </c>
      <c r="D145" s="18" t="s">
        <v>718</v>
      </c>
      <c r="E145" s="19">
        <v>28962588</v>
      </c>
      <c r="F145" s="19">
        <v>28965940</v>
      </c>
      <c r="G145" s="20" t="s">
        <v>1040</v>
      </c>
      <c r="H145" s="20" t="s">
        <v>1041</v>
      </c>
      <c r="I145" s="26">
        <v>1.08</v>
      </c>
      <c r="J145" s="26">
        <v>1.31</v>
      </c>
      <c r="K145" s="26" t="s">
        <v>1510</v>
      </c>
      <c r="L145" s="26" t="s">
        <v>1510</v>
      </c>
      <c r="M145" s="20" t="s">
        <v>1042</v>
      </c>
      <c r="N145" s="21" t="s">
        <v>1043</v>
      </c>
    </row>
    <row r="146" spans="2:14">
      <c r="B146" s="18">
        <v>143</v>
      </c>
      <c r="C146" s="18">
        <v>6.8</v>
      </c>
      <c r="D146" s="18" t="s">
        <v>718</v>
      </c>
      <c r="E146" s="19">
        <v>28993796</v>
      </c>
      <c r="F146" s="19">
        <v>28995022</v>
      </c>
      <c r="G146" s="20" t="s">
        <v>1044</v>
      </c>
      <c r="H146" s="20" t="s">
        <v>1045</v>
      </c>
      <c r="I146" s="26">
        <v>1.3145713756711719</v>
      </c>
      <c r="J146" s="26">
        <v>1.2413383590643878</v>
      </c>
      <c r="K146" s="26" t="s">
        <v>1510</v>
      </c>
      <c r="L146" s="26" t="s">
        <v>1510</v>
      </c>
      <c r="M146" s="20" t="s">
        <v>1046</v>
      </c>
      <c r="N146" s="21" t="s">
        <v>1047</v>
      </c>
    </row>
    <row r="147" spans="2:14">
      <c r="B147" s="18">
        <v>144</v>
      </c>
      <c r="C147" s="18">
        <v>6.8</v>
      </c>
      <c r="D147" s="18" t="s">
        <v>718</v>
      </c>
      <c r="E147" s="19">
        <v>29072361</v>
      </c>
      <c r="F147" s="19">
        <v>29076031</v>
      </c>
      <c r="G147" s="20" t="s">
        <v>1049</v>
      </c>
      <c r="H147" s="20" t="s">
        <v>1050</v>
      </c>
      <c r="I147" s="26">
        <v>1.36</v>
      </c>
      <c r="J147" s="26">
        <v>1.38</v>
      </c>
      <c r="K147" s="26" t="s">
        <v>1510</v>
      </c>
      <c r="L147" s="26" t="s">
        <v>1510</v>
      </c>
      <c r="M147" s="20" t="s">
        <v>1051</v>
      </c>
      <c r="N147" s="21" t="s">
        <v>1052</v>
      </c>
    </row>
    <row r="148" spans="2:14">
      <c r="B148" s="18">
        <v>145</v>
      </c>
      <c r="C148" s="18">
        <v>6.8</v>
      </c>
      <c r="D148" s="18" t="s">
        <v>718</v>
      </c>
      <c r="E148" s="19">
        <v>29723508</v>
      </c>
      <c r="F148" s="19">
        <v>29727074</v>
      </c>
      <c r="G148" s="20" t="s">
        <v>1060</v>
      </c>
      <c r="H148" s="20" t="s">
        <v>1061</v>
      </c>
      <c r="I148" s="26">
        <v>1.08</v>
      </c>
      <c r="J148" s="26">
        <v>1.31</v>
      </c>
      <c r="K148" s="26" t="s">
        <v>1510</v>
      </c>
      <c r="L148" s="26" t="s">
        <v>1510</v>
      </c>
      <c r="M148" s="20" t="s">
        <v>1062</v>
      </c>
      <c r="N148" s="21" t="s">
        <v>1063</v>
      </c>
    </row>
    <row r="149" spans="2:14">
      <c r="B149" s="18">
        <v>146</v>
      </c>
      <c r="C149" s="18">
        <v>7.2</v>
      </c>
      <c r="D149" s="18" t="s">
        <v>1064</v>
      </c>
      <c r="E149" s="19">
        <v>14618258</v>
      </c>
      <c r="F149" s="19">
        <v>14620518</v>
      </c>
      <c r="G149" s="20" t="s">
        <v>1065</v>
      </c>
      <c r="H149" s="20" t="s">
        <v>1066</v>
      </c>
      <c r="I149" s="26">
        <v>1.1304595363969094</v>
      </c>
      <c r="J149" s="26">
        <v>1.4197375516807478</v>
      </c>
      <c r="K149" s="26" t="s">
        <v>1510</v>
      </c>
      <c r="L149" s="26" t="s">
        <v>1510</v>
      </c>
      <c r="M149" s="20" t="s">
        <v>1067</v>
      </c>
      <c r="N149" s="21" t="s">
        <v>1068</v>
      </c>
    </row>
    <row r="150" spans="2:14">
      <c r="B150" s="18">
        <v>147</v>
      </c>
      <c r="C150" s="18">
        <v>7.2</v>
      </c>
      <c r="D150" s="18" t="s">
        <v>1064</v>
      </c>
      <c r="E150" s="19">
        <v>14753753</v>
      </c>
      <c r="F150" s="19">
        <v>14759288</v>
      </c>
      <c r="G150" s="20" t="s">
        <v>1073</v>
      </c>
      <c r="H150" s="20" t="s">
        <v>1074</v>
      </c>
      <c r="I150" s="26">
        <v>1.1000000000000001</v>
      </c>
      <c r="J150" s="26">
        <v>1.34</v>
      </c>
      <c r="K150" s="26" t="s">
        <v>1511</v>
      </c>
      <c r="L150" s="26" t="s">
        <v>1511</v>
      </c>
      <c r="M150" s="20" t="s">
        <v>1075</v>
      </c>
      <c r="N150" s="21" t="s">
        <v>1076</v>
      </c>
    </row>
    <row r="151" spans="2:14">
      <c r="B151" s="18">
        <v>148</v>
      </c>
      <c r="C151" s="18">
        <v>8.1</v>
      </c>
      <c r="D151" s="18" t="s">
        <v>1077</v>
      </c>
      <c r="E151" s="19">
        <v>272854</v>
      </c>
      <c r="F151" s="19">
        <v>276978</v>
      </c>
      <c r="G151" s="20" t="s">
        <v>1078</v>
      </c>
      <c r="H151" s="20" t="s">
        <v>1079</v>
      </c>
      <c r="I151" s="26">
        <v>1.1148432055749129</v>
      </c>
      <c r="J151" s="26">
        <v>1.3308219663598344</v>
      </c>
      <c r="K151" s="26" t="s">
        <v>1510</v>
      </c>
      <c r="L151" s="26" t="s">
        <v>1510</v>
      </c>
      <c r="M151" s="20" t="s">
        <v>1080</v>
      </c>
      <c r="N151" s="21" t="s">
        <v>1081</v>
      </c>
    </row>
    <row r="152" spans="2:14">
      <c r="B152" s="18">
        <v>149</v>
      </c>
      <c r="C152" s="18">
        <v>8.1</v>
      </c>
      <c r="D152" s="18" t="s">
        <v>1077</v>
      </c>
      <c r="E152" s="19">
        <v>679358</v>
      </c>
      <c r="F152" s="19">
        <v>681703</v>
      </c>
      <c r="G152" s="20" t="s">
        <v>1085</v>
      </c>
      <c r="H152" s="20" t="s">
        <v>1086</v>
      </c>
      <c r="I152" s="26">
        <v>1.35</v>
      </c>
      <c r="J152" s="26">
        <v>1.1299999999999999</v>
      </c>
      <c r="K152" s="26" t="s">
        <v>1510</v>
      </c>
      <c r="L152" s="26" t="s">
        <v>1510</v>
      </c>
      <c r="M152" s="20" t="s">
        <v>1087</v>
      </c>
      <c r="N152" s="21" t="s">
        <v>1088</v>
      </c>
    </row>
    <row r="153" spans="2:14">
      <c r="B153" s="18">
        <v>150</v>
      </c>
      <c r="C153" s="18">
        <v>8.1999999999999993</v>
      </c>
      <c r="D153" s="18" t="s">
        <v>1077</v>
      </c>
      <c r="E153" s="19">
        <v>2576587</v>
      </c>
      <c r="F153" s="19">
        <v>2581747</v>
      </c>
      <c r="G153" s="20" t="s">
        <v>1089</v>
      </c>
      <c r="H153" s="20" t="s">
        <v>1090</v>
      </c>
      <c r="I153" s="26">
        <v>1.2280308580786967</v>
      </c>
      <c r="J153" s="26">
        <v>1.5116284036305394</v>
      </c>
      <c r="K153" s="26" t="s">
        <v>1510</v>
      </c>
      <c r="L153" s="26" t="s">
        <v>1510</v>
      </c>
      <c r="M153" s="20" t="s">
        <v>1644</v>
      </c>
      <c r="N153" s="21" t="s">
        <v>1091</v>
      </c>
    </row>
    <row r="154" spans="2:14">
      <c r="B154" s="18">
        <v>151</v>
      </c>
      <c r="C154" s="18">
        <v>8.3000000000000007</v>
      </c>
      <c r="D154" s="18" t="s">
        <v>1077</v>
      </c>
      <c r="E154" s="19">
        <v>14078934</v>
      </c>
      <c r="F154" s="19">
        <v>14082465</v>
      </c>
      <c r="G154" s="20" t="s">
        <v>1092</v>
      </c>
      <c r="H154" s="20" t="s">
        <v>1093</v>
      </c>
      <c r="I154" s="26">
        <v>1.1839661810221183</v>
      </c>
      <c r="J154" s="26">
        <v>1.4065334467120181</v>
      </c>
      <c r="K154" s="26" t="s">
        <v>1511</v>
      </c>
      <c r="L154" s="26" t="s">
        <v>1511</v>
      </c>
      <c r="M154" s="20" t="s">
        <v>1094</v>
      </c>
      <c r="N154" s="21" t="s">
        <v>1095</v>
      </c>
    </row>
    <row r="155" spans="2:14">
      <c r="B155" s="18">
        <v>152</v>
      </c>
      <c r="C155" s="18">
        <v>8.3000000000000007</v>
      </c>
      <c r="D155" s="18" t="s">
        <v>1077</v>
      </c>
      <c r="E155" s="19">
        <v>14157905</v>
      </c>
      <c r="F155" s="19">
        <v>14158861</v>
      </c>
      <c r="G155" s="20" t="s">
        <v>1096</v>
      </c>
      <c r="H155" s="20" t="s">
        <v>1097</v>
      </c>
      <c r="I155" s="26">
        <v>1.237540162893223</v>
      </c>
      <c r="J155" s="26">
        <v>2.6190110171662826</v>
      </c>
      <c r="K155" s="26" t="s">
        <v>1511</v>
      </c>
      <c r="L155" s="26" t="s">
        <v>1511</v>
      </c>
      <c r="M155" s="20" t="s">
        <v>1098</v>
      </c>
      <c r="N155" s="21" t="s">
        <v>1099</v>
      </c>
    </row>
    <row r="156" spans="2:14">
      <c r="B156" s="18">
        <v>153</v>
      </c>
      <c r="C156" s="18">
        <v>9.1</v>
      </c>
      <c r="D156" s="18" t="s">
        <v>1101</v>
      </c>
      <c r="E156" s="19">
        <v>13155093</v>
      </c>
      <c r="F156" s="19">
        <v>13155832</v>
      </c>
      <c r="G156" s="20" t="s">
        <v>1106</v>
      </c>
      <c r="H156" s="20" t="s">
        <v>1107</v>
      </c>
      <c r="I156" s="26">
        <v>1.2231058695736512</v>
      </c>
      <c r="J156" s="26">
        <v>1.1917774943827049</v>
      </c>
      <c r="K156" s="26" t="s">
        <v>1510</v>
      </c>
      <c r="L156" s="26" t="s">
        <v>1510</v>
      </c>
      <c r="M156" s="20" t="s">
        <v>1108</v>
      </c>
      <c r="N156" s="21" t="s">
        <v>1109</v>
      </c>
    </row>
    <row r="157" spans="2:14">
      <c r="B157" s="18">
        <v>154</v>
      </c>
      <c r="C157" s="18">
        <v>9.1</v>
      </c>
      <c r="D157" s="18" t="s">
        <v>1101</v>
      </c>
      <c r="E157" s="19">
        <v>13688245</v>
      </c>
      <c r="F157" s="19">
        <v>13690936</v>
      </c>
      <c r="G157" s="20" t="s">
        <v>1112</v>
      </c>
      <c r="H157" s="20" t="s">
        <v>1113</v>
      </c>
      <c r="I157" s="26">
        <v>1.2514872427620851</v>
      </c>
      <c r="J157" s="26">
        <v>1.4555031576625026</v>
      </c>
      <c r="K157" s="26" t="s">
        <v>1510</v>
      </c>
      <c r="L157" s="26" t="s">
        <v>1510</v>
      </c>
      <c r="M157" s="20" t="s">
        <v>1644</v>
      </c>
      <c r="N157" s="21" t="s">
        <v>1114</v>
      </c>
    </row>
    <row r="158" spans="2:14">
      <c r="B158" s="18">
        <v>155</v>
      </c>
      <c r="C158" s="18">
        <v>10.199999999999999</v>
      </c>
      <c r="D158" s="18" t="s">
        <v>1115</v>
      </c>
      <c r="E158" s="19">
        <v>3060912</v>
      </c>
      <c r="F158" s="19">
        <v>3065547</v>
      </c>
      <c r="G158" s="20" t="s">
        <v>1120</v>
      </c>
      <c r="H158" s="20" t="s">
        <v>1121</v>
      </c>
      <c r="I158" s="26">
        <v>1.2464119472459272</v>
      </c>
      <c r="J158" s="26">
        <v>1.7726675427069645</v>
      </c>
      <c r="K158" s="26" t="s">
        <v>1511</v>
      </c>
      <c r="L158" s="26" t="s">
        <v>1511</v>
      </c>
      <c r="M158" s="20" t="s">
        <v>1122</v>
      </c>
      <c r="N158" s="21" t="s">
        <v>1123</v>
      </c>
    </row>
    <row r="159" spans="2:14">
      <c r="B159" s="18">
        <v>156</v>
      </c>
      <c r="C159" s="18">
        <v>10.3</v>
      </c>
      <c r="D159" s="18" t="s">
        <v>1115</v>
      </c>
      <c r="E159" s="19">
        <v>8494248</v>
      </c>
      <c r="F159" s="19">
        <v>8504238</v>
      </c>
      <c r="G159" s="20" t="s">
        <v>1124</v>
      </c>
      <c r="H159" s="20" t="s">
        <v>1125</v>
      </c>
      <c r="I159" s="26">
        <v>1.4218954451990777</v>
      </c>
      <c r="J159" s="26">
        <v>1.7962670180061484</v>
      </c>
      <c r="K159" s="26" t="s">
        <v>1510</v>
      </c>
      <c r="L159" s="26" t="s">
        <v>1510</v>
      </c>
      <c r="M159" s="20" t="s">
        <v>1126</v>
      </c>
      <c r="N159" s="21" t="s">
        <v>1127</v>
      </c>
    </row>
    <row r="160" spans="2:14">
      <c r="B160" s="18">
        <v>157</v>
      </c>
      <c r="C160" s="18">
        <v>10.3</v>
      </c>
      <c r="D160" s="18" t="s">
        <v>1115</v>
      </c>
      <c r="E160" s="19">
        <v>8691901</v>
      </c>
      <c r="F160" s="19">
        <v>8697228</v>
      </c>
      <c r="G160" s="20" t="s">
        <v>1128</v>
      </c>
      <c r="H160" s="20" t="s">
        <v>1129</v>
      </c>
      <c r="I160" s="26">
        <v>1.0736834466242531</v>
      </c>
      <c r="J160" s="26">
        <v>1.3625131762802443</v>
      </c>
      <c r="K160" s="26" t="s">
        <v>1510</v>
      </c>
      <c r="L160" s="26" t="s">
        <v>1510</v>
      </c>
      <c r="M160" s="20" t="s">
        <v>1644</v>
      </c>
      <c r="N160" s="21" t="s">
        <v>1130</v>
      </c>
    </row>
    <row r="161" spans="2:14">
      <c r="B161" s="18">
        <v>158</v>
      </c>
      <c r="C161" s="18">
        <v>11.1</v>
      </c>
      <c r="D161" s="18" t="s">
        <v>1131</v>
      </c>
      <c r="E161" s="19">
        <v>1233932</v>
      </c>
      <c r="F161" s="19">
        <v>1235977</v>
      </c>
      <c r="G161" s="20" t="s">
        <v>1141</v>
      </c>
      <c r="H161" s="20" t="s">
        <v>1142</v>
      </c>
      <c r="I161" s="26">
        <v>1.35</v>
      </c>
      <c r="J161" s="26">
        <v>1.19</v>
      </c>
      <c r="K161" s="26" t="s">
        <v>1510</v>
      </c>
      <c r="L161" s="26" t="s">
        <v>1510</v>
      </c>
      <c r="M161" s="20" t="s">
        <v>1143</v>
      </c>
      <c r="N161" s="21" t="s">
        <v>1144</v>
      </c>
    </row>
    <row r="162" spans="2:14">
      <c r="B162" s="18">
        <v>159</v>
      </c>
      <c r="C162" s="18">
        <v>11.1</v>
      </c>
      <c r="D162" s="18" t="s">
        <v>1131</v>
      </c>
      <c r="E162" s="19">
        <v>1269314</v>
      </c>
      <c r="F162" s="19">
        <v>1271179</v>
      </c>
      <c r="G162" s="20" t="s">
        <v>1145</v>
      </c>
      <c r="H162" s="20" t="s">
        <v>1146</v>
      </c>
      <c r="I162" s="26">
        <v>1.1399999999999999</v>
      </c>
      <c r="J162" s="26">
        <v>1.2</v>
      </c>
      <c r="K162" s="26" t="s">
        <v>1511</v>
      </c>
      <c r="L162" s="26" t="s">
        <v>1511</v>
      </c>
      <c r="M162" s="20" t="s">
        <v>1147</v>
      </c>
      <c r="N162" s="21" t="s">
        <v>1148</v>
      </c>
    </row>
    <row r="163" spans="2:14">
      <c r="B163" s="18">
        <v>160</v>
      </c>
      <c r="C163" s="18">
        <v>11.1</v>
      </c>
      <c r="D163" s="18" t="s">
        <v>1131</v>
      </c>
      <c r="E163" s="19">
        <v>1298250</v>
      </c>
      <c r="F163" s="19">
        <v>1298986</v>
      </c>
      <c r="G163" s="20" t="s">
        <v>1149</v>
      </c>
      <c r="H163" s="20" t="s">
        <v>1150</v>
      </c>
      <c r="I163" s="26">
        <v>1.4762238350099477</v>
      </c>
      <c r="J163" s="26">
        <v>1.6624874147527593</v>
      </c>
      <c r="K163" s="26" t="s">
        <v>1510</v>
      </c>
      <c r="L163" s="26" t="s">
        <v>1510</v>
      </c>
      <c r="M163" s="20" t="s">
        <v>1151</v>
      </c>
      <c r="N163" s="21" t="s">
        <v>1152</v>
      </c>
    </row>
    <row r="164" spans="2:14">
      <c r="B164" s="18">
        <v>161</v>
      </c>
      <c r="C164" s="18">
        <v>11.1</v>
      </c>
      <c r="D164" s="18" t="s">
        <v>1131</v>
      </c>
      <c r="E164" s="19">
        <v>1364210</v>
      </c>
      <c r="F164" s="19">
        <v>1369744</v>
      </c>
      <c r="G164" s="20" t="s">
        <v>1154</v>
      </c>
      <c r="H164" s="20" t="s">
        <v>1155</v>
      </c>
      <c r="I164" s="26">
        <v>1.0613641960108346</v>
      </c>
      <c r="J164" s="26">
        <v>1.3564305684995341</v>
      </c>
      <c r="K164" s="26" t="s">
        <v>1510</v>
      </c>
      <c r="L164" s="26" t="s">
        <v>1510</v>
      </c>
      <c r="M164" s="20" t="s">
        <v>1156</v>
      </c>
      <c r="N164" s="21" t="s">
        <v>1157</v>
      </c>
    </row>
    <row r="165" spans="2:14">
      <c r="B165" s="18">
        <v>162</v>
      </c>
      <c r="C165" s="18">
        <v>11.3</v>
      </c>
      <c r="D165" s="18" t="s">
        <v>1131</v>
      </c>
      <c r="E165" s="19">
        <v>5808714</v>
      </c>
      <c r="F165" s="19">
        <v>5809427</v>
      </c>
      <c r="G165" s="20" t="s">
        <v>1164</v>
      </c>
      <c r="H165" s="20" t="s">
        <v>1165</v>
      </c>
      <c r="I165" s="26">
        <v>1.45</v>
      </c>
      <c r="J165" s="26">
        <v>3.4</v>
      </c>
      <c r="K165" s="26" t="s">
        <v>1510</v>
      </c>
      <c r="L165" s="26" t="s">
        <v>1510</v>
      </c>
      <c r="M165" s="20" t="s">
        <v>1166</v>
      </c>
      <c r="N165" s="21" t="s">
        <v>1167</v>
      </c>
    </row>
    <row r="166" spans="2:14">
      <c r="B166" s="18">
        <v>163</v>
      </c>
      <c r="C166" s="18">
        <v>11.3</v>
      </c>
      <c r="D166" s="18" t="s">
        <v>1131</v>
      </c>
      <c r="E166" s="19">
        <v>7125124</v>
      </c>
      <c r="F166" s="19">
        <v>7128857</v>
      </c>
      <c r="G166" s="20" t="s">
        <v>1178</v>
      </c>
      <c r="H166" s="20" t="s">
        <v>1179</v>
      </c>
      <c r="I166" s="26">
        <v>1.0713106099574952</v>
      </c>
      <c r="J166" s="26">
        <v>1.1930150655449032</v>
      </c>
      <c r="K166" s="26" t="s">
        <v>1510</v>
      </c>
      <c r="L166" s="26" t="s">
        <v>1510</v>
      </c>
      <c r="M166" s="20" t="s">
        <v>1180</v>
      </c>
      <c r="N166" s="21" t="s">
        <v>1181</v>
      </c>
    </row>
    <row r="167" spans="2:14">
      <c r="B167" s="18">
        <v>164</v>
      </c>
      <c r="C167" s="18">
        <v>11.3</v>
      </c>
      <c r="D167" s="18" t="s">
        <v>1131</v>
      </c>
      <c r="E167" s="19">
        <v>7694141</v>
      </c>
      <c r="F167" s="19">
        <v>7696295</v>
      </c>
      <c r="G167" s="20" t="s">
        <v>1193</v>
      </c>
      <c r="H167" s="20" t="s">
        <v>1194</v>
      </c>
      <c r="I167" s="26">
        <v>1.9924543105039689</v>
      </c>
      <c r="J167" s="26">
        <v>1.0007525915855404</v>
      </c>
      <c r="K167" s="26" t="s">
        <v>1510</v>
      </c>
      <c r="L167" s="26" t="s">
        <v>1510</v>
      </c>
      <c r="M167" s="20" t="s">
        <v>1195</v>
      </c>
      <c r="N167" s="21" t="s">
        <v>1196</v>
      </c>
    </row>
    <row r="168" spans="2:14">
      <c r="B168" s="18">
        <v>165</v>
      </c>
      <c r="C168" s="18">
        <v>11.3</v>
      </c>
      <c r="D168" s="18" t="s">
        <v>1131</v>
      </c>
      <c r="E168" s="19">
        <v>7776681</v>
      </c>
      <c r="F168" s="19">
        <v>7784137</v>
      </c>
      <c r="G168" s="20" t="s">
        <v>1197</v>
      </c>
      <c r="H168" s="20" t="s">
        <v>1198</v>
      </c>
      <c r="I168" s="26">
        <v>1.1599999999999999</v>
      </c>
      <c r="J168" s="26">
        <v>1.43</v>
      </c>
      <c r="K168" s="26" t="s">
        <v>1510</v>
      </c>
      <c r="L168" s="26" t="s">
        <v>1510</v>
      </c>
      <c r="M168" s="20" t="s">
        <v>1199</v>
      </c>
      <c r="N168" s="21" t="s">
        <v>1200</v>
      </c>
    </row>
    <row r="169" spans="2:14">
      <c r="B169" s="18">
        <v>166</v>
      </c>
      <c r="C169" s="18">
        <v>11.4</v>
      </c>
      <c r="D169" s="18" t="s">
        <v>1131</v>
      </c>
      <c r="E169" s="19">
        <v>16249461</v>
      </c>
      <c r="F169" s="19">
        <v>16258885</v>
      </c>
      <c r="G169" s="20" t="s">
        <v>1201</v>
      </c>
      <c r="H169" s="20" t="s">
        <v>1202</v>
      </c>
      <c r="I169" s="26">
        <v>1.2161553724053724</v>
      </c>
      <c r="J169" s="26">
        <v>1.2268695392179663</v>
      </c>
      <c r="K169" s="26" t="s">
        <v>1510</v>
      </c>
      <c r="L169" s="26" t="s">
        <v>1510</v>
      </c>
      <c r="M169" s="20" t="s">
        <v>1203</v>
      </c>
      <c r="N169" s="21" t="s">
        <v>1204</v>
      </c>
    </row>
    <row r="170" spans="2:14">
      <c r="B170" s="18">
        <v>167</v>
      </c>
      <c r="C170" s="18">
        <v>11.4</v>
      </c>
      <c r="D170" s="18" t="s">
        <v>1131</v>
      </c>
      <c r="E170" s="19">
        <v>16948517</v>
      </c>
      <c r="F170" s="19">
        <v>16953836</v>
      </c>
      <c r="G170" s="20" t="s">
        <v>1206</v>
      </c>
      <c r="H170" s="20" t="s">
        <v>1207</v>
      </c>
      <c r="I170" s="26">
        <v>1.1384299540522045</v>
      </c>
      <c r="J170" s="26">
        <v>1.0432026177207423</v>
      </c>
      <c r="K170" s="26" t="s">
        <v>1510</v>
      </c>
      <c r="L170" s="26" t="s">
        <v>1510</v>
      </c>
      <c r="M170" s="20" t="s">
        <v>1644</v>
      </c>
      <c r="N170" s="21" t="s">
        <v>1208</v>
      </c>
    </row>
    <row r="171" spans="2:14">
      <c r="B171" s="18">
        <v>168</v>
      </c>
      <c r="C171" s="18">
        <v>11.4</v>
      </c>
      <c r="D171" s="18" t="s">
        <v>1131</v>
      </c>
      <c r="E171" s="19">
        <v>17352249</v>
      </c>
      <c r="F171" s="19">
        <v>17355819</v>
      </c>
      <c r="G171" s="20" t="s">
        <v>1215</v>
      </c>
      <c r="H171" s="20" t="s">
        <v>1216</v>
      </c>
      <c r="I171" s="26">
        <v>1.8497399872274427</v>
      </c>
      <c r="J171" s="26">
        <v>1.4908013444188928</v>
      </c>
      <c r="K171" s="26" t="s">
        <v>1510</v>
      </c>
      <c r="L171" s="26" t="s">
        <v>1510</v>
      </c>
      <c r="M171" s="20" t="s">
        <v>1217</v>
      </c>
      <c r="N171" s="21" t="s">
        <v>1218</v>
      </c>
    </row>
    <row r="172" spans="2:14">
      <c r="B172" s="18">
        <v>169</v>
      </c>
      <c r="C172" s="18">
        <v>11.4</v>
      </c>
      <c r="D172" s="18" t="s">
        <v>1131</v>
      </c>
      <c r="E172" s="19">
        <v>17722080</v>
      </c>
      <c r="F172" s="19">
        <v>17725438</v>
      </c>
      <c r="G172" s="20" t="s">
        <v>1225</v>
      </c>
      <c r="H172" s="20" t="s">
        <v>1226</v>
      </c>
      <c r="I172" s="26">
        <v>1.2838642593817942</v>
      </c>
      <c r="J172" s="26">
        <v>1.5301360649800817</v>
      </c>
      <c r="K172" s="26" t="s">
        <v>1510</v>
      </c>
      <c r="L172" s="26" t="s">
        <v>1510</v>
      </c>
      <c r="M172" s="20" t="s">
        <v>1644</v>
      </c>
      <c r="N172" s="21" t="s">
        <v>1227</v>
      </c>
    </row>
    <row r="173" spans="2:14">
      <c r="B173" s="18">
        <v>170</v>
      </c>
      <c r="C173" s="18">
        <v>11.4</v>
      </c>
      <c r="D173" s="18" t="s">
        <v>1131</v>
      </c>
      <c r="E173" s="19">
        <v>17785138</v>
      </c>
      <c r="F173" s="19">
        <v>17792540</v>
      </c>
      <c r="G173" s="20" t="s">
        <v>1228</v>
      </c>
      <c r="H173" s="20" t="s">
        <v>1229</v>
      </c>
      <c r="I173" s="26">
        <v>1.17</v>
      </c>
      <c r="J173" s="26">
        <v>2.17</v>
      </c>
      <c r="K173" s="26" t="s">
        <v>1510</v>
      </c>
      <c r="L173" s="26" t="s">
        <v>1510</v>
      </c>
      <c r="M173" s="20" t="s">
        <v>1230</v>
      </c>
      <c r="N173" s="21" t="s">
        <v>1231</v>
      </c>
    </row>
    <row r="174" spans="2:14">
      <c r="B174" s="18">
        <v>171</v>
      </c>
      <c r="C174" s="18">
        <v>11.4</v>
      </c>
      <c r="D174" s="18" t="s">
        <v>1131</v>
      </c>
      <c r="E174" s="19">
        <v>18294409</v>
      </c>
      <c r="F174" s="19">
        <v>18296934</v>
      </c>
      <c r="G174" s="20" t="s">
        <v>1232</v>
      </c>
      <c r="H174" s="20" t="s">
        <v>1233</v>
      </c>
      <c r="I174" s="26">
        <v>1.87</v>
      </c>
      <c r="J174" s="26">
        <v>2.5</v>
      </c>
      <c r="K174" s="26" t="s">
        <v>1511</v>
      </c>
      <c r="L174" s="26" t="s">
        <v>1511</v>
      </c>
      <c r="M174" s="20" t="s">
        <v>1234</v>
      </c>
      <c r="N174" s="21" t="s">
        <v>1235</v>
      </c>
    </row>
    <row r="175" spans="2:14">
      <c r="B175" s="18">
        <v>172</v>
      </c>
      <c r="C175" s="18">
        <v>11.4</v>
      </c>
      <c r="D175" s="18" t="s">
        <v>1131</v>
      </c>
      <c r="E175" s="19">
        <v>18391479</v>
      </c>
      <c r="F175" s="19">
        <v>18399504</v>
      </c>
      <c r="G175" s="20" t="s">
        <v>1240</v>
      </c>
      <c r="H175" s="20" t="s">
        <v>1241</v>
      </c>
      <c r="I175" s="26">
        <v>1.1200000000000001</v>
      </c>
      <c r="J175" s="26">
        <v>1.2</v>
      </c>
      <c r="K175" s="26" t="s">
        <v>1510</v>
      </c>
      <c r="L175" s="26" t="s">
        <v>1510</v>
      </c>
      <c r="M175" s="20" t="s">
        <v>1242</v>
      </c>
      <c r="N175" s="21" t="s">
        <v>1243</v>
      </c>
    </row>
    <row r="176" spans="2:14">
      <c r="B176" s="18">
        <v>173</v>
      </c>
      <c r="C176" s="18">
        <v>11.4</v>
      </c>
      <c r="D176" s="18" t="s">
        <v>1131</v>
      </c>
      <c r="E176" s="19">
        <v>18485308</v>
      </c>
      <c r="F176" s="19">
        <v>18490843</v>
      </c>
      <c r="G176" s="20" t="s">
        <v>1244</v>
      </c>
      <c r="H176" s="20" t="s">
        <v>1245</v>
      </c>
      <c r="I176" s="26">
        <v>1.1187428417435827</v>
      </c>
      <c r="J176" s="26">
        <v>1.3696189361425413</v>
      </c>
      <c r="K176" s="26" t="s">
        <v>1510</v>
      </c>
      <c r="L176" s="26" t="s">
        <v>1510</v>
      </c>
      <c r="M176" s="20" t="s">
        <v>1246</v>
      </c>
      <c r="N176" s="21" t="s">
        <v>1247</v>
      </c>
    </row>
    <row r="177" spans="2:14">
      <c r="B177" s="18">
        <v>174</v>
      </c>
      <c r="C177" s="18">
        <v>11.4</v>
      </c>
      <c r="D177" s="18" t="s">
        <v>1131</v>
      </c>
      <c r="E177" s="19">
        <v>18922046</v>
      </c>
      <c r="F177" s="19">
        <v>18925254</v>
      </c>
      <c r="G177" s="20" t="s">
        <v>1253</v>
      </c>
      <c r="H177" s="20" t="s">
        <v>1254</v>
      </c>
      <c r="I177" s="26">
        <v>2.0523769411866346</v>
      </c>
      <c r="J177" s="26">
        <v>1.4536297380732632</v>
      </c>
      <c r="K177" s="26" t="s">
        <v>1510</v>
      </c>
      <c r="L177" s="26" t="s">
        <v>1510</v>
      </c>
      <c r="M177" s="20" t="s">
        <v>1255</v>
      </c>
      <c r="N177" s="21" t="s">
        <v>1256</v>
      </c>
    </row>
    <row r="178" spans="2:14">
      <c r="B178" s="18">
        <v>175</v>
      </c>
      <c r="C178" s="18">
        <v>11.4</v>
      </c>
      <c r="D178" s="18" t="s">
        <v>1131</v>
      </c>
      <c r="E178" s="19">
        <v>18935399</v>
      </c>
      <c r="F178" s="19">
        <v>18941686</v>
      </c>
      <c r="G178" s="20" t="s">
        <v>1265</v>
      </c>
      <c r="H178" s="20" t="s">
        <v>1266</v>
      </c>
      <c r="I178" s="26">
        <v>1.4678376453833373</v>
      </c>
      <c r="J178" s="26">
        <v>1.5248504133088923</v>
      </c>
      <c r="K178" s="26" t="s">
        <v>1510</v>
      </c>
      <c r="L178" s="26" t="s">
        <v>1510</v>
      </c>
      <c r="M178" s="20" t="s">
        <v>1267</v>
      </c>
      <c r="N178" s="21" t="s">
        <v>1268</v>
      </c>
    </row>
    <row r="179" spans="2:14">
      <c r="B179" s="18">
        <v>176</v>
      </c>
      <c r="C179" s="18">
        <v>11.4</v>
      </c>
      <c r="D179" s="18" t="s">
        <v>1131</v>
      </c>
      <c r="E179" s="19">
        <v>19082900</v>
      </c>
      <c r="F179" s="19">
        <v>19083859</v>
      </c>
      <c r="G179" s="20" t="s">
        <v>1273</v>
      </c>
      <c r="H179" s="20" t="s">
        <v>1274</v>
      </c>
      <c r="I179" s="26">
        <v>1.5352428792817829</v>
      </c>
      <c r="J179" s="26">
        <v>1.8777555110220439</v>
      </c>
      <c r="K179" s="26" t="s">
        <v>1510</v>
      </c>
      <c r="L179" s="26" t="s">
        <v>1510</v>
      </c>
      <c r="M179" s="20" t="s">
        <v>1644</v>
      </c>
      <c r="N179" s="21" t="s">
        <v>1275</v>
      </c>
    </row>
    <row r="180" spans="2:14">
      <c r="B180" s="18">
        <v>177</v>
      </c>
      <c r="C180" s="18">
        <v>11.4</v>
      </c>
      <c r="D180" s="18" t="s">
        <v>1131</v>
      </c>
      <c r="E180" s="19">
        <v>19184337</v>
      </c>
      <c r="F180" s="19">
        <v>19190125</v>
      </c>
      <c r="G180" s="20" t="s">
        <v>1276</v>
      </c>
      <c r="H180" s="20" t="s">
        <v>1277</v>
      </c>
      <c r="I180" s="26">
        <v>1.19</v>
      </c>
      <c r="J180" s="26">
        <v>1.03</v>
      </c>
      <c r="K180" s="26" t="s">
        <v>1511</v>
      </c>
      <c r="L180" s="26" t="s">
        <v>1511</v>
      </c>
      <c r="M180" s="20" t="s">
        <v>1278</v>
      </c>
      <c r="N180" s="21" t="s">
        <v>1279</v>
      </c>
    </row>
    <row r="181" spans="2:14">
      <c r="B181" s="18">
        <v>178</v>
      </c>
      <c r="C181" s="18">
        <v>11.4</v>
      </c>
      <c r="D181" s="18" t="s">
        <v>1131</v>
      </c>
      <c r="E181" s="19">
        <v>21485902</v>
      </c>
      <c r="F181" s="19">
        <v>21490094</v>
      </c>
      <c r="G181" s="20" t="s">
        <v>1280</v>
      </c>
      <c r="H181" s="20" t="s">
        <v>1281</v>
      </c>
      <c r="I181" s="26">
        <v>1.35</v>
      </c>
      <c r="J181" s="26">
        <v>1.42</v>
      </c>
      <c r="K181" s="26" t="s">
        <v>1510</v>
      </c>
      <c r="L181" s="26" t="s">
        <v>1510</v>
      </c>
      <c r="M181" s="20" t="s">
        <v>1282</v>
      </c>
      <c r="N181" s="21" t="s">
        <v>1283</v>
      </c>
    </row>
    <row r="182" spans="2:14">
      <c r="B182" s="18">
        <v>179</v>
      </c>
      <c r="C182" s="18">
        <v>11.6</v>
      </c>
      <c r="D182" s="18" t="s">
        <v>1131</v>
      </c>
      <c r="E182" s="19">
        <v>21524812</v>
      </c>
      <c r="F182" s="19">
        <v>21527119</v>
      </c>
      <c r="G182" s="20" t="s">
        <v>1284</v>
      </c>
      <c r="H182" s="20" t="s">
        <v>1285</v>
      </c>
      <c r="I182" s="26">
        <v>1.2244723173831364</v>
      </c>
      <c r="J182" s="26">
        <v>1.6825502241407937</v>
      </c>
      <c r="K182" s="26" t="s">
        <v>1510</v>
      </c>
      <c r="L182" s="26" t="s">
        <v>1510</v>
      </c>
      <c r="M182" s="20" t="s">
        <v>1644</v>
      </c>
      <c r="N182" s="21" t="s">
        <v>1286</v>
      </c>
    </row>
    <row r="183" spans="2:14">
      <c r="B183" s="18">
        <v>180</v>
      </c>
      <c r="C183" s="18">
        <v>11.6</v>
      </c>
      <c r="D183" s="18" t="s">
        <v>1131</v>
      </c>
      <c r="E183" s="19">
        <v>21806096</v>
      </c>
      <c r="F183" s="19">
        <v>21809288</v>
      </c>
      <c r="G183" s="20" t="s">
        <v>1290</v>
      </c>
      <c r="H183" s="20" t="s">
        <v>1291</v>
      </c>
      <c r="I183" s="26">
        <v>1.23</v>
      </c>
      <c r="J183" s="26">
        <v>2.21</v>
      </c>
      <c r="K183" s="26" t="s">
        <v>1511</v>
      </c>
      <c r="L183" s="26" t="s">
        <v>1511</v>
      </c>
      <c r="M183" s="20" t="s">
        <v>1292</v>
      </c>
      <c r="N183" s="21" t="s">
        <v>1293</v>
      </c>
    </row>
    <row r="184" spans="2:14">
      <c r="B184" s="18">
        <v>181</v>
      </c>
      <c r="C184" s="18">
        <v>11.6</v>
      </c>
      <c r="D184" s="18" t="s">
        <v>1131</v>
      </c>
      <c r="E184" s="19">
        <v>21839186</v>
      </c>
      <c r="F184" s="19">
        <v>21843540</v>
      </c>
      <c r="G184" s="20" t="s">
        <v>1297</v>
      </c>
      <c r="H184" s="20" t="s">
        <v>1298</v>
      </c>
      <c r="I184" s="26">
        <v>1.01</v>
      </c>
      <c r="J184" s="26">
        <v>2.2400000000000002</v>
      </c>
      <c r="K184" s="26" t="s">
        <v>1511</v>
      </c>
      <c r="L184" s="26" t="s">
        <v>1511</v>
      </c>
      <c r="M184" s="20" t="s">
        <v>1299</v>
      </c>
      <c r="N184" s="21" t="s">
        <v>1300</v>
      </c>
    </row>
    <row r="185" spans="2:14">
      <c r="B185" s="18">
        <v>182</v>
      </c>
      <c r="C185" s="18">
        <v>12.1</v>
      </c>
      <c r="D185" s="18" t="s">
        <v>1301</v>
      </c>
      <c r="E185" s="19">
        <v>320568</v>
      </c>
      <c r="F185" s="19">
        <v>323716</v>
      </c>
      <c r="G185" s="20" t="s">
        <v>1302</v>
      </c>
      <c r="H185" s="20" t="s">
        <v>1303</v>
      </c>
      <c r="I185" s="26">
        <v>2.6815138030846328</v>
      </c>
      <c r="J185" s="26">
        <v>3.6208574208688686</v>
      </c>
      <c r="K185" s="26" t="s">
        <v>1510</v>
      </c>
      <c r="L185" s="26" t="s">
        <v>1510</v>
      </c>
      <c r="M185" s="20" t="s">
        <v>1304</v>
      </c>
      <c r="N185" s="21" t="s">
        <v>1305</v>
      </c>
    </row>
    <row r="186" spans="2:14">
      <c r="B186" s="18">
        <v>183</v>
      </c>
      <c r="C186" s="18">
        <v>12.1</v>
      </c>
      <c r="D186" s="18" t="s">
        <v>1301</v>
      </c>
      <c r="E186" s="19">
        <v>632454</v>
      </c>
      <c r="F186" s="19">
        <v>638030</v>
      </c>
      <c r="G186" s="20" t="s">
        <v>1314</v>
      </c>
      <c r="H186" s="20" t="s">
        <v>1315</v>
      </c>
      <c r="I186" s="26">
        <v>1.338793853290809</v>
      </c>
      <c r="J186" s="26">
        <v>1.4642035130224107</v>
      </c>
      <c r="K186" s="26" t="s">
        <v>1510</v>
      </c>
      <c r="L186" s="26" t="s">
        <v>1510</v>
      </c>
      <c r="M186" s="20" t="s">
        <v>1644</v>
      </c>
      <c r="N186" s="21" t="s">
        <v>1316</v>
      </c>
    </row>
    <row r="187" spans="2:14">
      <c r="B187" s="18">
        <v>184</v>
      </c>
      <c r="C187" s="18">
        <v>12.1</v>
      </c>
      <c r="D187" s="18" t="s">
        <v>1301</v>
      </c>
      <c r="E187" s="19">
        <v>824221</v>
      </c>
      <c r="F187" s="19">
        <v>825793</v>
      </c>
      <c r="G187" s="20" t="s">
        <v>1331</v>
      </c>
      <c r="H187" s="20" t="s">
        <v>1332</v>
      </c>
      <c r="I187" s="26">
        <v>1.75</v>
      </c>
      <c r="J187" s="26">
        <v>3.48</v>
      </c>
      <c r="K187" s="26" t="s">
        <v>1510</v>
      </c>
      <c r="L187" s="26" t="s">
        <v>1510</v>
      </c>
      <c r="M187" s="20" t="s">
        <v>1333</v>
      </c>
      <c r="N187" s="21" t="s">
        <v>1334</v>
      </c>
    </row>
    <row r="188" spans="2:14">
      <c r="B188" s="18">
        <v>185</v>
      </c>
      <c r="C188" s="18">
        <v>12.1</v>
      </c>
      <c r="D188" s="18" t="s">
        <v>1301</v>
      </c>
      <c r="E188" s="19">
        <v>906322</v>
      </c>
      <c r="F188" s="19">
        <v>908669</v>
      </c>
      <c r="G188" s="20" t="s">
        <v>1335</v>
      </c>
      <c r="H188" s="20" t="s">
        <v>1336</v>
      </c>
      <c r="I188" s="26">
        <v>1.2743192364941776</v>
      </c>
      <c r="J188" s="26">
        <v>1.4114173228346456</v>
      </c>
      <c r="K188" s="26" t="s">
        <v>1510</v>
      </c>
      <c r="L188" s="26" t="s">
        <v>1510</v>
      </c>
      <c r="M188" s="20" t="s">
        <v>1337</v>
      </c>
      <c r="N188" s="21" t="s">
        <v>1338</v>
      </c>
    </row>
    <row r="189" spans="2:14">
      <c r="B189" s="18">
        <v>186</v>
      </c>
      <c r="C189" s="18">
        <v>12.1</v>
      </c>
      <c r="D189" s="18" t="s">
        <v>1301</v>
      </c>
      <c r="E189" s="19">
        <v>1043608</v>
      </c>
      <c r="F189" s="19">
        <v>1047116</v>
      </c>
      <c r="G189" s="20" t="s">
        <v>1340</v>
      </c>
      <c r="H189" s="20" t="s">
        <v>1341</v>
      </c>
      <c r="I189" s="26">
        <v>1.3</v>
      </c>
      <c r="J189" s="26">
        <v>1.25</v>
      </c>
      <c r="K189" s="26" t="s">
        <v>1510</v>
      </c>
      <c r="L189" s="26" t="s">
        <v>1510</v>
      </c>
      <c r="M189" s="20" t="s">
        <v>1342</v>
      </c>
      <c r="N189" s="21" t="s">
        <v>1343</v>
      </c>
    </row>
    <row r="190" spans="2:14">
      <c r="B190" s="18">
        <v>187</v>
      </c>
      <c r="C190" s="18">
        <v>12.1</v>
      </c>
      <c r="D190" s="18" t="s">
        <v>1301</v>
      </c>
      <c r="E190" s="19">
        <v>1107406</v>
      </c>
      <c r="F190" s="19">
        <v>1110538</v>
      </c>
      <c r="G190" s="20" t="s">
        <v>1344</v>
      </c>
      <c r="H190" s="20" t="s">
        <v>1345</v>
      </c>
      <c r="I190" s="26">
        <v>1.1569709127382146</v>
      </c>
      <c r="J190" s="26">
        <v>2.3567252892400261</v>
      </c>
      <c r="K190" s="26" t="s">
        <v>1511</v>
      </c>
      <c r="L190" s="26" t="s">
        <v>1511</v>
      </c>
      <c r="M190" s="20" t="s">
        <v>1644</v>
      </c>
      <c r="N190" s="21" t="s">
        <v>1346</v>
      </c>
    </row>
    <row r="191" spans="2:14">
      <c r="B191" s="18">
        <v>188</v>
      </c>
      <c r="C191" s="18">
        <v>12.1</v>
      </c>
      <c r="D191" s="18" t="s">
        <v>1301</v>
      </c>
      <c r="E191" s="19">
        <v>1269561</v>
      </c>
      <c r="F191" s="19">
        <v>1274766</v>
      </c>
      <c r="G191" s="20" t="s">
        <v>1347</v>
      </c>
      <c r="H191" s="20" t="s">
        <v>1348</v>
      </c>
      <c r="I191" s="26">
        <v>1.1065356324611118</v>
      </c>
      <c r="J191" s="26">
        <v>1.2312202484616279</v>
      </c>
      <c r="K191" s="26" t="s">
        <v>1510</v>
      </c>
      <c r="L191" s="26" t="s">
        <v>1510</v>
      </c>
      <c r="M191" s="20" t="s">
        <v>1349</v>
      </c>
      <c r="N191" s="21" t="s">
        <v>1350</v>
      </c>
    </row>
    <row r="192" spans="2:14">
      <c r="B192" s="18">
        <v>189</v>
      </c>
      <c r="C192" s="18">
        <v>12.1</v>
      </c>
      <c r="D192" s="18" t="s">
        <v>1301</v>
      </c>
      <c r="E192" s="19">
        <v>1462306</v>
      </c>
      <c r="F192" s="19">
        <v>1464813</v>
      </c>
      <c r="G192" s="20" t="s">
        <v>1362</v>
      </c>
      <c r="H192" s="20" t="s">
        <v>1363</v>
      </c>
      <c r="I192" s="26">
        <v>1.27</v>
      </c>
      <c r="J192" s="26">
        <v>1.17</v>
      </c>
      <c r="K192" s="26" t="s">
        <v>1510</v>
      </c>
      <c r="L192" s="26" t="s">
        <v>1510</v>
      </c>
      <c r="M192" s="20" t="s">
        <v>1364</v>
      </c>
      <c r="N192" s="21" t="s">
        <v>1365</v>
      </c>
    </row>
    <row r="193" spans="2:14">
      <c r="B193" s="18">
        <v>190</v>
      </c>
      <c r="C193" s="18">
        <v>12.1</v>
      </c>
      <c r="D193" s="18" t="s">
        <v>1301</v>
      </c>
      <c r="E193" s="19">
        <v>1473487</v>
      </c>
      <c r="F193" s="19">
        <v>1476097</v>
      </c>
      <c r="G193" s="20" t="s">
        <v>1366</v>
      </c>
      <c r="H193" s="20" t="s">
        <v>1367</v>
      </c>
      <c r="I193" s="26">
        <v>1.33</v>
      </c>
      <c r="J193" s="26">
        <v>1.5</v>
      </c>
      <c r="K193" s="26" t="s">
        <v>1510</v>
      </c>
      <c r="L193" s="26" t="s">
        <v>1510</v>
      </c>
      <c r="M193" s="20" t="s">
        <v>1368</v>
      </c>
      <c r="N193" s="21" t="s">
        <v>1369</v>
      </c>
    </row>
    <row r="194" spans="2:14">
      <c r="B194" s="18">
        <v>191</v>
      </c>
      <c r="C194" s="18">
        <v>12.1</v>
      </c>
      <c r="D194" s="18" t="s">
        <v>1301</v>
      </c>
      <c r="E194" s="19">
        <v>1567509</v>
      </c>
      <c r="F194" s="19">
        <v>1572559</v>
      </c>
      <c r="G194" s="20" t="s">
        <v>1379</v>
      </c>
      <c r="H194" s="20" t="s">
        <v>1380</v>
      </c>
      <c r="I194" s="26">
        <v>1.0017389332022832</v>
      </c>
      <c r="J194" s="26">
        <v>1.888331360057131</v>
      </c>
      <c r="K194" s="26" t="s">
        <v>1511</v>
      </c>
      <c r="L194" s="26" t="s">
        <v>1511</v>
      </c>
      <c r="M194" s="20" t="s">
        <v>1381</v>
      </c>
      <c r="N194" s="21" t="s">
        <v>1382</v>
      </c>
    </row>
    <row r="195" spans="2:14">
      <c r="B195" s="18">
        <v>192</v>
      </c>
      <c r="C195" s="18">
        <v>12.1</v>
      </c>
      <c r="D195" s="18" t="s">
        <v>1301</v>
      </c>
      <c r="E195" s="19">
        <v>1584176</v>
      </c>
      <c r="F195" s="19">
        <v>1589083</v>
      </c>
      <c r="G195" s="20" t="s">
        <v>1384</v>
      </c>
      <c r="H195" s="20" t="s">
        <v>1385</v>
      </c>
      <c r="I195" s="26">
        <v>1.1524822695035459</v>
      </c>
      <c r="J195" s="26">
        <v>1.1788358097672684</v>
      </c>
      <c r="K195" s="26" t="s">
        <v>1510</v>
      </c>
      <c r="L195" s="26" t="s">
        <v>1510</v>
      </c>
      <c r="M195" s="20" t="s">
        <v>1386</v>
      </c>
      <c r="N195" s="21" t="s">
        <v>1387</v>
      </c>
    </row>
    <row r="196" spans="2:14">
      <c r="B196" s="18">
        <v>193</v>
      </c>
      <c r="C196" s="18">
        <v>12.1</v>
      </c>
      <c r="D196" s="18" t="s">
        <v>1301</v>
      </c>
      <c r="E196" s="19">
        <v>1595326</v>
      </c>
      <c r="F196" s="19">
        <v>1600969</v>
      </c>
      <c r="G196" s="20" t="s">
        <v>1391</v>
      </c>
      <c r="H196" s="20" t="s">
        <v>1392</v>
      </c>
      <c r="I196" s="26">
        <v>1.3489483222582239</v>
      </c>
      <c r="J196" s="26">
        <v>1.1233644859813083</v>
      </c>
      <c r="K196" s="26" t="s">
        <v>1510</v>
      </c>
      <c r="L196" s="26" t="s">
        <v>1510</v>
      </c>
      <c r="M196" s="20" t="s">
        <v>1393</v>
      </c>
      <c r="N196" s="21" t="s">
        <v>1394</v>
      </c>
    </row>
    <row r="197" spans="2:14">
      <c r="B197" s="18">
        <v>194</v>
      </c>
      <c r="C197" s="18">
        <v>12.1</v>
      </c>
      <c r="D197" s="18" t="s">
        <v>1301</v>
      </c>
      <c r="E197" s="19">
        <v>1606119</v>
      </c>
      <c r="F197" s="19">
        <v>1620843</v>
      </c>
      <c r="G197" s="20" t="s">
        <v>1396</v>
      </c>
      <c r="H197" s="20" t="s">
        <v>1397</v>
      </c>
      <c r="I197" s="26">
        <v>1.2462615302278237</v>
      </c>
      <c r="J197" s="26">
        <v>1.0039192324575155</v>
      </c>
      <c r="K197" s="26" t="s">
        <v>1510</v>
      </c>
      <c r="L197" s="26" t="s">
        <v>1510</v>
      </c>
      <c r="M197" s="20" t="s">
        <v>1398</v>
      </c>
      <c r="N197" s="21" t="s">
        <v>1399</v>
      </c>
    </row>
    <row r="198" spans="2:14">
      <c r="B198" s="18">
        <v>195</v>
      </c>
      <c r="C198" s="18">
        <v>12.1</v>
      </c>
      <c r="D198" s="18" t="s">
        <v>1301</v>
      </c>
      <c r="E198" s="19">
        <v>1634877</v>
      </c>
      <c r="F198" s="19">
        <v>1645862</v>
      </c>
      <c r="G198" s="20" t="s">
        <v>1405</v>
      </c>
      <c r="H198" s="20" t="s">
        <v>1406</v>
      </c>
      <c r="I198" s="26">
        <v>1.2451523545706371</v>
      </c>
      <c r="J198" s="26">
        <v>2.5269108184496964</v>
      </c>
      <c r="K198" s="26" t="s">
        <v>1511</v>
      </c>
      <c r="L198" s="26" t="s">
        <v>1511</v>
      </c>
      <c r="M198" s="20" t="s">
        <v>1407</v>
      </c>
      <c r="N198" s="21" t="s">
        <v>1408</v>
      </c>
    </row>
    <row r="199" spans="2:14">
      <c r="B199" s="18">
        <v>196</v>
      </c>
      <c r="C199" s="18">
        <v>12.2</v>
      </c>
      <c r="D199" s="18" t="s">
        <v>1301</v>
      </c>
      <c r="E199" s="19">
        <v>3145079</v>
      </c>
      <c r="F199" s="19">
        <v>3149502</v>
      </c>
      <c r="G199" s="20" t="s">
        <v>1410</v>
      </c>
      <c r="H199" s="20" t="s">
        <v>1411</v>
      </c>
      <c r="I199" s="26">
        <v>1.26</v>
      </c>
      <c r="J199" s="26">
        <v>1.41</v>
      </c>
      <c r="K199" s="26" t="s">
        <v>1510</v>
      </c>
      <c r="L199" s="26" t="s">
        <v>1510</v>
      </c>
      <c r="M199" s="20" t="s">
        <v>1412</v>
      </c>
      <c r="N199" s="21" t="s">
        <v>1413</v>
      </c>
    </row>
    <row r="200" spans="2:14">
      <c r="B200" s="18">
        <v>197</v>
      </c>
      <c r="C200" s="18">
        <v>12.2</v>
      </c>
      <c r="D200" s="18" t="s">
        <v>1301</v>
      </c>
      <c r="E200" s="19">
        <v>3499498</v>
      </c>
      <c r="F200" s="19">
        <v>3502235</v>
      </c>
      <c r="G200" s="20" t="s">
        <v>1429</v>
      </c>
      <c r="H200" s="20" t="s">
        <v>1430</v>
      </c>
      <c r="I200" s="26">
        <v>1.1912657737197985</v>
      </c>
      <c r="J200" s="26">
        <v>1.428294598679706</v>
      </c>
      <c r="K200" s="26" t="s">
        <v>1510</v>
      </c>
      <c r="L200" s="26" t="s">
        <v>1510</v>
      </c>
      <c r="M200" s="20" t="s">
        <v>1644</v>
      </c>
      <c r="N200" s="21" t="s">
        <v>1431</v>
      </c>
    </row>
    <row r="201" spans="2:14">
      <c r="B201" s="18">
        <v>198</v>
      </c>
      <c r="C201" s="18">
        <v>12.2</v>
      </c>
      <c r="D201" s="18" t="s">
        <v>1301</v>
      </c>
      <c r="E201" s="19">
        <v>3580411</v>
      </c>
      <c r="F201" s="19">
        <v>3582838</v>
      </c>
      <c r="G201" s="20" t="s">
        <v>1432</v>
      </c>
      <c r="H201" s="20" t="s">
        <v>1433</v>
      </c>
      <c r="I201" s="26">
        <v>1.2240723647775522</v>
      </c>
      <c r="J201" s="26">
        <v>1.4136105716135421</v>
      </c>
      <c r="K201" s="26" t="s">
        <v>1510</v>
      </c>
      <c r="L201" s="26" t="s">
        <v>1510</v>
      </c>
      <c r="M201" s="20" t="s">
        <v>1434</v>
      </c>
      <c r="N201" s="21" t="s">
        <v>1435</v>
      </c>
    </row>
    <row r="202" spans="2:14">
      <c r="B202" s="18">
        <v>199</v>
      </c>
      <c r="C202" s="18">
        <v>12.2</v>
      </c>
      <c r="D202" s="18" t="s">
        <v>1301</v>
      </c>
      <c r="E202" s="19">
        <v>3792161</v>
      </c>
      <c r="F202" s="19">
        <v>3797468</v>
      </c>
      <c r="G202" s="20" t="s">
        <v>1438</v>
      </c>
      <c r="H202" s="20" t="s">
        <v>1439</v>
      </c>
      <c r="I202" s="26">
        <v>1.06</v>
      </c>
      <c r="J202" s="26">
        <v>1.22</v>
      </c>
      <c r="K202" s="26" t="s">
        <v>1510</v>
      </c>
      <c r="L202" s="26" t="s">
        <v>1510</v>
      </c>
      <c r="M202" s="20" t="s">
        <v>1440</v>
      </c>
      <c r="N202" s="21" t="s">
        <v>1441</v>
      </c>
    </row>
    <row r="203" spans="2:14">
      <c r="B203" s="18">
        <v>200</v>
      </c>
      <c r="C203" s="18">
        <v>12.2</v>
      </c>
      <c r="D203" s="18" t="s">
        <v>1301</v>
      </c>
      <c r="E203" s="19">
        <v>3867731</v>
      </c>
      <c r="F203" s="19">
        <v>3869803</v>
      </c>
      <c r="G203" s="20" t="s">
        <v>1442</v>
      </c>
      <c r="H203" s="20" t="s">
        <v>1443</v>
      </c>
      <c r="I203" s="26">
        <v>1.2959433289165223</v>
      </c>
      <c r="J203" s="26">
        <v>3.263575819672131</v>
      </c>
      <c r="K203" s="26" t="s">
        <v>1511</v>
      </c>
      <c r="L203" s="26" t="s">
        <v>1511</v>
      </c>
      <c r="M203" s="20" t="s">
        <v>1444</v>
      </c>
      <c r="N203" s="21" t="s">
        <v>1445</v>
      </c>
    </row>
    <row r="204" spans="2:14">
      <c r="B204" s="18">
        <v>201</v>
      </c>
      <c r="C204" s="18">
        <v>12.2</v>
      </c>
      <c r="D204" s="18" t="s">
        <v>1301</v>
      </c>
      <c r="E204" s="19">
        <v>4044478</v>
      </c>
      <c r="F204" s="19">
        <v>4047374</v>
      </c>
      <c r="G204" s="20" t="s">
        <v>1447</v>
      </c>
      <c r="H204" s="20" t="s">
        <v>1448</v>
      </c>
      <c r="I204" s="26">
        <v>1.28</v>
      </c>
      <c r="J204" s="26">
        <v>1.4</v>
      </c>
      <c r="K204" s="26" t="s">
        <v>1510</v>
      </c>
      <c r="L204" s="26" t="s">
        <v>1510</v>
      </c>
      <c r="M204" s="20" t="s">
        <v>1449</v>
      </c>
      <c r="N204" s="21" t="s">
        <v>1450</v>
      </c>
    </row>
    <row r="205" spans="2:14">
      <c r="B205" s="18">
        <v>202</v>
      </c>
      <c r="C205" s="18">
        <v>12.2</v>
      </c>
      <c r="D205" s="18" t="s">
        <v>1301</v>
      </c>
      <c r="E205" s="19">
        <v>4103244</v>
      </c>
      <c r="F205" s="19">
        <v>4104420</v>
      </c>
      <c r="G205" s="20" t="s">
        <v>1451</v>
      </c>
      <c r="H205" s="20" t="s">
        <v>1452</v>
      </c>
      <c r="I205" s="26">
        <v>2.0991684520135081</v>
      </c>
      <c r="J205" s="26">
        <v>2.4330931549150798</v>
      </c>
      <c r="K205" s="26" t="s">
        <v>1510</v>
      </c>
      <c r="L205" s="26" t="s">
        <v>1510</v>
      </c>
      <c r="M205" s="20" t="s">
        <v>1644</v>
      </c>
      <c r="N205" s="21" t="s">
        <v>1453</v>
      </c>
    </row>
    <row r="206" spans="2:14">
      <c r="B206" s="18">
        <v>203</v>
      </c>
      <c r="C206" s="18">
        <v>12.2</v>
      </c>
      <c r="D206" s="18" t="s">
        <v>1301</v>
      </c>
      <c r="E206" s="19">
        <v>4120926</v>
      </c>
      <c r="F206" s="19">
        <v>4122836</v>
      </c>
      <c r="G206" s="20" t="s">
        <v>1454</v>
      </c>
      <c r="H206" s="20" t="s">
        <v>1455</v>
      </c>
      <c r="I206" s="26">
        <v>1.1077923276760164</v>
      </c>
      <c r="J206" s="26">
        <v>1.8451049610606594</v>
      </c>
      <c r="K206" s="26" t="s">
        <v>1510</v>
      </c>
      <c r="L206" s="26" t="s">
        <v>1510</v>
      </c>
      <c r="M206" s="20" t="s">
        <v>1456</v>
      </c>
      <c r="N206" s="21" t="s">
        <v>1457</v>
      </c>
    </row>
    <row r="207" spans="2:14">
      <c r="B207" s="18">
        <v>204</v>
      </c>
      <c r="C207" s="18">
        <v>12.2</v>
      </c>
      <c r="D207" s="18" t="s">
        <v>1301</v>
      </c>
      <c r="E207" s="19">
        <v>4144620</v>
      </c>
      <c r="F207" s="19">
        <v>4146619</v>
      </c>
      <c r="G207" s="20" t="s">
        <v>1462</v>
      </c>
      <c r="H207" s="20" t="s">
        <v>1463</v>
      </c>
      <c r="I207" s="26">
        <v>1.0218554457241316</v>
      </c>
      <c r="J207" s="26">
        <v>1.5320368119465184</v>
      </c>
      <c r="K207" s="26" t="s">
        <v>1510</v>
      </c>
      <c r="L207" s="26" t="s">
        <v>1510</v>
      </c>
      <c r="M207" s="20" t="s">
        <v>1464</v>
      </c>
      <c r="N207" s="21" t="s">
        <v>1465</v>
      </c>
    </row>
    <row r="208" spans="2:14">
      <c r="B208" s="18">
        <v>205</v>
      </c>
      <c r="C208" s="18">
        <v>12.2</v>
      </c>
      <c r="D208" s="18" t="s">
        <v>1301</v>
      </c>
      <c r="E208" s="19">
        <v>4515673</v>
      </c>
      <c r="F208" s="19">
        <v>4517345</v>
      </c>
      <c r="G208" s="20" t="s">
        <v>1472</v>
      </c>
      <c r="H208" s="20" t="s">
        <v>1473</v>
      </c>
      <c r="I208" s="26">
        <v>1.2481614503164016</v>
      </c>
      <c r="J208" s="26">
        <v>2.7086104728504052</v>
      </c>
      <c r="K208" s="26" t="s">
        <v>1511</v>
      </c>
      <c r="L208" s="26" t="s">
        <v>1511</v>
      </c>
      <c r="M208" s="20" t="s">
        <v>1474</v>
      </c>
      <c r="N208" s="21" t="s">
        <v>1475</v>
      </c>
    </row>
    <row r="209" spans="2:14">
      <c r="B209" s="18">
        <v>206</v>
      </c>
      <c r="C209" s="18">
        <v>12.2</v>
      </c>
      <c r="D209" s="18" t="s">
        <v>1301</v>
      </c>
      <c r="E209" s="19">
        <v>4551091</v>
      </c>
      <c r="F209" s="19">
        <v>4556193</v>
      </c>
      <c r="G209" s="20" t="s">
        <v>1480</v>
      </c>
      <c r="H209" s="20" t="s">
        <v>1481</v>
      </c>
      <c r="I209" s="26">
        <v>1.1563868881375865</v>
      </c>
      <c r="J209" s="26">
        <v>1.5188346217435991</v>
      </c>
      <c r="K209" s="26" t="s">
        <v>1510</v>
      </c>
      <c r="L209" s="26" t="s">
        <v>1510</v>
      </c>
      <c r="M209" s="20" t="s">
        <v>1644</v>
      </c>
      <c r="N209" s="21" t="s">
        <v>1482</v>
      </c>
    </row>
    <row r="210" spans="2:14">
      <c r="B210" s="18">
        <v>207</v>
      </c>
      <c r="C210" s="18">
        <v>12.2</v>
      </c>
      <c r="D210" s="18" t="s">
        <v>1301</v>
      </c>
      <c r="E210" s="19">
        <v>4881038</v>
      </c>
      <c r="F210" s="19">
        <v>4884876</v>
      </c>
      <c r="G210" s="20" t="s">
        <v>1483</v>
      </c>
      <c r="H210" s="20" t="s">
        <v>1484</v>
      </c>
      <c r="I210" s="26">
        <v>1.2231851937612674</v>
      </c>
      <c r="J210" s="26">
        <v>1.6501092937363382</v>
      </c>
      <c r="K210" s="26" t="s">
        <v>1510</v>
      </c>
      <c r="L210" s="26" t="s">
        <v>1510</v>
      </c>
      <c r="M210" s="20" t="s">
        <v>1485</v>
      </c>
      <c r="N210" s="21" t="s">
        <v>1486</v>
      </c>
    </row>
    <row r="211" spans="2:14">
      <c r="B211" s="18">
        <v>208</v>
      </c>
      <c r="C211" s="18">
        <v>12.2</v>
      </c>
      <c r="D211" s="18" t="s">
        <v>1301</v>
      </c>
      <c r="E211" s="19">
        <v>5013789</v>
      </c>
      <c r="F211" s="19">
        <v>5018308</v>
      </c>
      <c r="G211" s="20" t="s">
        <v>1501</v>
      </c>
      <c r="H211" s="20" t="s">
        <v>1502</v>
      </c>
      <c r="I211" s="26">
        <v>1.1341376356367789</v>
      </c>
      <c r="J211" s="26">
        <v>1.4300919942218504</v>
      </c>
      <c r="K211" s="26" t="s">
        <v>1510</v>
      </c>
      <c r="L211" s="26" t="s">
        <v>1510</v>
      </c>
      <c r="M211" s="20" t="s">
        <v>1503</v>
      </c>
      <c r="N211" s="21" t="s">
        <v>1504</v>
      </c>
    </row>
    <row r="212" spans="2:14">
      <c r="B212" s="18">
        <v>209</v>
      </c>
      <c r="C212" s="18">
        <v>12.2</v>
      </c>
      <c r="D212" s="18" t="s">
        <v>1301</v>
      </c>
      <c r="E212" s="19">
        <v>5045169</v>
      </c>
      <c r="F212" s="19">
        <v>5050440</v>
      </c>
      <c r="G212" s="20" t="s">
        <v>1505</v>
      </c>
      <c r="H212" s="20" t="s">
        <v>1506</v>
      </c>
      <c r="I212" s="26">
        <v>1.1854189874984529</v>
      </c>
      <c r="J212" s="26">
        <v>1.5325895219615453</v>
      </c>
      <c r="K212" s="26" t="s">
        <v>1510</v>
      </c>
      <c r="L212" s="26" t="s">
        <v>1510</v>
      </c>
      <c r="M212" s="20" t="s">
        <v>1644</v>
      </c>
      <c r="N212" s="21" t="s">
        <v>1507</v>
      </c>
    </row>
    <row r="214" spans="2:14">
      <c r="H214" s="23"/>
      <c r="I214" s="23"/>
      <c r="J214" s="23"/>
      <c r="K214" s="23"/>
      <c r="L214" s="23"/>
    </row>
    <row r="215" spans="2:14">
      <c r="H215" s="23"/>
      <c r="I215" s="23"/>
      <c r="J215" s="23"/>
      <c r="K215" s="23"/>
      <c r="L215" s="23"/>
    </row>
    <row r="216" spans="2:14">
      <c r="H216" s="23"/>
      <c r="I216" s="23"/>
      <c r="J216" s="23"/>
      <c r="K216" s="23"/>
      <c r="L216" s="23"/>
    </row>
    <row r="217" spans="2:14">
      <c r="H217" s="23"/>
      <c r="I217" s="23"/>
      <c r="J217" s="23"/>
      <c r="K217" s="23"/>
      <c r="L217" s="23"/>
    </row>
    <row r="218" spans="2:14">
      <c r="H218" s="23"/>
      <c r="I218" s="23"/>
      <c r="J218" s="23"/>
      <c r="K218" s="23"/>
      <c r="L218" s="23"/>
    </row>
    <row r="219" spans="2:14">
      <c r="H219" s="23"/>
      <c r="I219" s="23"/>
      <c r="J219" s="23"/>
      <c r="K219" s="23"/>
      <c r="L219" s="23"/>
    </row>
    <row r="220" spans="2:14">
      <c r="H220" s="23"/>
      <c r="I220" s="23"/>
      <c r="J220" s="23"/>
      <c r="K220" s="23"/>
      <c r="L220" s="23"/>
    </row>
    <row r="221" spans="2:14">
      <c r="H221" s="23"/>
      <c r="I221" s="23"/>
      <c r="J221" s="23"/>
      <c r="K221" s="23"/>
      <c r="L221" s="23"/>
    </row>
    <row r="222" spans="2:14">
      <c r="H222" s="23"/>
      <c r="I222" s="23"/>
      <c r="J222" s="23"/>
      <c r="K222" s="23"/>
      <c r="L222" s="23"/>
    </row>
    <row r="223" spans="2:14">
      <c r="H223" s="23"/>
      <c r="I223" s="23"/>
      <c r="J223" s="23"/>
      <c r="K223" s="23"/>
      <c r="L223" s="23"/>
    </row>
    <row r="224" spans="2:14">
      <c r="H224" s="23"/>
      <c r="I224" s="23"/>
      <c r="J224" s="23"/>
      <c r="K224" s="23"/>
      <c r="L224" s="23"/>
    </row>
    <row r="225" spans="8:12">
      <c r="H225" s="23"/>
      <c r="I225" s="23"/>
      <c r="J225" s="23"/>
      <c r="K225" s="23"/>
      <c r="L225" s="23"/>
    </row>
    <row r="226" spans="8:12">
      <c r="H226" s="23"/>
      <c r="I226" s="23"/>
      <c r="J226" s="23"/>
      <c r="K226" s="23"/>
      <c r="L226" s="23"/>
    </row>
    <row r="227" spans="8:12">
      <c r="H227" s="23"/>
      <c r="I227" s="23"/>
      <c r="J227" s="23"/>
      <c r="K227" s="23"/>
      <c r="L227" s="23"/>
    </row>
    <row r="228" spans="8:12">
      <c r="H228" s="23"/>
      <c r="I228" s="23"/>
      <c r="J228" s="23"/>
      <c r="K228" s="23"/>
      <c r="L228" s="23"/>
    </row>
    <row r="229" spans="8:12">
      <c r="H229" s="23"/>
      <c r="I229" s="23"/>
      <c r="J229" s="23"/>
      <c r="K229" s="23"/>
      <c r="L229" s="23"/>
    </row>
    <row r="230" spans="8:12">
      <c r="H230" s="23"/>
      <c r="I230" s="23"/>
      <c r="J230" s="23"/>
      <c r="K230" s="23"/>
      <c r="L230" s="23"/>
    </row>
    <row r="231" spans="8:12">
      <c r="H231" s="23"/>
      <c r="I231" s="23"/>
      <c r="J231" s="23"/>
      <c r="K231" s="23"/>
      <c r="L231" s="23"/>
    </row>
    <row r="232" spans="8:12">
      <c r="H232" s="23"/>
      <c r="I232" s="23"/>
      <c r="J232" s="23"/>
      <c r="K232" s="23"/>
      <c r="L232" s="23"/>
    </row>
    <row r="233" spans="8:12">
      <c r="H233" s="23"/>
      <c r="I233" s="23"/>
      <c r="J233" s="23"/>
      <c r="K233" s="23"/>
      <c r="L233" s="23"/>
    </row>
    <row r="234" spans="8:12">
      <c r="H234" s="23"/>
      <c r="I234" s="23"/>
      <c r="J234" s="23"/>
      <c r="K234" s="23"/>
      <c r="L234" s="23"/>
    </row>
    <row r="235" spans="8:12">
      <c r="H235" s="23"/>
      <c r="I235" s="23"/>
      <c r="J235" s="23"/>
      <c r="K235" s="23"/>
      <c r="L235" s="23"/>
    </row>
    <row r="236" spans="8:12">
      <c r="H236" s="23"/>
      <c r="I236" s="23"/>
      <c r="J236" s="23"/>
      <c r="K236" s="23"/>
      <c r="L236" s="23"/>
    </row>
    <row r="237" spans="8:12">
      <c r="H237" s="23"/>
      <c r="I237" s="23"/>
      <c r="J237" s="23"/>
      <c r="K237" s="23"/>
      <c r="L237" s="23"/>
    </row>
    <row r="238" spans="8:12">
      <c r="H238" s="23"/>
      <c r="I238" s="23"/>
      <c r="J238" s="23"/>
      <c r="K238" s="23"/>
      <c r="L238" s="23"/>
    </row>
    <row r="239" spans="8:12">
      <c r="H239" s="23"/>
      <c r="I239" s="23"/>
      <c r="J239" s="23"/>
      <c r="K239" s="23"/>
      <c r="L239" s="23"/>
    </row>
    <row r="240" spans="8:12">
      <c r="H240" s="23"/>
      <c r="I240" s="23"/>
      <c r="J240" s="23"/>
      <c r="K240" s="23"/>
      <c r="L240" s="23"/>
    </row>
    <row r="241" spans="8:12">
      <c r="H241" s="23"/>
      <c r="I241" s="23"/>
      <c r="J241" s="23"/>
      <c r="K241" s="23"/>
      <c r="L241" s="23"/>
    </row>
    <row r="242" spans="8:12">
      <c r="H242" s="23"/>
      <c r="I242" s="23"/>
      <c r="J242" s="23"/>
      <c r="K242" s="23"/>
      <c r="L242" s="23"/>
    </row>
    <row r="243" spans="8:12">
      <c r="H243" s="23"/>
      <c r="I243" s="23"/>
      <c r="J243" s="23"/>
      <c r="K243" s="23"/>
      <c r="L243" s="23"/>
    </row>
    <row r="244" spans="8:12">
      <c r="H244" s="23"/>
      <c r="I244" s="23"/>
      <c r="J244" s="23"/>
      <c r="K244" s="23"/>
      <c r="L244" s="23"/>
    </row>
    <row r="245" spans="8:12">
      <c r="H245" s="23"/>
      <c r="I245" s="23"/>
      <c r="J245" s="23"/>
      <c r="K245" s="23"/>
      <c r="L245" s="23"/>
    </row>
    <row r="246" spans="8:12">
      <c r="H246" s="23"/>
      <c r="I246" s="23"/>
      <c r="J246" s="23"/>
      <c r="K246" s="23"/>
      <c r="L246" s="23"/>
    </row>
    <row r="247" spans="8:12">
      <c r="H247" s="23"/>
      <c r="I247" s="23"/>
      <c r="J247" s="23"/>
      <c r="K247" s="23"/>
      <c r="L247" s="23"/>
    </row>
    <row r="248" spans="8:12">
      <c r="H248" s="23"/>
      <c r="I248" s="23"/>
      <c r="J248" s="23"/>
      <c r="K248" s="23"/>
      <c r="L248" s="23"/>
    </row>
    <row r="249" spans="8:12">
      <c r="H249" s="23"/>
      <c r="I249" s="23"/>
      <c r="J249" s="23"/>
      <c r="K249" s="23"/>
      <c r="L249" s="23"/>
    </row>
    <row r="250" spans="8:12">
      <c r="H250" s="23"/>
      <c r="I250" s="23"/>
      <c r="J250" s="23"/>
      <c r="K250" s="23"/>
      <c r="L250" s="23"/>
    </row>
    <row r="251" spans="8:12">
      <c r="H251" s="23"/>
      <c r="I251" s="23"/>
      <c r="J251" s="23"/>
      <c r="K251" s="23"/>
      <c r="L251" s="23"/>
    </row>
    <row r="252" spans="8:12">
      <c r="H252" s="23"/>
      <c r="I252" s="23"/>
      <c r="J252" s="23"/>
      <c r="K252" s="23"/>
      <c r="L252" s="23"/>
    </row>
    <row r="253" spans="8:12">
      <c r="H253" s="23"/>
      <c r="I253" s="23"/>
      <c r="J253" s="23"/>
      <c r="K253" s="23"/>
      <c r="L253" s="23"/>
    </row>
    <row r="254" spans="8:12">
      <c r="H254" s="23"/>
      <c r="I254" s="23"/>
      <c r="J254" s="23"/>
      <c r="K254" s="23"/>
      <c r="L254" s="23"/>
    </row>
    <row r="255" spans="8:12">
      <c r="H255" s="23"/>
      <c r="I255" s="23"/>
      <c r="J255" s="23"/>
      <c r="K255" s="23"/>
      <c r="L255" s="23"/>
    </row>
    <row r="256" spans="8:12">
      <c r="H256" s="23"/>
      <c r="I256" s="23"/>
      <c r="J256" s="23"/>
      <c r="K256" s="23"/>
      <c r="L256" s="23"/>
    </row>
    <row r="257" spans="8:12">
      <c r="H257" s="23"/>
      <c r="I257" s="23"/>
      <c r="J257" s="23"/>
      <c r="K257" s="23"/>
      <c r="L257" s="23"/>
    </row>
    <row r="258" spans="8:12">
      <c r="H258" s="23"/>
      <c r="I258" s="23"/>
      <c r="J258" s="23"/>
      <c r="K258" s="23"/>
      <c r="L258" s="23"/>
    </row>
    <row r="259" spans="8:12">
      <c r="H259" s="23"/>
      <c r="I259" s="23"/>
      <c r="J259" s="23"/>
      <c r="K259" s="23"/>
      <c r="L259" s="23"/>
    </row>
    <row r="260" spans="8:12">
      <c r="H260" s="23"/>
      <c r="I260" s="23"/>
      <c r="J260" s="23"/>
      <c r="K260" s="23"/>
      <c r="L260" s="23"/>
    </row>
    <row r="261" spans="8:12">
      <c r="H261" s="23"/>
      <c r="I261" s="23"/>
      <c r="J261" s="23"/>
      <c r="K261" s="23"/>
      <c r="L261" s="23"/>
    </row>
    <row r="262" spans="8:12">
      <c r="H262" s="23"/>
    </row>
    <row r="263" spans="8:12">
      <c r="H263" s="23"/>
    </row>
    <row r="264" spans="8:12">
      <c r="H264" s="23"/>
    </row>
    <row r="265" spans="8:12">
      <c r="H265" s="23"/>
    </row>
    <row r="266" spans="8:12">
      <c r="H266" s="23"/>
    </row>
    <row r="267" spans="8:12">
      <c r="H267" s="23"/>
    </row>
    <row r="268" spans="8:12">
      <c r="H268" s="23"/>
    </row>
    <row r="269" spans="8:12">
      <c r="H269" s="23"/>
    </row>
    <row r="270" spans="8:12">
      <c r="H270" s="23"/>
    </row>
    <row r="271" spans="8:12">
      <c r="H271" s="23"/>
    </row>
    <row r="272" spans="8:12">
      <c r="H272" s="23"/>
    </row>
    <row r="273" spans="8:8">
      <c r="H273" s="23"/>
    </row>
    <row r="274" spans="8:8">
      <c r="H274" s="23"/>
    </row>
    <row r="275" spans="8:8">
      <c r="H275" s="23"/>
    </row>
    <row r="276" spans="8:8">
      <c r="H276" s="23"/>
    </row>
    <row r="277" spans="8:8">
      <c r="H277" s="23"/>
    </row>
    <row r="278" spans="8:8">
      <c r="H278" s="23"/>
    </row>
    <row r="279" spans="8:8">
      <c r="H279" s="23"/>
    </row>
    <row r="280" spans="8:8">
      <c r="H280" s="23"/>
    </row>
    <row r="281" spans="8:8">
      <c r="H281" s="23"/>
    </row>
    <row r="282" spans="8:8">
      <c r="H282" s="23"/>
    </row>
    <row r="283" spans="8:8">
      <c r="H283" s="23"/>
    </row>
    <row r="284" spans="8:8">
      <c r="H284" s="23"/>
    </row>
    <row r="285" spans="8:8">
      <c r="H285" s="23"/>
    </row>
    <row r="286" spans="8:8">
      <c r="H286" s="23"/>
    </row>
    <row r="287" spans="8:8">
      <c r="H287" s="23"/>
    </row>
    <row r="288" spans="8:8">
      <c r="H288" s="23"/>
    </row>
    <row r="289" spans="8:8">
      <c r="H289" s="23"/>
    </row>
    <row r="290" spans="8:8">
      <c r="H290" s="23"/>
    </row>
    <row r="291" spans="8:8">
      <c r="H291" s="23"/>
    </row>
    <row r="292" spans="8:8">
      <c r="H292" s="23"/>
    </row>
    <row r="293" spans="8:8">
      <c r="H293" s="23"/>
    </row>
    <row r="294" spans="8:8">
      <c r="H294" s="23"/>
    </row>
    <row r="295" spans="8:8">
      <c r="H295" s="23"/>
    </row>
    <row r="296" spans="8:8">
      <c r="H296" s="23"/>
    </row>
    <row r="297" spans="8:8">
      <c r="H297" s="23"/>
    </row>
    <row r="298" spans="8:8">
      <c r="H298" s="23"/>
    </row>
    <row r="299" spans="8:8">
      <c r="H299" s="23"/>
    </row>
    <row r="300" spans="8:8">
      <c r="H300" s="23"/>
    </row>
    <row r="301" spans="8:8">
      <c r="H301" s="23"/>
    </row>
    <row r="302" spans="8:8">
      <c r="H302" s="23"/>
    </row>
    <row r="303" spans="8:8">
      <c r="H303" s="23"/>
    </row>
    <row r="304" spans="8:8">
      <c r="H304" s="23"/>
    </row>
    <row r="305" spans="8:8">
      <c r="H305" s="23"/>
    </row>
    <row r="306" spans="8:8">
      <c r="H306" s="23"/>
    </row>
    <row r="307" spans="8:8">
      <c r="H307" s="23"/>
    </row>
    <row r="308" spans="8:8">
      <c r="H308" s="23"/>
    </row>
  </sheetData>
  <mergeCells count="2">
    <mergeCell ref="I2:J2"/>
    <mergeCell ref="K2:L2"/>
  </mergeCells>
  <phoneticPr fontId="4" type="noConversion"/>
  <pageMargins left="0.7" right="0.7" top="0.75" bottom="0.75" header="0.3" footer="0.3"/>
  <pageSetup orientation="portrait" horizontalDpi="0" verticalDpi="0"/>
  <drawing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6359A3C-DD46-AA49-A292-B6F307210EF1}">
  <dimension ref="B1:N200"/>
  <sheetViews>
    <sheetView zoomScaleNormal="100" workbookViewId="0">
      <selection activeCell="B4" sqref="B4:B106"/>
    </sheetView>
  </sheetViews>
  <sheetFormatPr defaultColWidth="8.83203125" defaultRowHeight="15.5"/>
  <cols>
    <col min="1" max="1" width="8.83203125" style="4"/>
    <col min="2" max="2" width="4.1640625" style="4" bestFit="1" customWidth="1"/>
    <col min="3" max="3" width="10" style="4" bestFit="1" customWidth="1"/>
    <col min="4" max="4" width="6" style="4" bestFit="1" customWidth="1"/>
    <col min="5" max="6" width="11.5" style="13" bestFit="1" customWidth="1"/>
    <col min="7" max="7" width="17.33203125" style="4" bestFit="1" customWidth="1"/>
    <col min="8" max="8" width="14.1640625" style="4" bestFit="1" customWidth="1"/>
    <col min="9" max="10" width="12.33203125" style="4" customWidth="1"/>
    <col min="11" max="12" width="9.83203125" style="4" customWidth="1"/>
    <col min="13" max="13" width="11.83203125" style="14" bestFit="1" customWidth="1"/>
    <col min="14" max="14" width="255.83203125" style="3" customWidth="1"/>
    <col min="15" max="16384" width="8.83203125" style="4"/>
  </cols>
  <sheetData>
    <row r="1" spans="2:14" ht="27" customHeight="1"/>
    <row r="2" spans="2:14">
      <c r="I2" s="49" t="s">
        <v>1508</v>
      </c>
      <c r="J2" s="49"/>
      <c r="K2" s="49" t="s">
        <v>1509</v>
      </c>
      <c r="L2" s="49"/>
    </row>
    <row r="3" spans="2:14">
      <c r="B3" s="15" t="s">
        <v>0</v>
      </c>
      <c r="C3" s="15" t="s">
        <v>1</v>
      </c>
      <c r="D3" s="15" t="s">
        <v>2</v>
      </c>
      <c r="E3" s="16" t="s">
        <v>3</v>
      </c>
      <c r="F3" s="16" t="s">
        <v>4</v>
      </c>
      <c r="G3" s="15" t="s">
        <v>5</v>
      </c>
      <c r="H3" s="15" t="s">
        <v>6</v>
      </c>
      <c r="I3" s="15" t="s">
        <v>7</v>
      </c>
      <c r="J3" s="15" t="s">
        <v>8</v>
      </c>
      <c r="K3" s="15" t="s">
        <v>7</v>
      </c>
      <c r="L3" s="15" t="s">
        <v>8</v>
      </c>
      <c r="M3" s="25" t="s">
        <v>9</v>
      </c>
      <c r="N3" s="46" t="s">
        <v>10</v>
      </c>
    </row>
    <row r="4" spans="2:14">
      <c r="B4" s="18">
        <v>1</v>
      </c>
      <c r="C4" s="18" t="s">
        <v>1514</v>
      </c>
      <c r="D4" s="18" t="s">
        <v>1513</v>
      </c>
      <c r="E4" s="19">
        <v>4879215</v>
      </c>
      <c r="F4" s="19">
        <v>4885840</v>
      </c>
      <c r="G4" s="14" t="s">
        <v>20</v>
      </c>
      <c r="H4" s="20" t="s">
        <v>21</v>
      </c>
      <c r="I4" s="26">
        <v>1.2</v>
      </c>
      <c r="J4" s="26">
        <v>1.48</v>
      </c>
      <c r="K4" s="26" t="s">
        <v>1510</v>
      </c>
      <c r="L4" s="26" t="s">
        <v>1510</v>
      </c>
      <c r="M4" s="20" t="s">
        <v>22</v>
      </c>
      <c r="N4" s="21" t="s">
        <v>23</v>
      </c>
    </row>
    <row r="5" spans="2:14">
      <c r="B5" s="18">
        <v>2</v>
      </c>
      <c r="C5" s="18" t="s">
        <v>1514</v>
      </c>
      <c r="D5" s="18" t="s">
        <v>14</v>
      </c>
      <c r="E5" s="19">
        <v>5002454</v>
      </c>
      <c r="F5" s="19">
        <v>5004321</v>
      </c>
      <c r="G5" s="14" t="s">
        <v>41</v>
      </c>
      <c r="H5" s="20" t="s">
        <v>42</v>
      </c>
      <c r="I5" s="26">
        <v>1.4</v>
      </c>
      <c r="J5" s="26">
        <v>1.55</v>
      </c>
      <c r="K5" s="26" t="s">
        <v>1510</v>
      </c>
      <c r="L5" s="26" t="s">
        <v>1510</v>
      </c>
      <c r="M5" s="20" t="s">
        <v>43</v>
      </c>
      <c r="N5" s="21" t="s">
        <v>44</v>
      </c>
    </row>
    <row r="6" spans="2:14">
      <c r="B6" s="18">
        <v>3</v>
      </c>
      <c r="C6" s="18" t="s">
        <v>1514</v>
      </c>
      <c r="D6" s="18" t="s">
        <v>14</v>
      </c>
      <c r="E6" s="19">
        <v>5099555</v>
      </c>
      <c r="F6" s="19">
        <v>5102080</v>
      </c>
      <c r="G6" s="20" t="s">
        <v>45</v>
      </c>
      <c r="H6" s="20" t="s">
        <v>46</v>
      </c>
      <c r="I6" s="26">
        <v>1.3301789013564058</v>
      </c>
      <c r="J6" s="26">
        <v>1.6965495995070856</v>
      </c>
      <c r="K6" s="26" t="s">
        <v>1510</v>
      </c>
      <c r="L6" s="26" t="s">
        <v>1510</v>
      </c>
      <c r="M6" s="20" t="s">
        <v>47</v>
      </c>
      <c r="N6" s="21" t="s">
        <v>48</v>
      </c>
    </row>
    <row r="7" spans="2:14">
      <c r="B7" s="18">
        <v>4</v>
      </c>
      <c r="C7" s="18" t="s">
        <v>1515</v>
      </c>
      <c r="D7" s="18" t="s">
        <v>14</v>
      </c>
      <c r="E7" s="19">
        <v>6199245</v>
      </c>
      <c r="F7" s="19">
        <v>6200202</v>
      </c>
      <c r="G7" s="20" t="s">
        <v>56</v>
      </c>
      <c r="H7" s="20" t="s">
        <v>57</v>
      </c>
      <c r="I7" s="26">
        <v>1.3651047213347534</v>
      </c>
      <c r="J7" s="26">
        <v>1.8474025974025974</v>
      </c>
      <c r="K7" s="26" t="s">
        <v>1510</v>
      </c>
      <c r="L7" s="26" t="s">
        <v>1510</v>
      </c>
      <c r="M7" s="20" t="s">
        <v>58</v>
      </c>
      <c r="N7" s="21" t="s">
        <v>59</v>
      </c>
    </row>
    <row r="8" spans="2:14">
      <c r="B8" s="18">
        <v>5</v>
      </c>
      <c r="C8" s="18" t="s">
        <v>1515</v>
      </c>
      <c r="D8" s="18" t="s">
        <v>14</v>
      </c>
      <c r="E8" s="19">
        <v>6699636</v>
      </c>
      <c r="F8" s="19">
        <v>6703371</v>
      </c>
      <c r="G8" s="20" t="s">
        <v>80</v>
      </c>
      <c r="H8" s="20" t="s">
        <v>81</v>
      </c>
      <c r="I8" s="26">
        <v>1.1127409655482494</v>
      </c>
      <c r="J8" s="26">
        <v>1.4829914957478738</v>
      </c>
      <c r="K8" s="26" t="s">
        <v>1510</v>
      </c>
      <c r="L8" s="26" t="s">
        <v>1510</v>
      </c>
      <c r="M8" s="20" t="s">
        <v>82</v>
      </c>
      <c r="N8" s="21" t="s">
        <v>83</v>
      </c>
    </row>
    <row r="9" spans="2:14">
      <c r="B9" s="18">
        <v>6</v>
      </c>
      <c r="C9" s="18" t="s">
        <v>1515</v>
      </c>
      <c r="D9" s="18" t="s">
        <v>14</v>
      </c>
      <c r="E9" s="19">
        <v>6774202</v>
      </c>
      <c r="F9" s="19">
        <v>6776856</v>
      </c>
      <c r="G9" s="20" t="s">
        <v>89</v>
      </c>
      <c r="H9" s="20" t="s">
        <v>90</v>
      </c>
      <c r="I9" s="26">
        <v>1.0900000000000001</v>
      </c>
      <c r="J9" s="26">
        <v>1.48</v>
      </c>
      <c r="K9" s="26" t="s">
        <v>1510</v>
      </c>
      <c r="L9" s="26" t="s">
        <v>1510</v>
      </c>
      <c r="M9" s="20" t="s">
        <v>91</v>
      </c>
      <c r="N9" s="21" t="s">
        <v>92</v>
      </c>
    </row>
    <row r="10" spans="2:14">
      <c r="B10" s="18">
        <v>7</v>
      </c>
      <c r="C10" s="18" t="s">
        <v>1515</v>
      </c>
      <c r="D10" s="18" t="s">
        <v>14</v>
      </c>
      <c r="E10" s="19">
        <v>6813719</v>
      </c>
      <c r="F10" s="19">
        <v>6815534</v>
      </c>
      <c r="G10" s="20" t="s">
        <v>101</v>
      </c>
      <c r="H10" s="20" t="s">
        <v>102</v>
      </c>
      <c r="I10" s="26">
        <v>1.4538251986379114</v>
      </c>
      <c r="J10" s="26">
        <v>2.1725189338054491</v>
      </c>
      <c r="K10" s="26" t="s">
        <v>1510</v>
      </c>
      <c r="L10" s="26" t="s">
        <v>1510</v>
      </c>
      <c r="M10" s="20" t="s">
        <v>103</v>
      </c>
      <c r="N10" s="21" t="s">
        <v>104</v>
      </c>
    </row>
    <row r="11" spans="2:14">
      <c r="B11" s="18">
        <v>8</v>
      </c>
      <c r="C11" s="18" t="s">
        <v>1516</v>
      </c>
      <c r="D11" s="18" t="s">
        <v>14</v>
      </c>
      <c r="E11" s="19">
        <v>7249771</v>
      </c>
      <c r="F11" s="19">
        <v>7254629</v>
      </c>
      <c r="G11" s="20" t="s">
        <v>120</v>
      </c>
      <c r="H11" s="20" t="s">
        <v>121</v>
      </c>
      <c r="I11" s="26">
        <v>1.1872760113535366</v>
      </c>
      <c r="J11" s="26">
        <v>1.5655965655965656</v>
      </c>
      <c r="K11" s="27" t="s">
        <v>1510</v>
      </c>
      <c r="L11" s="26" t="s">
        <v>1510</v>
      </c>
      <c r="M11" s="20" t="s">
        <v>122</v>
      </c>
      <c r="N11" s="21" t="s">
        <v>123</v>
      </c>
    </row>
    <row r="12" spans="2:14">
      <c r="B12" s="18">
        <v>9</v>
      </c>
      <c r="C12" s="18" t="s">
        <v>1516</v>
      </c>
      <c r="D12" s="18" t="s">
        <v>14</v>
      </c>
      <c r="E12" s="19">
        <v>7718270</v>
      </c>
      <c r="F12" s="19">
        <v>7722217</v>
      </c>
      <c r="G12" s="20" t="s">
        <v>147</v>
      </c>
      <c r="H12" s="20" t="s">
        <v>148</v>
      </c>
      <c r="I12" s="26">
        <v>1.31</v>
      </c>
      <c r="J12" s="26">
        <v>1.56</v>
      </c>
      <c r="K12" s="26" t="s">
        <v>1510</v>
      </c>
      <c r="L12" s="26" t="s">
        <v>1510</v>
      </c>
      <c r="M12" s="20" t="s">
        <v>149</v>
      </c>
      <c r="N12" s="21" t="s">
        <v>150</v>
      </c>
    </row>
    <row r="13" spans="2:14">
      <c r="B13" s="18">
        <v>10</v>
      </c>
      <c r="C13" s="18" t="s">
        <v>1517</v>
      </c>
      <c r="D13" s="18" t="s">
        <v>14</v>
      </c>
      <c r="E13" s="19">
        <v>8334519</v>
      </c>
      <c r="F13" s="19">
        <v>8338574</v>
      </c>
      <c r="G13" s="20" t="s">
        <v>156</v>
      </c>
      <c r="H13" s="20" t="s">
        <v>157</v>
      </c>
      <c r="I13" s="26">
        <v>1.2447880472550381</v>
      </c>
      <c r="J13" s="26">
        <v>1.6284505339512394</v>
      </c>
      <c r="K13" s="26" t="s">
        <v>1510</v>
      </c>
      <c r="L13" s="26" t="s">
        <v>1510</v>
      </c>
      <c r="M13" s="20" t="s">
        <v>158</v>
      </c>
      <c r="N13" s="21" t="s">
        <v>159</v>
      </c>
    </row>
    <row r="14" spans="2:14">
      <c r="B14" s="18">
        <v>11</v>
      </c>
      <c r="C14" s="18" t="s">
        <v>1517</v>
      </c>
      <c r="D14" s="18" t="s">
        <v>14</v>
      </c>
      <c r="E14" s="19">
        <v>8560625</v>
      </c>
      <c r="F14" s="19">
        <v>8569629</v>
      </c>
      <c r="G14" s="20" t="s">
        <v>166</v>
      </c>
      <c r="H14" s="20" t="s">
        <v>167</v>
      </c>
      <c r="I14" s="26">
        <v>1.2298057407944332</v>
      </c>
      <c r="J14" s="26">
        <v>1.4879172306691431</v>
      </c>
      <c r="K14" s="26" t="s">
        <v>1510</v>
      </c>
      <c r="L14" s="26" t="s">
        <v>1510</v>
      </c>
      <c r="M14" s="20" t="s">
        <v>168</v>
      </c>
      <c r="N14" s="21" t="s">
        <v>169</v>
      </c>
    </row>
    <row r="15" spans="2:14">
      <c r="B15" s="18">
        <v>12</v>
      </c>
      <c r="C15" s="18" t="s">
        <v>1517</v>
      </c>
      <c r="D15" s="18" t="s">
        <v>14</v>
      </c>
      <c r="E15" s="19">
        <v>9204377</v>
      </c>
      <c r="F15" s="19">
        <v>9211643</v>
      </c>
      <c r="G15" s="20" t="s">
        <v>204</v>
      </c>
      <c r="H15" s="20" t="s">
        <v>205</v>
      </c>
      <c r="I15" s="26">
        <v>1.5639777048916432</v>
      </c>
      <c r="J15" s="26">
        <v>1.6506012468876063</v>
      </c>
      <c r="K15" s="26" t="s">
        <v>1510</v>
      </c>
      <c r="L15" s="26" t="s">
        <v>1510</v>
      </c>
      <c r="M15" s="20" t="s">
        <v>206</v>
      </c>
      <c r="N15" s="21" t="s">
        <v>207</v>
      </c>
    </row>
    <row r="16" spans="2:14">
      <c r="B16" s="18">
        <v>13</v>
      </c>
      <c r="C16" s="18" t="s">
        <v>1517</v>
      </c>
      <c r="D16" s="18" t="s">
        <v>14</v>
      </c>
      <c r="E16" s="19">
        <v>9684848</v>
      </c>
      <c r="F16" s="19">
        <v>9689506</v>
      </c>
      <c r="G16" s="20" t="s">
        <v>213</v>
      </c>
      <c r="H16" s="20" t="s">
        <v>214</v>
      </c>
      <c r="I16" s="26">
        <v>1.0683201539902196</v>
      </c>
      <c r="J16" s="26">
        <v>1.5612955032119913</v>
      </c>
      <c r="K16" s="26" t="s">
        <v>1510</v>
      </c>
      <c r="L16" s="26" t="s">
        <v>1510</v>
      </c>
      <c r="M16" s="20" t="s">
        <v>1644</v>
      </c>
      <c r="N16" s="21" t="s">
        <v>215</v>
      </c>
    </row>
    <row r="17" spans="2:14">
      <c r="B17" s="18">
        <v>14</v>
      </c>
      <c r="C17" s="18" t="s">
        <v>1517</v>
      </c>
      <c r="D17" s="18" t="s">
        <v>14</v>
      </c>
      <c r="E17" s="19">
        <v>9913390</v>
      </c>
      <c r="F17" s="19">
        <v>9917318</v>
      </c>
      <c r="G17" s="20" t="s">
        <v>248</v>
      </c>
      <c r="H17" s="20" t="s">
        <v>249</v>
      </c>
      <c r="I17" s="26">
        <v>1.42</v>
      </c>
      <c r="J17" s="26">
        <v>1.67</v>
      </c>
      <c r="K17" s="26" t="s">
        <v>1510</v>
      </c>
      <c r="L17" s="26" t="s">
        <v>1510</v>
      </c>
      <c r="M17" s="20" t="s">
        <v>250</v>
      </c>
      <c r="N17" s="21" t="s">
        <v>251</v>
      </c>
    </row>
    <row r="18" spans="2:14">
      <c r="B18" s="18">
        <v>15</v>
      </c>
      <c r="C18" s="18" t="s">
        <v>1518</v>
      </c>
      <c r="D18" s="18" t="s">
        <v>14</v>
      </c>
      <c r="E18" s="19">
        <v>11690379</v>
      </c>
      <c r="F18" s="19">
        <v>11690975</v>
      </c>
      <c r="G18" s="20" t="s">
        <v>259</v>
      </c>
      <c r="H18" s="20" t="s">
        <v>260</v>
      </c>
      <c r="I18" s="26">
        <v>1.3492603493750239</v>
      </c>
      <c r="J18" s="26">
        <v>1.5319171878369637</v>
      </c>
      <c r="K18" s="26" t="s">
        <v>1510</v>
      </c>
      <c r="L18" s="26" t="s">
        <v>1510</v>
      </c>
      <c r="M18" s="20" t="s">
        <v>261</v>
      </c>
      <c r="N18" s="21" t="s">
        <v>262</v>
      </c>
    </row>
    <row r="19" spans="2:14">
      <c r="B19" s="18">
        <v>16</v>
      </c>
      <c r="C19" s="18" t="s">
        <v>1518</v>
      </c>
      <c r="D19" s="18" t="s">
        <v>14</v>
      </c>
      <c r="E19" s="19">
        <v>11693812</v>
      </c>
      <c r="F19" s="19">
        <v>11699838</v>
      </c>
      <c r="G19" s="20" t="s">
        <v>264</v>
      </c>
      <c r="H19" s="20" t="s">
        <v>265</v>
      </c>
      <c r="I19" s="26">
        <v>1.1894935494848868</v>
      </c>
      <c r="J19" s="26">
        <v>1.5289199065082135</v>
      </c>
      <c r="K19" s="26" t="s">
        <v>1510</v>
      </c>
      <c r="L19" s="26" t="s">
        <v>1510</v>
      </c>
      <c r="M19" s="20" t="s">
        <v>266</v>
      </c>
      <c r="N19" s="21" t="s">
        <v>267</v>
      </c>
    </row>
    <row r="20" spans="2:14">
      <c r="B20" s="18">
        <v>17</v>
      </c>
      <c r="C20" s="18" t="s">
        <v>1518</v>
      </c>
      <c r="D20" s="18" t="s">
        <v>14</v>
      </c>
      <c r="E20" s="19">
        <v>11783910</v>
      </c>
      <c r="F20" s="19">
        <v>11784899</v>
      </c>
      <c r="G20" s="20" t="s">
        <v>268</v>
      </c>
      <c r="H20" s="20" t="s">
        <v>269</v>
      </c>
      <c r="I20" s="26">
        <v>1.2997670327580468</v>
      </c>
      <c r="J20" s="26">
        <v>1.6295818585398043</v>
      </c>
      <c r="K20" s="26" t="s">
        <v>1510</v>
      </c>
      <c r="L20" s="26" t="s">
        <v>1510</v>
      </c>
      <c r="M20" s="20" t="s">
        <v>270</v>
      </c>
      <c r="N20" s="21" t="s">
        <v>271</v>
      </c>
    </row>
    <row r="21" spans="2:14">
      <c r="B21" s="18">
        <v>18</v>
      </c>
      <c r="C21" s="18" t="s">
        <v>1519</v>
      </c>
      <c r="D21" s="18" t="s">
        <v>302</v>
      </c>
      <c r="E21" s="19">
        <v>25133526</v>
      </c>
      <c r="F21" s="19">
        <v>25136096</v>
      </c>
      <c r="G21" s="20" t="s">
        <v>307</v>
      </c>
      <c r="H21" s="20" t="s">
        <v>308</v>
      </c>
      <c r="I21" s="26">
        <v>1.2440360159658406</v>
      </c>
      <c r="J21" s="26">
        <v>2.5050966608084355</v>
      </c>
      <c r="K21" s="26" t="s">
        <v>1511</v>
      </c>
      <c r="L21" s="26" t="s">
        <v>1511</v>
      </c>
      <c r="M21" s="20" t="s">
        <v>309</v>
      </c>
      <c r="N21" s="21" t="s">
        <v>310</v>
      </c>
    </row>
    <row r="22" spans="2:14">
      <c r="B22" s="18">
        <v>19</v>
      </c>
      <c r="C22" s="18" t="s">
        <v>1519</v>
      </c>
      <c r="D22" s="18" t="s">
        <v>302</v>
      </c>
      <c r="E22" s="19">
        <v>25671552</v>
      </c>
      <c r="F22" s="19">
        <v>25677242</v>
      </c>
      <c r="G22" s="20" t="s">
        <v>333</v>
      </c>
      <c r="H22" s="20" t="s">
        <v>334</v>
      </c>
      <c r="I22" s="26">
        <v>1.1181205263001575</v>
      </c>
      <c r="J22" s="26">
        <v>1.5042949649795163</v>
      </c>
      <c r="K22" s="26" t="s">
        <v>1510</v>
      </c>
      <c r="L22" s="26" t="s">
        <v>1510</v>
      </c>
      <c r="M22" s="20" t="s">
        <v>335</v>
      </c>
      <c r="N22" s="21" t="s">
        <v>336</v>
      </c>
    </row>
    <row r="23" spans="2:14">
      <c r="B23" s="18">
        <v>20</v>
      </c>
      <c r="C23" s="18" t="s">
        <v>1519</v>
      </c>
      <c r="D23" s="18" t="s">
        <v>302</v>
      </c>
      <c r="E23" s="19">
        <v>25878905</v>
      </c>
      <c r="F23" s="19">
        <v>25879875</v>
      </c>
      <c r="G23" s="20" t="s">
        <v>349</v>
      </c>
      <c r="H23" s="20" t="s">
        <v>350</v>
      </c>
      <c r="I23" s="26">
        <v>1.2191092233955498</v>
      </c>
      <c r="J23" s="26">
        <v>1.5512646281615705</v>
      </c>
      <c r="K23" s="26" t="s">
        <v>1510</v>
      </c>
      <c r="L23" s="26" t="s">
        <v>1510</v>
      </c>
      <c r="M23" s="20" t="s">
        <v>351</v>
      </c>
      <c r="N23" s="21" t="s">
        <v>352</v>
      </c>
    </row>
    <row r="24" spans="2:14">
      <c r="B24" s="18">
        <v>21</v>
      </c>
      <c r="C24" s="18" t="s">
        <v>1519</v>
      </c>
      <c r="D24" s="18" t="s">
        <v>302</v>
      </c>
      <c r="E24" s="19">
        <v>26027785</v>
      </c>
      <c r="F24" s="19">
        <v>26029488</v>
      </c>
      <c r="G24" s="20" t="s">
        <v>360</v>
      </c>
      <c r="H24" s="20" t="s">
        <v>361</v>
      </c>
      <c r="I24" s="26">
        <v>1.460938165792133</v>
      </c>
      <c r="J24" s="26">
        <v>1.6375989276336327</v>
      </c>
      <c r="K24" s="26" t="s">
        <v>1510</v>
      </c>
      <c r="L24" s="26" t="s">
        <v>1510</v>
      </c>
      <c r="M24" s="20" t="s">
        <v>362</v>
      </c>
      <c r="N24" s="21" t="s">
        <v>363</v>
      </c>
    </row>
    <row r="25" spans="2:14">
      <c r="B25" s="18">
        <v>22</v>
      </c>
      <c r="C25" s="18" t="s">
        <v>1519</v>
      </c>
      <c r="D25" s="18" t="s">
        <v>302</v>
      </c>
      <c r="E25" s="19">
        <v>26323360</v>
      </c>
      <c r="F25" s="19">
        <v>26326135</v>
      </c>
      <c r="G25" s="20" t="s">
        <v>379</v>
      </c>
      <c r="H25" s="20" t="s">
        <v>380</v>
      </c>
      <c r="I25" s="26">
        <v>1.08</v>
      </c>
      <c r="J25" s="26">
        <v>1.71</v>
      </c>
      <c r="K25" s="26" t="s">
        <v>1510</v>
      </c>
      <c r="L25" s="26" t="s">
        <v>1510</v>
      </c>
      <c r="M25" s="20" t="s">
        <v>381</v>
      </c>
      <c r="N25" s="21" t="s">
        <v>382</v>
      </c>
    </row>
    <row r="26" spans="2:14">
      <c r="B26" s="18">
        <v>23</v>
      </c>
      <c r="C26" s="18" t="s">
        <v>1519</v>
      </c>
      <c r="D26" s="18" t="s">
        <v>302</v>
      </c>
      <c r="E26" s="19">
        <v>26422187</v>
      </c>
      <c r="F26" s="19">
        <v>26423485</v>
      </c>
      <c r="G26" s="20" t="s">
        <v>383</v>
      </c>
      <c r="H26" s="20" t="s">
        <v>384</v>
      </c>
      <c r="I26" s="26">
        <v>1.3962788389977672</v>
      </c>
      <c r="J26" s="26">
        <v>1.503100859536503</v>
      </c>
      <c r="K26" s="26" t="s">
        <v>1510</v>
      </c>
      <c r="L26" s="26" t="s">
        <v>1510</v>
      </c>
      <c r="M26" s="20" t="s">
        <v>385</v>
      </c>
      <c r="N26" s="21" t="s">
        <v>386</v>
      </c>
    </row>
    <row r="27" spans="2:14">
      <c r="B27" s="18">
        <v>24</v>
      </c>
      <c r="C27" s="18" t="s">
        <v>1519</v>
      </c>
      <c r="D27" s="18" t="s">
        <v>302</v>
      </c>
      <c r="E27" s="19">
        <v>26456450</v>
      </c>
      <c r="F27" s="19">
        <v>26457994</v>
      </c>
      <c r="G27" s="20" t="s">
        <v>397</v>
      </c>
      <c r="H27" s="20" t="s">
        <v>398</v>
      </c>
      <c r="I27" s="26">
        <v>1.0463345261033123</v>
      </c>
      <c r="J27" s="26">
        <v>1.5241387980890118</v>
      </c>
      <c r="K27" s="26" t="s">
        <v>1510</v>
      </c>
      <c r="L27" s="26" t="s">
        <v>1510</v>
      </c>
      <c r="M27" s="20" t="s">
        <v>399</v>
      </c>
      <c r="N27" s="21" t="s">
        <v>400</v>
      </c>
    </row>
    <row r="28" spans="2:14">
      <c r="B28" s="18">
        <v>25</v>
      </c>
      <c r="C28" s="18" t="s">
        <v>1519</v>
      </c>
      <c r="D28" s="18" t="s">
        <v>302</v>
      </c>
      <c r="E28" s="19">
        <v>26524619</v>
      </c>
      <c r="F28" s="19">
        <v>26526019</v>
      </c>
      <c r="G28" s="20" t="s">
        <v>409</v>
      </c>
      <c r="H28" s="20" t="s">
        <v>410</v>
      </c>
      <c r="I28" s="26">
        <v>1.2723942989091488</v>
      </c>
      <c r="J28" s="26">
        <v>1.6298684210526317</v>
      </c>
      <c r="K28" s="26" t="s">
        <v>1510</v>
      </c>
      <c r="L28" s="26" t="s">
        <v>1510</v>
      </c>
      <c r="M28" s="20" t="s">
        <v>411</v>
      </c>
      <c r="N28" s="21" t="s">
        <v>412</v>
      </c>
    </row>
    <row r="29" spans="2:14">
      <c r="B29" s="18">
        <v>26</v>
      </c>
      <c r="C29" s="18" t="s">
        <v>1519</v>
      </c>
      <c r="D29" s="18" t="s">
        <v>302</v>
      </c>
      <c r="E29" s="19">
        <v>26616524</v>
      </c>
      <c r="F29" s="19">
        <v>26617346</v>
      </c>
      <c r="G29" s="20" t="s">
        <v>422</v>
      </c>
      <c r="H29" s="20" t="s">
        <v>423</v>
      </c>
      <c r="I29" s="26">
        <v>3.8896991795806746</v>
      </c>
      <c r="J29" s="26">
        <v>2.4404282533516506</v>
      </c>
      <c r="K29" s="26" t="s">
        <v>1510</v>
      </c>
      <c r="L29" s="26" t="s">
        <v>1510</v>
      </c>
      <c r="M29" s="20" t="s">
        <v>1644</v>
      </c>
      <c r="N29" s="21" t="s">
        <v>424</v>
      </c>
    </row>
    <row r="30" spans="2:14">
      <c r="B30" s="18">
        <v>27</v>
      </c>
      <c r="C30" s="18" t="s">
        <v>1519</v>
      </c>
      <c r="D30" s="18" t="s">
        <v>302</v>
      </c>
      <c r="E30" s="19">
        <v>26668796</v>
      </c>
      <c r="F30" s="19">
        <v>26671144</v>
      </c>
      <c r="G30" s="20" t="s">
        <v>425</v>
      </c>
      <c r="H30" s="20" t="s">
        <v>426</v>
      </c>
      <c r="I30" s="26">
        <v>1.247528071057483</v>
      </c>
      <c r="J30" s="26">
        <v>2.568751610646836</v>
      </c>
      <c r="K30" s="26" t="s">
        <v>1511</v>
      </c>
      <c r="L30" s="26" t="s">
        <v>1511</v>
      </c>
      <c r="M30" s="20" t="s">
        <v>427</v>
      </c>
      <c r="N30" s="21" t="s">
        <v>428</v>
      </c>
    </row>
    <row r="31" spans="2:14">
      <c r="B31" s="18">
        <v>28</v>
      </c>
      <c r="C31" s="18" t="s">
        <v>1520</v>
      </c>
      <c r="D31" s="18" t="s">
        <v>450</v>
      </c>
      <c r="E31" s="19">
        <v>24535112</v>
      </c>
      <c r="F31" s="19">
        <v>24536254</v>
      </c>
      <c r="G31" s="20" t="s">
        <v>480</v>
      </c>
      <c r="H31" s="20" t="s">
        <v>481</v>
      </c>
      <c r="I31" s="26">
        <v>1.3117138544573024</v>
      </c>
      <c r="J31" s="26">
        <v>1.8030797659377888</v>
      </c>
      <c r="K31" s="26" t="s">
        <v>1510</v>
      </c>
      <c r="L31" s="26" t="s">
        <v>1510</v>
      </c>
      <c r="M31" s="20" t="s">
        <v>482</v>
      </c>
      <c r="N31" s="21" t="s">
        <v>483</v>
      </c>
    </row>
    <row r="32" spans="2:14">
      <c r="B32" s="18">
        <v>29</v>
      </c>
      <c r="C32" s="18" t="s">
        <v>1520</v>
      </c>
      <c r="D32" s="18" t="s">
        <v>450</v>
      </c>
      <c r="E32" s="19">
        <v>24915054</v>
      </c>
      <c r="F32" s="19">
        <v>24918786</v>
      </c>
      <c r="G32" s="20" t="s">
        <v>491</v>
      </c>
      <c r="H32" s="20" t="s">
        <v>492</v>
      </c>
      <c r="I32" s="26">
        <v>1.04</v>
      </c>
      <c r="J32" s="26">
        <v>1.48</v>
      </c>
      <c r="K32" s="26" t="s">
        <v>1510</v>
      </c>
      <c r="L32" s="26" t="s">
        <v>1510</v>
      </c>
      <c r="M32" s="20" t="s">
        <v>493</v>
      </c>
      <c r="N32" s="21" t="s">
        <v>494</v>
      </c>
    </row>
    <row r="33" spans="2:14">
      <c r="B33" s="18">
        <v>30</v>
      </c>
      <c r="C33" s="18" t="s">
        <v>1520</v>
      </c>
      <c r="D33" s="18" t="s">
        <v>450</v>
      </c>
      <c r="E33" s="19">
        <v>25182303</v>
      </c>
      <c r="F33" s="19">
        <v>25186566</v>
      </c>
      <c r="G33" s="20" t="s">
        <v>495</v>
      </c>
      <c r="H33" s="20" t="s">
        <v>496</v>
      </c>
      <c r="I33" s="26">
        <v>1.2139831917865933</v>
      </c>
      <c r="J33" s="26">
        <v>1.586785934277833</v>
      </c>
      <c r="K33" s="26" t="s">
        <v>1510</v>
      </c>
      <c r="L33" s="26" t="s">
        <v>1510</v>
      </c>
      <c r="M33" s="20" t="s">
        <v>497</v>
      </c>
      <c r="N33" s="21" t="s">
        <v>498</v>
      </c>
    </row>
    <row r="34" spans="2:14">
      <c r="B34" s="18">
        <v>31</v>
      </c>
      <c r="C34" s="18" t="s">
        <v>1521</v>
      </c>
      <c r="D34" s="18" t="s">
        <v>450</v>
      </c>
      <c r="E34" s="19">
        <v>28592081</v>
      </c>
      <c r="F34" s="19">
        <v>28595747</v>
      </c>
      <c r="G34" s="20" t="s">
        <v>504</v>
      </c>
      <c r="H34" s="20" t="s">
        <v>505</v>
      </c>
      <c r="I34" s="26">
        <v>1.2370110916520725</v>
      </c>
      <c r="J34" s="26">
        <v>1.5564499808872798</v>
      </c>
      <c r="K34" s="26" t="s">
        <v>1510</v>
      </c>
      <c r="L34" s="26" t="s">
        <v>1510</v>
      </c>
      <c r="M34" s="20" t="s">
        <v>506</v>
      </c>
      <c r="N34" s="21" t="s">
        <v>507</v>
      </c>
    </row>
    <row r="35" spans="2:14">
      <c r="B35" s="18">
        <v>32</v>
      </c>
      <c r="C35" s="18" t="s">
        <v>1521</v>
      </c>
      <c r="D35" s="18" t="s">
        <v>450</v>
      </c>
      <c r="E35" s="19">
        <v>28672747</v>
      </c>
      <c r="F35" s="19">
        <v>28677225</v>
      </c>
      <c r="G35" s="20" t="s">
        <v>515</v>
      </c>
      <c r="H35" s="20" t="s">
        <v>516</v>
      </c>
      <c r="I35" s="26">
        <v>1.1799399521652842</v>
      </c>
      <c r="J35" s="26">
        <v>1.6517477244573706</v>
      </c>
      <c r="K35" s="26" t="s">
        <v>1510</v>
      </c>
      <c r="L35" s="26" t="s">
        <v>1510</v>
      </c>
      <c r="M35" s="20" t="s">
        <v>517</v>
      </c>
      <c r="N35" s="21" t="s">
        <v>518</v>
      </c>
    </row>
    <row r="36" spans="2:14">
      <c r="B36" s="18">
        <v>33</v>
      </c>
      <c r="C36" s="18" t="s">
        <v>1521</v>
      </c>
      <c r="D36" s="18" t="s">
        <v>450</v>
      </c>
      <c r="E36" s="19">
        <v>28874420</v>
      </c>
      <c r="F36" s="19">
        <v>28882313</v>
      </c>
      <c r="G36" s="20" t="s">
        <v>552</v>
      </c>
      <c r="H36" s="20" t="s">
        <v>553</v>
      </c>
      <c r="I36" s="26">
        <v>1.1507493051376829</v>
      </c>
      <c r="J36" s="26">
        <v>1.5344125533816664</v>
      </c>
      <c r="K36" s="26" t="s">
        <v>1510</v>
      </c>
      <c r="L36" s="26" t="s">
        <v>1510</v>
      </c>
      <c r="M36" s="20" t="s">
        <v>554</v>
      </c>
      <c r="N36" s="21" t="s">
        <v>555</v>
      </c>
    </row>
    <row r="37" spans="2:14">
      <c r="B37" s="18">
        <v>34</v>
      </c>
      <c r="C37" s="18" t="s">
        <v>1521</v>
      </c>
      <c r="D37" s="18" t="s">
        <v>450</v>
      </c>
      <c r="E37" s="19">
        <v>29213355</v>
      </c>
      <c r="F37" s="19">
        <v>29214344</v>
      </c>
      <c r="G37" s="20" t="s">
        <v>576</v>
      </c>
      <c r="H37" s="20" t="s">
        <v>577</v>
      </c>
      <c r="I37" s="26">
        <v>1.2532028930642174</v>
      </c>
      <c r="J37" s="26">
        <v>1.4512387304844976</v>
      </c>
      <c r="K37" s="26" t="s">
        <v>1510</v>
      </c>
      <c r="L37" s="26" t="s">
        <v>1510</v>
      </c>
      <c r="M37" s="20" t="s">
        <v>578</v>
      </c>
      <c r="N37" s="21" t="s">
        <v>579</v>
      </c>
    </row>
    <row r="38" spans="2:14">
      <c r="B38" s="18">
        <v>35</v>
      </c>
      <c r="C38" s="18" t="s">
        <v>1521</v>
      </c>
      <c r="D38" s="18" t="s">
        <v>450</v>
      </c>
      <c r="E38" s="19">
        <v>29485142</v>
      </c>
      <c r="F38" s="19">
        <v>29488557</v>
      </c>
      <c r="G38" s="20" t="s">
        <v>585</v>
      </c>
      <c r="H38" s="20" t="s">
        <v>586</v>
      </c>
      <c r="I38" s="26">
        <v>1.41</v>
      </c>
      <c r="J38" s="26">
        <v>1.56</v>
      </c>
      <c r="K38" s="26" t="s">
        <v>1510</v>
      </c>
      <c r="L38" s="26" t="s">
        <v>1510</v>
      </c>
      <c r="M38" s="20" t="s">
        <v>587</v>
      </c>
      <c r="N38" s="21" t="s">
        <v>588</v>
      </c>
    </row>
    <row r="39" spans="2:14">
      <c r="B39" s="18">
        <v>36</v>
      </c>
      <c r="C39" s="18" t="s">
        <v>1521</v>
      </c>
      <c r="D39" s="18" t="s">
        <v>450</v>
      </c>
      <c r="E39" s="19">
        <v>29531283</v>
      </c>
      <c r="F39" s="19">
        <v>29535738</v>
      </c>
      <c r="G39" s="20" t="s">
        <v>596</v>
      </c>
      <c r="H39" s="20" t="s">
        <v>597</v>
      </c>
      <c r="I39" s="26">
        <v>1.1000000000000001</v>
      </c>
      <c r="J39" s="26">
        <v>1.58</v>
      </c>
      <c r="K39" s="26" t="s">
        <v>1510</v>
      </c>
      <c r="L39" s="26" t="s">
        <v>1510</v>
      </c>
      <c r="M39" s="20" t="s">
        <v>598</v>
      </c>
      <c r="N39" s="21" t="s">
        <v>599</v>
      </c>
    </row>
    <row r="40" spans="2:14">
      <c r="B40" s="18">
        <v>37</v>
      </c>
      <c r="C40" s="18" t="s">
        <v>1521</v>
      </c>
      <c r="D40" s="18" t="s">
        <v>450</v>
      </c>
      <c r="E40" s="19">
        <v>29588252</v>
      </c>
      <c r="F40" s="19">
        <v>29590515</v>
      </c>
      <c r="G40" s="20" t="s">
        <v>605</v>
      </c>
      <c r="H40" s="20" t="s">
        <v>606</v>
      </c>
      <c r="I40" s="26">
        <v>1.0997226203611092</v>
      </c>
      <c r="J40" s="26">
        <v>1.7052424765190721</v>
      </c>
      <c r="K40" s="26" t="s">
        <v>1510</v>
      </c>
      <c r="L40" s="26" t="s">
        <v>1510</v>
      </c>
      <c r="M40" s="20" t="s">
        <v>607</v>
      </c>
      <c r="N40" s="21" t="s">
        <v>608</v>
      </c>
    </row>
    <row r="41" spans="2:14">
      <c r="B41" s="18">
        <v>38</v>
      </c>
      <c r="C41" s="18" t="s">
        <v>1521</v>
      </c>
      <c r="D41" s="18" t="s">
        <v>450</v>
      </c>
      <c r="E41" s="19">
        <v>29605677</v>
      </c>
      <c r="F41" s="19">
        <v>29607174</v>
      </c>
      <c r="G41" s="20" t="s">
        <v>610</v>
      </c>
      <c r="H41" s="20" t="s">
        <v>611</v>
      </c>
      <c r="I41" s="26">
        <v>1.2064832358513882</v>
      </c>
      <c r="J41" s="26">
        <v>1.4973301051374748</v>
      </c>
      <c r="K41" s="26" t="s">
        <v>1510</v>
      </c>
      <c r="L41" s="26" t="s">
        <v>1510</v>
      </c>
      <c r="M41" s="20" t="s">
        <v>612</v>
      </c>
      <c r="N41" s="21" t="s">
        <v>613</v>
      </c>
    </row>
    <row r="42" spans="2:14">
      <c r="B42" s="18">
        <v>39</v>
      </c>
      <c r="C42" s="18" t="s">
        <v>1521</v>
      </c>
      <c r="D42" s="18" t="s">
        <v>450</v>
      </c>
      <c r="E42" s="19">
        <v>29610157</v>
      </c>
      <c r="F42" s="19">
        <v>29611144</v>
      </c>
      <c r="G42" s="20" t="s">
        <v>615</v>
      </c>
      <c r="H42" s="20" t="s">
        <v>616</v>
      </c>
      <c r="I42" s="26">
        <v>1.1967324160103527</v>
      </c>
      <c r="J42" s="26">
        <v>1.6526737277189356</v>
      </c>
      <c r="K42" s="26" t="s">
        <v>1510</v>
      </c>
      <c r="L42" s="26" t="s">
        <v>1510</v>
      </c>
      <c r="M42" s="20" t="s">
        <v>617</v>
      </c>
      <c r="N42" s="21" t="s">
        <v>618</v>
      </c>
    </row>
    <row r="43" spans="2:14">
      <c r="B43" s="18">
        <v>40</v>
      </c>
      <c r="C43" s="18" t="s">
        <v>1521</v>
      </c>
      <c r="D43" s="18" t="s">
        <v>450</v>
      </c>
      <c r="E43" s="19">
        <v>29620862</v>
      </c>
      <c r="F43" s="19">
        <v>29621588</v>
      </c>
      <c r="G43" s="20" t="s">
        <v>620</v>
      </c>
      <c r="H43" s="20" t="s">
        <v>621</v>
      </c>
      <c r="I43" s="26">
        <v>1.3834517533807014</v>
      </c>
      <c r="J43" s="26">
        <v>1.7217654285984312</v>
      </c>
      <c r="K43" s="26" t="s">
        <v>1510</v>
      </c>
      <c r="L43" s="26" t="s">
        <v>1510</v>
      </c>
      <c r="M43" s="20" t="s">
        <v>622</v>
      </c>
      <c r="N43" s="21" t="s">
        <v>623</v>
      </c>
    </row>
    <row r="44" spans="2:14">
      <c r="B44" s="18">
        <v>41</v>
      </c>
      <c r="C44" s="18" t="s">
        <v>1521</v>
      </c>
      <c r="D44" s="18" t="s">
        <v>450</v>
      </c>
      <c r="E44" s="19">
        <v>29624421</v>
      </c>
      <c r="F44" s="19">
        <v>29625055</v>
      </c>
      <c r="G44" s="20" t="s">
        <v>625</v>
      </c>
      <c r="H44" s="20" t="s">
        <v>626</v>
      </c>
      <c r="I44" s="26">
        <v>1.4191775517195155</v>
      </c>
      <c r="J44" s="26">
        <v>1.7678428584125856</v>
      </c>
      <c r="K44" s="26" t="s">
        <v>1510</v>
      </c>
      <c r="L44" s="26" t="s">
        <v>1510</v>
      </c>
      <c r="M44" s="20" t="s">
        <v>627</v>
      </c>
      <c r="N44" s="21" t="s">
        <v>628</v>
      </c>
    </row>
    <row r="45" spans="2:14">
      <c r="B45" s="18">
        <v>42</v>
      </c>
      <c r="C45" s="18" t="s">
        <v>1521</v>
      </c>
      <c r="D45" s="18" t="s">
        <v>450</v>
      </c>
      <c r="E45" s="19">
        <v>30783636</v>
      </c>
      <c r="F45" s="19">
        <v>30784530</v>
      </c>
      <c r="G45" s="20" t="s">
        <v>660</v>
      </c>
      <c r="H45" s="20" t="s">
        <v>661</v>
      </c>
      <c r="I45" s="26">
        <v>1.0854530391825965</v>
      </c>
      <c r="J45" s="26">
        <v>1.492047104371673</v>
      </c>
      <c r="K45" s="26" t="s">
        <v>1510</v>
      </c>
      <c r="L45" s="26" t="s">
        <v>1510</v>
      </c>
      <c r="M45" s="20" t="s">
        <v>662</v>
      </c>
      <c r="N45" s="21" t="s">
        <v>663</v>
      </c>
    </row>
    <row r="46" spans="2:14">
      <c r="B46" s="18">
        <v>43</v>
      </c>
      <c r="C46" s="18" t="s">
        <v>1521</v>
      </c>
      <c r="D46" s="18" t="s">
        <v>450</v>
      </c>
      <c r="E46" s="19">
        <v>31502967</v>
      </c>
      <c r="F46" s="19">
        <v>31514308</v>
      </c>
      <c r="G46" s="20" t="s">
        <v>665</v>
      </c>
      <c r="H46" s="20" t="s">
        <v>666</v>
      </c>
      <c r="I46" s="26">
        <v>1.22</v>
      </c>
      <c r="J46" s="26">
        <v>1.59</v>
      </c>
      <c r="K46" s="26" t="s">
        <v>1510</v>
      </c>
      <c r="L46" s="26" t="s">
        <v>1510</v>
      </c>
      <c r="M46" s="20" t="s">
        <v>667</v>
      </c>
      <c r="N46" s="21" t="s">
        <v>668</v>
      </c>
    </row>
    <row r="47" spans="2:14">
      <c r="B47" s="18">
        <v>44</v>
      </c>
      <c r="C47" s="18" t="s">
        <v>1522</v>
      </c>
      <c r="D47" s="18" t="s">
        <v>450</v>
      </c>
      <c r="E47" s="19">
        <v>31959627</v>
      </c>
      <c r="F47" s="19">
        <v>31961695</v>
      </c>
      <c r="G47" s="20" t="s">
        <v>669</v>
      </c>
      <c r="H47" s="20" t="s">
        <v>670</v>
      </c>
      <c r="I47" s="26">
        <v>1.2236399991754447</v>
      </c>
      <c r="J47" s="26">
        <v>1.5149498360981424</v>
      </c>
      <c r="K47" s="26" t="s">
        <v>1510</v>
      </c>
      <c r="L47" s="26" t="s">
        <v>1510</v>
      </c>
      <c r="M47" s="20" t="s">
        <v>671</v>
      </c>
      <c r="N47" s="21" t="s">
        <v>672</v>
      </c>
    </row>
    <row r="48" spans="2:14">
      <c r="B48" s="18">
        <v>45</v>
      </c>
      <c r="C48" s="18" t="s">
        <v>1523</v>
      </c>
      <c r="D48" s="18" t="s">
        <v>677</v>
      </c>
      <c r="E48" s="19">
        <v>362367</v>
      </c>
      <c r="F48" s="19">
        <v>365961</v>
      </c>
      <c r="G48" s="20" t="s">
        <v>693</v>
      </c>
      <c r="H48" s="20" t="s">
        <v>694</v>
      </c>
      <c r="I48" s="26">
        <v>1.1236586799941202</v>
      </c>
      <c r="J48" s="26">
        <v>1.4874394309082786</v>
      </c>
      <c r="K48" s="26" t="s">
        <v>1510</v>
      </c>
      <c r="L48" s="26" t="s">
        <v>1510</v>
      </c>
      <c r="M48" s="20" t="s">
        <v>695</v>
      </c>
      <c r="N48" s="21" t="s">
        <v>696</v>
      </c>
    </row>
    <row r="49" spans="2:14">
      <c r="B49" s="18">
        <v>46</v>
      </c>
      <c r="C49" s="18" t="s">
        <v>1523</v>
      </c>
      <c r="D49" s="18" t="s">
        <v>677</v>
      </c>
      <c r="E49" s="19">
        <v>562876</v>
      </c>
      <c r="F49" s="19">
        <v>566453</v>
      </c>
      <c r="G49" s="20" t="s">
        <v>707</v>
      </c>
      <c r="H49" s="20" t="s">
        <v>708</v>
      </c>
      <c r="I49" s="26">
        <v>1.2388829743673737</v>
      </c>
      <c r="J49" s="26">
        <v>2.5914270817816178</v>
      </c>
      <c r="K49" s="26" t="s">
        <v>1511</v>
      </c>
      <c r="L49" s="26" t="s">
        <v>1511</v>
      </c>
      <c r="M49" s="20" t="s">
        <v>709</v>
      </c>
      <c r="N49" s="21" t="s">
        <v>710</v>
      </c>
    </row>
    <row r="50" spans="2:14">
      <c r="B50" s="18">
        <v>47</v>
      </c>
      <c r="C50" s="18" t="s">
        <v>1523</v>
      </c>
      <c r="D50" s="18" t="s">
        <v>677</v>
      </c>
      <c r="E50" s="19">
        <v>599130</v>
      </c>
      <c r="F50" s="19">
        <v>599776</v>
      </c>
      <c r="G50" s="20" t="s">
        <v>711</v>
      </c>
      <c r="H50" s="20" t="s">
        <v>712</v>
      </c>
      <c r="I50" s="26">
        <v>1.1890326896901748</v>
      </c>
      <c r="J50" s="26">
        <v>1.4623445156426687</v>
      </c>
      <c r="K50" s="26" t="s">
        <v>1510</v>
      </c>
      <c r="L50" s="26" t="s">
        <v>1510</v>
      </c>
      <c r="M50" s="20" t="s">
        <v>1644</v>
      </c>
      <c r="N50" s="21" t="s">
        <v>713</v>
      </c>
    </row>
    <row r="51" spans="2:14">
      <c r="B51" s="18">
        <v>48</v>
      </c>
      <c r="C51" s="18" t="s">
        <v>1524</v>
      </c>
      <c r="D51" s="18" t="s">
        <v>718</v>
      </c>
      <c r="E51" s="19">
        <v>1554861</v>
      </c>
      <c r="F51" s="19">
        <v>1561163</v>
      </c>
      <c r="G51" s="20" t="s">
        <v>731</v>
      </c>
      <c r="H51" s="20" t="s">
        <v>732</v>
      </c>
      <c r="I51" s="26">
        <v>1.19</v>
      </c>
      <c r="J51" s="26">
        <v>2.25</v>
      </c>
      <c r="K51" s="18" t="s">
        <v>1511</v>
      </c>
      <c r="L51" s="26" t="s">
        <v>1511</v>
      </c>
      <c r="M51" s="20" t="s">
        <v>733</v>
      </c>
      <c r="N51" s="21" t="s">
        <v>734</v>
      </c>
    </row>
    <row r="52" spans="2:14">
      <c r="B52" s="18">
        <v>49</v>
      </c>
      <c r="C52" s="18" t="s">
        <v>1525</v>
      </c>
      <c r="D52" s="18" t="s">
        <v>718</v>
      </c>
      <c r="E52" s="19">
        <v>2162738</v>
      </c>
      <c r="F52" s="19">
        <v>2165150</v>
      </c>
      <c r="G52" s="20" t="s">
        <v>735</v>
      </c>
      <c r="H52" s="20" t="s">
        <v>736</v>
      </c>
      <c r="I52" s="26">
        <v>1.2244274809160305</v>
      </c>
      <c r="J52" s="26">
        <v>1.82168260976208</v>
      </c>
      <c r="K52" s="26" t="s">
        <v>1510</v>
      </c>
      <c r="L52" s="26" t="s">
        <v>1510</v>
      </c>
      <c r="M52" s="20" t="s">
        <v>737</v>
      </c>
      <c r="N52" s="21" t="s">
        <v>738</v>
      </c>
    </row>
    <row r="53" spans="2:14">
      <c r="B53" s="18">
        <v>50</v>
      </c>
      <c r="C53" s="18" t="s">
        <v>1525</v>
      </c>
      <c r="D53" s="18" t="s">
        <v>718</v>
      </c>
      <c r="E53" s="19">
        <v>2256867</v>
      </c>
      <c r="F53" s="19">
        <v>2260901</v>
      </c>
      <c r="G53" s="20" t="s">
        <v>740</v>
      </c>
      <c r="H53" s="20" t="s">
        <v>741</v>
      </c>
      <c r="I53" s="26">
        <v>1.2041740409589261</v>
      </c>
      <c r="J53" s="26">
        <v>1.5649707935822941</v>
      </c>
      <c r="K53" s="26" t="s">
        <v>1510</v>
      </c>
      <c r="L53" s="26" t="s">
        <v>1510</v>
      </c>
      <c r="M53" s="20" t="s">
        <v>742</v>
      </c>
      <c r="N53" s="21" t="s">
        <v>743</v>
      </c>
    </row>
    <row r="54" spans="2:14">
      <c r="B54" s="18">
        <v>51</v>
      </c>
      <c r="C54" s="18" t="s">
        <v>1525</v>
      </c>
      <c r="D54" s="18" t="s">
        <v>718</v>
      </c>
      <c r="E54" s="19">
        <v>2292664</v>
      </c>
      <c r="F54" s="19">
        <v>2298802</v>
      </c>
      <c r="G54" s="20" t="s">
        <v>762</v>
      </c>
      <c r="H54" s="20" t="s">
        <v>763</v>
      </c>
      <c r="I54" s="26">
        <v>1.23</v>
      </c>
      <c r="J54" s="26">
        <v>1.46</v>
      </c>
      <c r="K54" s="26" t="s">
        <v>1510</v>
      </c>
      <c r="L54" s="26" t="s">
        <v>1510</v>
      </c>
      <c r="M54" s="20" t="s">
        <v>764</v>
      </c>
      <c r="N54" s="21" t="s">
        <v>765</v>
      </c>
    </row>
    <row r="55" spans="2:14">
      <c r="B55" s="18">
        <v>52</v>
      </c>
      <c r="C55" s="18" t="s">
        <v>1526</v>
      </c>
      <c r="D55" s="18" t="s">
        <v>718</v>
      </c>
      <c r="E55" s="19">
        <v>6058841</v>
      </c>
      <c r="F55" s="19">
        <v>6060541</v>
      </c>
      <c r="G55" s="20" t="s">
        <v>809</v>
      </c>
      <c r="H55" s="20" t="s">
        <v>810</v>
      </c>
      <c r="I55" s="26">
        <v>1.3157787924911213</v>
      </c>
      <c r="J55" s="26">
        <v>1.5243299505594587</v>
      </c>
      <c r="K55" s="26" t="s">
        <v>1510</v>
      </c>
      <c r="L55" s="26" t="s">
        <v>1510</v>
      </c>
      <c r="M55" s="20" t="s">
        <v>811</v>
      </c>
      <c r="N55" s="21" t="s">
        <v>812</v>
      </c>
    </row>
    <row r="56" spans="2:14">
      <c r="B56" s="18">
        <v>53</v>
      </c>
      <c r="C56" s="18" t="s">
        <v>1526</v>
      </c>
      <c r="D56" s="18" t="s">
        <v>718</v>
      </c>
      <c r="E56" s="19">
        <v>6304589</v>
      </c>
      <c r="F56" s="19">
        <v>6305923</v>
      </c>
      <c r="G56" s="20" t="s">
        <v>814</v>
      </c>
      <c r="H56" s="20" t="s">
        <v>815</v>
      </c>
      <c r="I56" s="26">
        <v>1.1539180557719271</v>
      </c>
      <c r="J56" s="26">
        <v>1.6970392269337686</v>
      </c>
      <c r="K56" s="26" t="s">
        <v>1510</v>
      </c>
      <c r="L56" s="26" t="s">
        <v>1510</v>
      </c>
      <c r="M56" s="20" t="s">
        <v>816</v>
      </c>
      <c r="N56" s="21" t="s">
        <v>817</v>
      </c>
    </row>
    <row r="57" spans="2:14">
      <c r="B57" s="18">
        <v>54</v>
      </c>
      <c r="C57" s="18" t="s">
        <v>1526</v>
      </c>
      <c r="D57" s="18" t="s">
        <v>718</v>
      </c>
      <c r="E57" s="19">
        <v>6395390</v>
      </c>
      <c r="F57" s="19">
        <v>6397221</v>
      </c>
      <c r="G57" s="20" t="s">
        <v>830</v>
      </c>
      <c r="H57" s="20" t="s">
        <v>831</v>
      </c>
      <c r="I57" s="26">
        <v>1.27</v>
      </c>
      <c r="J57" s="26">
        <v>1.45</v>
      </c>
      <c r="K57" s="26" t="s">
        <v>1510</v>
      </c>
      <c r="L57" s="26" t="s">
        <v>1510</v>
      </c>
      <c r="M57" s="20" t="s">
        <v>832</v>
      </c>
      <c r="N57" s="21" t="s">
        <v>833</v>
      </c>
    </row>
    <row r="58" spans="2:14">
      <c r="B58" s="18">
        <v>55</v>
      </c>
      <c r="C58" s="18" t="s">
        <v>1526</v>
      </c>
      <c r="D58" s="18" t="s">
        <v>718</v>
      </c>
      <c r="E58" s="19">
        <v>6503743</v>
      </c>
      <c r="F58" s="19">
        <v>6507744</v>
      </c>
      <c r="G58" s="20" t="s">
        <v>835</v>
      </c>
      <c r="H58" s="20" t="s">
        <v>836</v>
      </c>
      <c r="I58" s="26">
        <v>1.245047977105662</v>
      </c>
      <c r="J58" s="26">
        <v>1.5662414851594124</v>
      </c>
      <c r="K58" s="26" t="s">
        <v>1510</v>
      </c>
      <c r="L58" s="26" t="s">
        <v>1510</v>
      </c>
      <c r="M58" s="20" t="s">
        <v>1644</v>
      </c>
      <c r="N58" s="21" t="s">
        <v>837</v>
      </c>
    </row>
    <row r="59" spans="2:14">
      <c r="B59" s="18">
        <v>56</v>
      </c>
      <c r="C59" s="18" t="s">
        <v>1526</v>
      </c>
      <c r="D59" s="18" t="s">
        <v>718</v>
      </c>
      <c r="E59" s="19">
        <v>6701280</v>
      </c>
      <c r="F59" s="19">
        <v>6701973</v>
      </c>
      <c r="G59" s="20" t="s">
        <v>852</v>
      </c>
      <c r="H59" s="20" t="s">
        <v>853</v>
      </c>
      <c r="I59" s="26">
        <v>1.2461019421902069</v>
      </c>
      <c r="J59" s="26">
        <v>2.557631160572337</v>
      </c>
      <c r="K59" s="26" t="s">
        <v>1511</v>
      </c>
      <c r="L59" s="26" t="s">
        <v>1511</v>
      </c>
      <c r="M59" s="20" t="s">
        <v>854</v>
      </c>
      <c r="N59" s="21" t="s">
        <v>855</v>
      </c>
    </row>
    <row r="60" spans="2:14">
      <c r="B60" s="18">
        <v>57</v>
      </c>
      <c r="C60" s="18" t="s">
        <v>1526</v>
      </c>
      <c r="D60" s="18" t="s">
        <v>718</v>
      </c>
      <c r="E60" s="19">
        <v>6866393</v>
      </c>
      <c r="F60" s="19">
        <v>6869521</v>
      </c>
      <c r="G60" s="20" t="s">
        <v>860</v>
      </c>
      <c r="H60" s="20" t="s">
        <v>861</v>
      </c>
      <c r="I60" s="26">
        <v>1.1399999999999999</v>
      </c>
      <c r="J60" s="26">
        <v>1.77</v>
      </c>
      <c r="K60" s="26" t="s">
        <v>1510</v>
      </c>
      <c r="L60" s="26" t="s">
        <v>1510</v>
      </c>
      <c r="M60" s="20" t="s">
        <v>862</v>
      </c>
      <c r="N60" s="21" t="s">
        <v>863</v>
      </c>
    </row>
    <row r="61" spans="2:14">
      <c r="B61" s="18">
        <v>58</v>
      </c>
      <c r="C61" s="18" t="s">
        <v>1526</v>
      </c>
      <c r="D61" s="18" t="s">
        <v>718</v>
      </c>
      <c r="E61" s="19">
        <v>6895777</v>
      </c>
      <c r="F61" s="19">
        <v>6901079</v>
      </c>
      <c r="G61" s="20" t="s">
        <v>869</v>
      </c>
      <c r="H61" s="20" t="s">
        <v>870</v>
      </c>
      <c r="I61" s="26">
        <v>1.2394569844967467</v>
      </c>
      <c r="J61" s="26">
        <v>2.4860370652449859</v>
      </c>
      <c r="K61" s="26" t="s">
        <v>1511</v>
      </c>
      <c r="L61" s="26" t="s">
        <v>1511</v>
      </c>
      <c r="M61" s="20" t="s">
        <v>1644</v>
      </c>
      <c r="N61" s="21" t="s">
        <v>871</v>
      </c>
    </row>
    <row r="62" spans="2:14">
      <c r="B62" s="18">
        <v>59</v>
      </c>
      <c r="C62" s="18" t="s">
        <v>1527</v>
      </c>
      <c r="D62" s="18" t="s">
        <v>718</v>
      </c>
      <c r="E62" s="19">
        <v>9137420</v>
      </c>
      <c r="F62" s="19">
        <v>9137941</v>
      </c>
      <c r="G62" s="20" t="s">
        <v>879</v>
      </c>
      <c r="H62" s="20" t="s">
        <v>880</v>
      </c>
      <c r="I62" s="26">
        <v>1.5117118015726563</v>
      </c>
      <c r="J62" s="26">
        <v>2.3385913243148804</v>
      </c>
      <c r="K62" s="26" t="s">
        <v>1510</v>
      </c>
      <c r="L62" s="26" t="s">
        <v>1510</v>
      </c>
      <c r="M62" s="20" t="s">
        <v>881</v>
      </c>
      <c r="N62" s="21" t="s">
        <v>882</v>
      </c>
    </row>
    <row r="63" spans="2:14">
      <c r="B63" s="18">
        <v>60</v>
      </c>
      <c r="C63" s="18" t="s">
        <v>1527</v>
      </c>
      <c r="D63" s="18" t="s">
        <v>718</v>
      </c>
      <c r="E63" s="19">
        <v>10003546</v>
      </c>
      <c r="F63" s="19">
        <v>10006951</v>
      </c>
      <c r="G63" s="20" t="s">
        <v>913</v>
      </c>
      <c r="H63" s="20" t="s">
        <v>914</v>
      </c>
      <c r="I63" s="26">
        <v>1.2123710810567823</v>
      </c>
      <c r="J63" s="26">
        <v>1.4675262385735244</v>
      </c>
      <c r="K63" s="26" t="s">
        <v>1510</v>
      </c>
      <c r="L63" s="26" t="s">
        <v>1510</v>
      </c>
      <c r="M63" s="20" t="s">
        <v>187</v>
      </c>
      <c r="N63" s="21" t="s">
        <v>915</v>
      </c>
    </row>
    <row r="64" spans="2:14">
      <c r="B64" s="18">
        <v>61</v>
      </c>
      <c r="C64" s="18" t="s">
        <v>1527</v>
      </c>
      <c r="D64" s="18" t="s">
        <v>718</v>
      </c>
      <c r="E64" s="19">
        <v>10101308</v>
      </c>
      <c r="F64" s="19">
        <v>10102349</v>
      </c>
      <c r="G64" s="20" t="s">
        <v>920</v>
      </c>
      <c r="H64" s="20" t="s">
        <v>921</v>
      </c>
      <c r="I64" s="26">
        <v>1.3377271616005217</v>
      </c>
      <c r="J64" s="26">
        <v>1.5693412754029432</v>
      </c>
      <c r="K64" s="26" t="s">
        <v>1510</v>
      </c>
      <c r="L64" s="26" t="s">
        <v>1510</v>
      </c>
      <c r="M64" s="20" t="s">
        <v>922</v>
      </c>
      <c r="N64" s="21" t="s">
        <v>923</v>
      </c>
    </row>
    <row r="65" spans="2:14">
      <c r="B65" s="18">
        <v>62</v>
      </c>
      <c r="C65" s="18" t="s">
        <v>1528</v>
      </c>
      <c r="D65" s="18" t="s">
        <v>718</v>
      </c>
      <c r="E65" s="19">
        <v>13723595</v>
      </c>
      <c r="F65" s="19">
        <v>13727109</v>
      </c>
      <c r="G65" s="20" t="s">
        <v>929</v>
      </c>
      <c r="H65" s="20" t="s">
        <v>930</v>
      </c>
      <c r="I65" s="26">
        <v>1.3416817445957525</v>
      </c>
      <c r="J65" s="26">
        <v>1.4800450746548974</v>
      </c>
      <c r="K65" s="26" t="s">
        <v>1510</v>
      </c>
      <c r="L65" s="26" t="s">
        <v>1510</v>
      </c>
      <c r="M65" s="20" t="s">
        <v>1644</v>
      </c>
      <c r="N65" s="21" t="s">
        <v>931</v>
      </c>
    </row>
    <row r="66" spans="2:14">
      <c r="B66" s="18">
        <v>63</v>
      </c>
      <c r="C66" s="18" t="s">
        <v>1528</v>
      </c>
      <c r="D66" s="18" t="s">
        <v>718</v>
      </c>
      <c r="E66" s="19">
        <v>14577762</v>
      </c>
      <c r="F66" s="19">
        <v>14580200</v>
      </c>
      <c r="G66" s="20" t="s">
        <v>935</v>
      </c>
      <c r="H66" s="20" t="s">
        <v>936</v>
      </c>
      <c r="I66" s="26">
        <v>1.1477985566239948</v>
      </c>
      <c r="J66" s="26">
        <v>1.632408866353114</v>
      </c>
      <c r="K66" s="26" t="s">
        <v>1510</v>
      </c>
      <c r="L66" s="26" t="s">
        <v>1510</v>
      </c>
      <c r="M66" s="20" t="s">
        <v>937</v>
      </c>
      <c r="N66" s="21" t="s">
        <v>938</v>
      </c>
    </row>
    <row r="67" spans="2:14">
      <c r="B67" s="18">
        <v>64</v>
      </c>
      <c r="C67" s="18" t="s">
        <v>1529</v>
      </c>
      <c r="D67" s="18" t="s">
        <v>718</v>
      </c>
      <c r="E67" s="19">
        <v>20998086</v>
      </c>
      <c r="F67" s="19">
        <v>20998850</v>
      </c>
      <c r="G67" s="20" t="s">
        <v>947</v>
      </c>
      <c r="H67" s="20" t="s">
        <v>948</v>
      </c>
      <c r="I67" s="26">
        <v>2.23</v>
      </c>
      <c r="J67" s="26">
        <v>2.7</v>
      </c>
      <c r="K67" s="26" t="s">
        <v>1510</v>
      </c>
      <c r="L67" s="26" t="s">
        <v>1510</v>
      </c>
      <c r="M67" s="20" t="s">
        <v>949</v>
      </c>
      <c r="N67" s="21" t="s">
        <v>950</v>
      </c>
    </row>
    <row r="68" spans="2:14">
      <c r="B68" s="18">
        <v>65</v>
      </c>
      <c r="C68" s="18" t="s">
        <v>1529</v>
      </c>
      <c r="D68" s="18" t="s">
        <v>718</v>
      </c>
      <c r="E68" s="19">
        <v>21211987</v>
      </c>
      <c r="F68" s="19">
        <v>21213846</v>
      </c>
      <c r="G68" s="20" t="s">
        <v>967</v>
      </c>
      <c r="H68" s="20" t="s">
        <v>968</v>
      </c>
      <c r="I68" s="26">
        <v>1.2309609526446967</v>
      </c>
      <c r="J68" s="26">
        <v>2.546506652539783</v>
      </c>
      <c r="K68" s="26" t="s">
        <v>1511</v>
      </c>
      <c r="L68" s="26" t="s">
        <v>1511</v>
      </c>
      <c r="M68" s="20" t="s">
        <v>969</v>
      </c>
      <c r="N68" s="29" t="s">
        <v>970</v>
      </c>
    </row>
    <row r="69" spans="2:14">
      <c r="B69" s="18">
        <v>66</v>
      </c>
      <c r="C69" s="18" t="s">
        <v>1529</v>
      </c>
      <c r="D69" s="18" t="s">
        <v>718</v>
      </c>
      <c r="E69" s="19">
        <v>21478477</v>
      </c>
      <c r="F69" s="19">
        <v>21482381</v>
      </c>
      <c r="G69" s="20" t="s">
        <v>974</v>
      </c>
      <c r="H69" s="20" t="s">
        <v>975</v>
      </c>
      <c r="I69" s="26">
        <v>1.75</v>
      </c>
      <c r="J69" s="26">
        <v>2.2999999999999998</v>
      </c>
      <c r="K69" s="26" t="s">
        <v>1510</v>
      </c>
      <c r="L69" s="26" t="s">
        <v>1510</v>
      </c>
      <c r="M69" s="20" t="s">
        <v>976</v>
      </c>
      <c r="N69" s="21" t="s">
        <v>977</v>
      </c>
    </row>
    <row r="70" spans="2:14">
      <c r="B70" s="18">
        <v>67</v>
      </c>
      <c r="C70" s="18" t="s">
        <v>1529</v>
      </c>
      <c r="D70" s="18" t="s">
        <v>718</v>
      </c>
      <c r="E70" s="19">
        <v>22155053</v>
      </c>
      <c r="F70" s="19">
        <v>22157061</v>
      </c>
      <c r="G70" s="20" t="s">
        <v>995</v>
      </c>
      <c r="H70" s="20" t="s">
        <v>996</v>
      </c>
      <c r="I70" s="26">
        <v>1.8628709952171918</v>
      </c>
      <c r="J70" s="26">
        <v>1.7281820264182637</v>
      </c>
      <c r="K70" s="26" t="s">
        <v>1510</v>
      </c>
      <c r="L70" s="26" t="s">
        <v>1510</v>
      </c>
      <c r="M70" s="20" t="s">
        <v>997</v>
      </c>
      <c r="N70" s="21" t="s">
        <v>998</v>
      </c>
    </row>
    <row r="71" spans="2:14">
      <c r="B71" s="18">
        <v>68</v>
      </c>
      <c r="C71" s="18" t="s">
        <v>1529</v>
      </c>
      <c r="D71" s="18" t="s">
        <v>718</v>
      </c>
      <c r="E71" s="19">
        <v>22352087</v>
      </c>
      <c r="F71" s="19">
        <v>22354757</v>
      </c>
      <c r="G71" s="20" t="s">
        <v>1006</v>
      </c>
      <c r="H71" s="20" t="s">
        <v>1007</v>
      </c>
      <c r="I71" s="26">
        <v>1.22</v>
      </c>
      <c r="J71" s="26">
        <v>1.48</v>
      </c>
      <c r="K71" s="26" t="s">
        <v>1510</v>
      </c>
      <c r="L71" s="26" t="s">
        <v>1510</v>
      </c>
      <c r="M71" s="20" t="s">
        <v>1008</v>
      </c>
      <c r="N71" s="21" t="s">
        <v>1009</v>
      </c>
    </row>
    <row r="72" spans="2:14">
      <c r="B72" s="18">
        <v>69</v>
      </c>
      <c r="C72" s="18" t="s">
        <v>1530</v>
      </c>
      <c r="D72" s="18" t="s">
        <v>718</v>
      </c>
      <c r="E72" s="19">
        <v>28658265</v>
      </c>
      <c r="F72" s="19">
        <v>28662368</v>
      </c>
      <c r="G72" s="20" t="s">
        <v>1010</v>
      </c>
      <c r="H72" s="20" t="s">
        <v>1011</v>
      </c>
      <c r="I72" s="26">
        <v>1.1244878854071247</v>
      </c>
      <c r="J72" s="26">
        <v>1.6228786480153377</v>
      </c>
      <c r="K72" s="26" t="s">
        <v>1510</v>
      </c>
      <c r="L72" s="26" t="s">
        <v>1510</v>
      </c>
      <c r="M72" s="20" t="s">
        <v>1644</v>
      </c>
      <c r="N72" s="21" t="s">
        <v>1012</v>
      </c>
    </row>
    <row r="73" spans="2:14">
      <c r="B73" s="18">
        <v>70</v>
      </c>
      <c r="C73" s="18" t="s">
        <v>1530</v>
      </c>
      <c r="D73" s="18" t="s">
        <v>718</v>
      </c>
      <c r="E73" s="19">
        <v>28818257</v>
      </c>
      <c r="F73" s="19">
        <v>28819235</v>
      </c>
      <c r="G73" s="20" t="s">
        <v>1027</v>
      </c>
      <c r="H73" s="20" t="s">
        <v>1028</v>
      </c>
      <c r="I73" s="26">
        <v>1.321637318733353</v>
      </c>
      <c r="J73" s="26">
        <v>1.8456121343445289</v>
      </c>
      <c r="K73" s="26" t="s">
        <v>1510</v>
      </c>
      <c r="L73" s="26" t="s">
        <v>1510</v>
      </c>
      <c r="M73" s="20" t="s">
        <v>1029</v>
      </c>
      <c r="N73" s="21" t="s">
        <v>1030</v>
      </c>
    </row>
    <row r="74" spans="2:14">
      <c r="B74" s="18">
        <v>71</v>
      </c>
      <c r="C74" s="18" t="s">
        <v>1530</v>
      </c>
      <c r="D74" s="18" t="s">
        <v>718</v>
      </c>
      <c r="E74" s="19">
        <v>28954620</v>
      </c>
      <c r="F74" s="19">
        <v>28957837</v>
      </c>
      <c r="G74" s="20" t="s">
        <v>1037</v>
      </c>
      <c r="H74" s="20" t="s">
        <v>1038</v>
      </c>
      <c r="I74" s="26">
        <v>1.3534603327706776</v>
      </c>
      <c r="J74" s="26">
        <v>1.8351052678865565</v>
      </c>
      <c r="K74" s="26" t="s">
        <v>1510</v>
      </c>
      <c r="L74" s="26" t="s">
        <v>1510</v>
      </c>
      <c r="M74" s="20" t="s">
        <v>1644</v>
      </c>
      <c r="N74" s="21" t="s">
        <v>1039</v>
      </c>
    </row>
    <row r="75" spans="2:14">
      <c r="B75" s="18">
        <v>72</v>
      </c>
      <c r="C75" s="18" t="s">
        <v>1531</v>
      </c>
      <c r="D75" s="18" t="s">
        <v>1077</v>
      </c>
      <c r="E75" s="19">
        <v>2576587</v>
      </c>
      <c r="F75" s="19">
        <v>2581747</v>
      </c>
      <c r="G75" s="20" t="s">
        <v>1089</v>
      </c>
      <c r="H75" s="20" t="s">
        <v>1090</v>
      </c>
      <c r="I75" s="26">
        <v>1.2280308580786967</v>
      </c>
      <c r="J75" s="26">
        <v>1.5116284036305394</v>
      </c>
      <c r="K75" s="26" t="s">
        <v>1510</v>
      </c>
      <c r="L75" s="26" t="s">
        <v>1510</v>
      </c>
      <c r="M75" s="20" t="s">
        <v>1644</v>
      </c>
      <c r="N75" s="21" t="s">
        <v>1091</v>
      </c>
    </row>
    <row r="76" spans="2:14">
      <c r="B76" s="18">
        <v>73</v>
      </c>
      <c r="C76" s="18" t="s">
        <v>1532</v>
      </c>
      <c r="D76" s="18" t="s">
        <v>1077</v>
      </c>
      <c r="E76" s="19">
        <v>14157905</v>
      </c>
      <c r="F76" s="19">
        <v>14158861</v>
      </c>
      <c r="G76" s="20" t="s">
        <v>1096</v>
      </c>
      <c r="H76" s="20" t="s">
        <v>1097</v>
      </c>
      <c r="I76" s="26">
        <v>1.237540162893223</v>
      </c>
      <c r="J76" s="26">
        <v>2.6190110171662826</v>
      </c>
      <c r="K76" s="26" t="s">
        <v>1511</v>
      </c>
      <c r="L76" s="26" t="s">
        <v>1511</v>
      </c>
      <c r="M76" s="20" t="s">
        <v>1098</v>
      </c>
      <c r="N76" s="21" t="s">
        <v>1099</v>
      </c>
    </row>
    <row r="77" spans="2:14">
      <c r="B77" s="18">
        <v>74</v>
      </c>
      <c r="C77" s="18" t="s">
        <v>1533</v>
      </c>
      <c r="D77" s="18" t="s">
        <v>1101</v>
      </c>
      <c r="E77" s="19">
        <v>13688245</v>
      </c>
      <c r="F77" s="19">
        <v>13690936</v>
      </c>
      <c r="G77" s="20" t="s">
        <v>1112</v>
      </c>
      <c r="H77" s="20" t="s">
        <v>1113</v>
      </c>
      <c r="I77" s="26">
        <v>1.2514872427620851</v>
      </c>
      <c r="J77" s="26">
        <v>1.4555031576625026</v>
      </c>
      <c r="K77" s="26" t="s">
        <v>1510</v>
      </c>
      <c r="L77" s="26" t="s">
        <v>1510</v>
      </c>
      <c r="M77" s="20" t="s">
        <v>1644</v>
      </c>
      <c r="N77" s="21" t="s">
        <v>1114</v>
      </c>
    </row>
    <row r="78" spans="2:14">
      <c r="B78" s="18">
        <v>75</v>
      </c>
      <c r="C78" s="18" t="s">
        <v>1534</v>
      </c>
      <c r="D78" s="18" t="s">
        <v>1115</v>
      </c>
      <c r="E78" s="19">
        <v>3060912</v>
      </c>
      <c r="F78" s="19">
        <v>3065547</v>
      </c>
      <c r="G78" s="20" t="s">
        <v>1120</v>
      </c>
      <c r="H78" s="20" t="s">
        <v>1121</v>
      </c>
      <c r="I78" s="26">
        <v>1.2464119472459272</v>
      </c>
      <c r="J78" s="26">
        <v>1.7726675427069645</v>
      </c>
      <c r="K78" s="26" t="s">
        <v>1511</v>
      </c>
      <c r="L78" s="26" t="s">
        <v>1511</v>
      </c>
      <c r="M78" s="20" t="s">
        <v>1122</v>
      </c>
      <c r="N78" s="21" t="s">
        <v>1123</v>
      </c>
    </row>
    <row r="79" spans="2:14">
      <c r="B79" s="18">
        <v>76</v>
      </c>
      <c r="C79" s="18" t="s">
        <v>1535</v>
      </c>
      <c r="D79" s="18" t="s">
        <v>1115</v>
      </c>
      <c r="E79" s="19">
        <v>8494248</v>
      </c>
      <c r="F79" s="19">
        <v>8504238</v>
      </c>
      <c r="G79" s="20" t="s">
        <v>1124</v>
      </c>
      <c r="H79" s="20" t="s">
        <v>1125</v>
      </c>
      <c r="I79" s="26">
        <v>1.4218954451990777</v>
      </c>
      <c r="J79" s="26">
        <v>1.7962670180061484</v>
      </c>
      <c r="K79" s="26" t="s">
        <v>1510</v>
      </c>
      <c r="L79" s="26" t="s">
        <v>1510</v>
      </c>
      <c r="M79" s="20" t="s">
        <v>1126</v>
      </c>
      <c r="N79" s="21" t="s">
        <v>1127</v>
      </c>
    </row>
    <row r="80" spans="2:14">
      <c r="B80" s="18">
        <v>77</v>
      </c>
      <c r="C80" s="18" t="s">
        <v>1536</v>
      </c>
      <c r="D80" s="18" t="s">
        <v>1131</v>
      </c>
      <c r="E80" s="19">
        <v>1298250</v>
      </c>
      <c r="F80" s="19">
        <v>1298986</v>
      </c>
      <c r="G80" s="20" t="s">
        <v>1149</v>
      </c>
      <c r="H80" s="20" t="s">
        <v>1150</v>
      </c>
      <c r="I80" s="26">
        <v>1.4762238350099477</v>
      </c>
      <c r="J80" s="26">
        <v>1.6624874147527593</v>
      </c>
      <c r="K80" s="26" t="s">
        <v>1510</v>
      </c>
      <c r="L80" s="26" t="s">
        <v>1510</v>
      </c>
      <c r="M80" s="20" t="s">
        <v>1151</v>
      </c>
      <c r="N80" s="21" t="s">
        <v>1152</v>
      </c>
    </row>
    <row r="81" spans="2:14">
      <c r="B81" s="18">
        <v>78</v>
      </c>
      <c r="C81" s="18" t="s">
        <v>1537</v>
      </c>
      <c r="D81" s="18" t="s">
        <v>1131</v>
      </c>
      <c r="E81" s="19">
        <v>5808714</v>
      </c>
      <c r="F81" s="19">
        <v>5809427</v>
      </c>
      <c r="G81" s="20" t="s">
        <v>1164</v>
      </c>
      <c r="H81" s="20" t="s">
        <v>1165</v>
      </c>
      <c r="I81" s="26">
        <v>1.45</v>
      </c>
      <c r="J81" s="26">
        <v>3.4</v>
      </c>
      <c r="K81" s="26" t="s">
        <v>1510</v>
      </c>
      <c r="L81" s="26" t="s">
        <v>1510</v>
      </c>
      <c r="M81" s="20" t="s">
        <v>1166</v>
      </c>
      <c r="N81" s="21" t="s">
        <v>1167</v>
      </c>
    </row>
    <row r="82" spans="2:14">
      <c r="B82" s="18">
        <v>79</v>
      </c>
      <c r="C82" s="18" t="s">
        <v>1538</v>
      </c>
      <c r="D82" s="18" t="s">
        <v>1131</v>
      </c>
      <c r="E82" s="19">
        <v>17352249</v>
      </c>
      <c r="F82" s="19">
        <v>17355819</v>
      </c>
      <c r="G82" s="20" t="s">
        <v>1215</v>
      </c>
      <c r="H82" s="20" t="s">
        <v>1216</v>
      </c>
      <c r="I82" s="26">
        <v>1.8497399872274427</v>
      </c>
      <c r="J82" s="26">
        <v>1.4908013444188928</v>
      </c>
      <c r="K82" s="26" t="s">
        <v>1510</v>
      </c>
      <c r="L82" s="26" t="s">
        <v>1510</v>
      </c>
      <c r="M82" s="20" t="s">
        <v>1217</v>
      </c>
      <c r="N82" s="21" t="s">
        <v>1218</v>
      </c>
    </row>
    <row r="83" spans="2:14">
      <c r="B83" s="18">
        <v>80</v>
      </c>
      <c r="C83" s="18" t="s">
        <v>1538</v>
      </c>
      <c r="D83" s="18" t="s">
        <v>1131</v>
      </c>
      <c r="E83" s="19">
        <v>17722080</v>
      </c>
      <c r="F83" s="19">
        <v>17725438</v>
      </c>
      <c r="G83" s="20" t="s">
        <v>1225</v>
      </c>
      <c r="H83" s="20" t="s">
        <v>1226</v>
      </c>
      <c r="I83" s="26">
        <v>1.2838642593817942</v>
      </c>
      <c r="J83" s="26">
        <v>1.5301360649800817</v>
      </c>
      <c r="K83" s="26" t="s">
        <v>1510</v>
      </c>
      <c r="L83" s="26" t="s">
        <v>1510</v>
      </c>
      <c r="M83" s="20" t="s">
        <v>1644</v>
      </c>
      <c r="N83" s="21" t="s">
        <v>1227</v>
      </c>
    </row>
    <row r="84" spans="2:14">
      <c r="B84" s="18">
        <v>81</v>
      </c>
      <c r="C84" s="18" t="s">
        <v>1538</v>
      </c>
      <c r="D84" s="18" t="s">
        <v>1131</v>
      </c>
      <c r="E84" s="19">
        <v>17785138</v>
      </c>
      <c r="F84" s="19">
        <v>17792540</v>
      </c>
      <c r="G84" s="20" t="s">
        <v>1228</v>
      </c>
      <c r="H84" s="20" t="s">
        <v>1229</v>
      </c>
      <c r="I84" s="26">
        <v>1.17</v>
      </c>
      <c r="J84" s="26">
        <v>2.17</v>
      </c>
      <c r="K84" s="26" t="s">
        <v>1510</v>
      </c>
      <c r="L84" s="26" t="s">
        <v>1510</v>
      </c>
      <c r="M84" s="20" t="s">
        <v>1230</v>
      </c>
      <c r="N84" s="21" t="s">
        <v>1231</v>
      </c>
    </row>
    <row r="85" spans="2:14">
      <c r="B85" s="18">
        <v>82</v>
      </c>
      <c r="C85" s="18" t="s">
        <v>1538</v>
      </c>
      <c r="D85" s="18" t="s">
        <v>1131</v>
      </c>
      <c r="E85" s="19">
        <v>18294409</v>
      </c>
      <c r="F85" s="19">
        <v>18296934</v>
      </c>
      <c r="G85" s="20" t="s">
        <v>1232</v>
      </c>
      <c r="H85" s="20" t="s">
        <v>1233</v>
      </c>
      <c r="I85" s="26">
        <v>1.87</v>
      </c>
      <c r="J85" s="26">
        <v>2.5</v>
      </c>
      <c r="K85" s="26" t="s">
        <v>1511</v>
      </c>
      <c r="L85" s="26" t="s">
        <v>1511</v>
      </c>
      <c r="M85" s="20" t="s">
        <v>1234</v>
      </c>
      <c r="N85" s="21" t="s">
        <v>1235</v>
      </c>
    </row>
    <row r="86" spans="2:14">
      <c r="B86" s="18">
        <v>83</v>
      </c>
      <c r="C86" s="18" t="s">
        <v>1538</v>
      </c>
      <c r="D86" s="18" t="s">
        <v>1131</v>
      </c>
      <c r="E86" s="19">
        <v>18922046</v>
      </c>
      <c r="F86" s="19">
        <v>18925254</v>
      </c>
      <c r="G86" s="20" t="s">
        <v>1253</v>
      </c>
      <c r="H86" s="20" t="s">
        <v>1254</v>
      </c>
      <c r="I86" s="26">
        <v>2.0523769411866346</v>
      </c>
      <c r="J86" s="26">
        <v>1.4536297380732632</v>
      </c>
      <c r="K86" s="26" t="s">
        <v>1510</v>
      </c>
      <c r="L86" s="26" t="s">
        <v>1510</v>
      </c>
      <c r="M86" s="20" t="s">
        <v>1255</v>
      </c>
      <c r="N86" s="21" t="s">
        <v>1256</v>
      </c>
    </row>
    <row r="87" spans="2:14">
      <c r="B87" s="18">
        <v>84</v>
      </c>
      <c r="C87" s="18" t="s">
        <v>1538</v>
      </c>
      <c r="D87" s="18" t="s">
        <v>1131</v>
      </c>
      <c r="E87" s="19">
        <v>18935399</v>
      </c>
      <c r="F87" s="19">
        <v>18941686</v>
      </c>
      <c r="G87" s="20" t="s">
        <v>1265</v>
      </c>
      <c r="H87" s="20" t="s">
        <v>1266</v>
      </c>
      <c r="I87" s="26">
        <v>1.4678376453833373</v>
      </c>
      <c r="J87" s="26">
        <v>1.5248504133088923</v>
      </c>
      <c r="K87" s="26" t="s">
        <v>1510</v>
      </c>
      <c r="L87" s="26" t="s">
        <v>1510</v>
      </c>
      <c r="M87" s="20" t="s">
        <v>1267</v>
      </c>
      <c r="N87" s="21" t="s">
        <v>1268</v>
      </c>
    </row>
    <row r="88" spans="2:14">
      <c r="B88" s="18">
        <v>85</v>
      </c>
      <c r="C88" s="18" t="s">
        <v>1538</v>
      </c>
      <c r="D88" s="18" t="s">
        <v>1131</v>
      </c>
      <c r="E88" s="19">
        <v>19082900</v>
      </c>
      <c r="F88" s="19">
        <v>19083859</v>
      </c>
      <c r="G88" s="20" t="s">
        <v>1273</v>
      </c>
      <c r="H88" s="20" t="s">
        <v>1274</v>
      </c>
      <c r="I88" s="26">
        <v>1.5352428792817829</v>
      </c>
      <c r="J88" s="26">
        <v>1.8777555110220439</v>
      </c>
      <c r="K88" s="26" t="s">
        <v>1510</v>
      </c>
      <c r="L88" s="26" t="s">
        <v>1510</v>
      </c>
      <c r="M88" s="20" t="s">
        <v>1644</v>
      </c>
      <c r="N88" s="21" t="s">
        <v>1275</v>
      </c>
    </row>
    <row r="89" spans="2:14">
      <c r="B89" s="18">
        <v>86</v>
      </c>
      <c r="C89" s="18" t="s">
        <v>1539</v>
      </c>
      <c r="D89" s="18" t="s">
        <v>1131</v>
      </c>
      <c r="E89" s="19">
        <v>21524812</v>
      </c>
      <c r="F89" s="19">
        <v>21527119</v>
      </c>
      <c r="G89" s="20" t="s">
        <v>1284</v>
      </c>
      <c r="H89" s="20" t="s">
        <v>1285</v>
      </c>
      <c r="I89" s="26">
        <v>1.2244723173831364</v>
      </c>
      <c r="J89" s="26">
        <v>1.6825502241407937</v>
      </c>
      <c r="K89" s="26" t="s">
        <v>1510</v>
      </c>
      <c r="L89" s="26" t="s">
        <v>1510</v>
      </c>
      <c r="M89" s="20" t="s">
        <v>1644</v>
      </c>
      <c r="N89" s="21" t="s">
        <v>1286</v>
      </c>
    </row>
    <row r="90" spans="2:14">
      <c r="B90" s="18">
        <v>87</v>
      </c>
      <c r="C90" s="18" t="s">
        <v>1539</v>
      </c>
      <c r="D90" s="18" t="s">
        <v>1131</v>
      </c>
      <c r="E90" s="19">
        <v>21806096</v>
      </c>
      <c r="F90" s="19">
        <v>21809288</v>
      </c>
      <c r="G90" s="20" t="s">
        <v>1290</v>
      </c>
      <c r="H90" s="20" t="s">
        <v>1291</v>
      </c>
      <c r="I90" s="26">
        <v>1.23</v>
      </c>
      <c r="J90" s="26">
        <v>2.21</v>
      </c>
      <c r="K90" s="26" t="s">
        <v>1511</v>
      </c>
      <c r="L90" s="26" t="s">
        <v>1511</v>
      </c>
      <c r="M90" s="20" t="s">
        <v>1292</v>
      </c>
      <c r="N90" s="21" t="s">
        <v>1293</v>
      </c>
    </row>
    <row r="91" spans="2:14">
      <c r="B91" s="18">
        <v>88</v>
      </c>
      <c r="C91" s="18" t="s">
        <v>1539</v>
      </c>
      <c r="D91" s="18" t="s">
        <v>1131</v>
      </c>
      <c r="E91" s="19">
        <v>21839186</v>
      </c>
      <c r="F91" s="19">
        <v>21843540</v>
      </c>
      <c r="G91" s="20" t="s">
        <v>1297</v>
      </c>
      <c r="H91" s="20" t="s">
        <v>1298</v>
      </c>
      <c r="I91" s="26">
        <v>1.01</v>
      </c>
      <c r="J91" s="26">
        <v>2.2400000000000002</v>
      </c>
      <c r="K91" s="26" t="s">
        <v>1511</v>
      </c>
      <c r="L91" s="26" t="s">
        <v>1511</v>
      </c>
      <c r="M91" s="20" t="s">
        <v>1299</v>
      </c>
      <c r="N91" s="21" t="s">
        <v>1300</v>
      </c>
    </row>
    <row r="92" spans="2:14">
      <c r="B92" s="18">
        <v>89</v>
      </c>
      <c r="C92" s="18" t="s">
        <v>1540</v>
      </c>
      <c r="D92" s="18" t="s">
        <v>1301</v>
      </c>
      <c r="E92" s="19">
        <v>320568</v>
      </c>
      <c r="F92" s="19">
        <v>323716</v>
      </c>
      <c r="G92" s="20" t="s">
        <v>1302</v>
      </c>
      <c r="H92" s="20" t="s">
        <v>1303</v>
      </c>
      <c r="I92" s="26">
        <v>2.6815138030846328</v>
      </c>
      <c r="J92" s="26">
        <v>3.6208574208688686</v>
      </c>
      <c r="K92" s="26" t="s">
        <v>1510</v>
      </c>
      <c r="L92" s="26" t="s">
        <v>1510</v>
      </c>
      <c r="M92" s="20" t="s">
        <v>1304</v>
      </c>
      <c r="N92" s="21" t="s">
        <v>1305</v>
      </c>
    </row>
    <row r="93" spans="2:14">
      <c r="B93" s="18">
        <v>90</v>
      </c>
      <c r="C93" s="18" t="s">
        <v>1540</v>
      </c>
      <c r="D93" s="18" t="s">
        <v>1301</v>
      </c>
      <c r="E93" s="19">
        <v>632454</v>
      </c>
      <c r="F93" s="19">
        <v>638030</v>
      </c>
      <c r="G93" s="20" t="s">
        <v>1314</v>
      </c>
      <c r="H93" s="20" t="s">
        <v>1315</v>
      </c>
      <c r="I93" s="26">
        <v>1.338793853290809</v>
      </c>
      <c r="J93" s="26">
        <v>1.4642035130224107</v>
      </c>
      <c r="K93" s="26" t="s">
        <v>1510</v>
      </c>
      <c r="L93" s="26" t="s">
        <v>1510</v>
      </c>
      <c r="M93" s="20" t="s">
        <v>1644</v>
      </c>
      <c r="N93" s="21" t="s">
        <v>1316</v>
      </c>
    </row>
    <row r="94" spans="2:14">
      <c r="B94" s="18">
        <v>91</v>
      </c>
      <c r="C94" s="18" t="s">
        <v>1540</v>
      </c>
      <c r="D94" s="18" t="s">
        <v>1301</v>
      </c>
      <c r="E94" s="19">
        <v>824221</v>
      </c>
      <c r="F94" s="19">
        <v>825793</v>
      </c>
      <c r="G94" s="20" t="s">
        <v>1331</v>
      </c>
      <c r="H94" s="20" t="s">
        <v>1332</v>
      </c>
      <c r="I94" s="26">
        <v>1.75</v>
      </c>
      <c r="J94" s="26">
        <v>3.48</v>
      </c>
      <c r="K94" s="26" t="s">
        <v>1510</v>
      </c>
      <c r="L94" s="26" t="s">
        <v>1510</v>
      </c>
      <c r="M94" s="20" t="s">
        <v>1333</v>
      </c>
      <c r="N94" s="21" t="s">
        <v>1334</v>
      </c>
    </row>
    <row r="95" spans="2:14">
      <c r="B95" s="18">
        <v>92</v>
      </c>
      <c r="C95" s="18" t="s">
        <v>1540</v>
      </c>
      <c r="D95" s="18" t="s">
        <v>1301</v>
      </c>
      <c r="E95" s="19">
        <v>1107406</v>
      </c>
      <c r="F95" s="19">
        <v>1110538</v>
      </c>
      <c r="G95" s="20" t="s">
        <v>1344</v>
      </c>
      <c r="H95" s="20" t="s">
        <v>1345</v>
      </c>
      <c r="I95" s="26">
        <v>1.1569709127382146</v>
      </c>
      <c r="J95" s="26">
        <v>2.3567252892400261</v>
      </c>
      <c r="K95" s="26" t="s">
        <v>1511</v>
      </c>
      <c r="L95" s="26" t="s">
        <v>1511</v>
      </c>
      <c r="M95" s="20" t="s">
        <v>1644</v>
      </c>
      <c r="N95" s="21" t="s">
        <v>1346</v>
      </c>
    </row>
    <row r="96" spans="2:14">
      <c r="B96" s="18">
        <v>93</v>
      </c>
      <c r="C96" s="18" t="s">
        <v>1540</v>
      </c>
      <c r="D96" s="18" t="s">
        <v>1301</v>
      </c>
      <c r="E96" s="19">
        <v>1473487</v>
      </c>
      <c r="F96" s="19">
        <v>1476097</v>
      </c>
      <c r="G96" s="20" t="s">
        <v>1366</v>
      </c>
      <c r="H96" s="20" t="s">
        <v>1367</v>
      </c>
      <c r="I96" s="26">
        <v>1.33</v>
      </c>
      <c r="J96" s="26">
        <v>1.5</v>
      </c>
      <c r="K96" s="26" t="s">
        <v>1510</v>
      </c>
      <c r="L96" s="26" t="s">
        <v>1510</v>
      </c>
      <c r="M96" s="20" t="s">
        <v>1368</v>
      </c>
      <c r="N96" s="21" t="s">
        <v>1369</v>
      </c>
    </row>
    <row r="97" spans="2:14">
      <c r="B97" s="18">
        <v>94</v>
      </c>
      <c r="C97" s="18" t="s">
        <v>1540</v>
      </c>
      <c r="D97" s="18" t="s">
        <v>1301</v>
      </c>
      <c r="E97" s="19">
        <v>1567509</v>
      </c>
      <c r="F97" s="19">
        <v>1572559</v>
      </c>
      <c r="G97" s="20" t="s">
        <v>1379</v>
      </c>
      <c r="H97" s="20" t="s">
        <v>1380</v>
      </c>
      <c r="I97" s="26">
        <v>1.0017389332022832</v>
      </c>
      <c r="J97" s="26">
        <v>1.888331360057131</v>
      </c>
      <c r="K97" s="26" t="s">
        <v>1511</v>
      </c>
      <c r="L97" s="26" t="s">
        <v>1511</v>
      </c>
      <c r="M97" s="20" t="s">
        <v>1381</v>
      </c>
      <c r="N97" s="21" t="s">
        <v>1382</v>
      </c>
    </row>
    <row r="98" spans="2:14">
      <c r="B98" s="18">
        <v>95</v>
      </c>
      <c r="C98" s="18" t="s">
        <v>1540</v>
      </c>
      <c r="D98" s="18" t="s">
        <v>1301</v>
      </c>
      <c r="E98" s="19">
        <v>1634877</v>
      </c>
      <c r="F98" s="19">
        <v>1645862</v>
      </c>
      <c r="G98" s="20" t="s">
        <v>1405</v>
      </c>
      <c r="H98" s="20" t="s">
        <v>1406</v>
      </c>
      <c r="I98" s="26">
        <v>1.2451523545706371</v>
      </c>
      <c r="J98" s="26">
        <v>2.5269108184496964</v>
      </c>
      <c r="K98" s="26" t="s">
        <v>1511</v>
      </c>
      <c r="L98" s="26" t="s">
        <v>1511</v>
      </c>
      <c r="M98" s="20" t="s">
        <v>1407</v>
      </c>
      <c r="N98" s="21" t="s">
        <v>1408</v>
      </c>
    </row>
    <row r="99" spans="2:14">
      <c r="B99" s="18">
        <v>96</v>
      </c>
      <c r="C99" s="18" t="s">
        <v>1541</v>
      </c>
      <c r="D99" s="18" t="s">
        <v>1301</v>
      </c>
      <c r="E99" s="19">
        <v>3867731</v>
      </c>
      <c r="F99" s="19">
        <v>3869803</v>
      </c>
      <c r="G99" s="20" t="s">
        <v>1442</v>
      </c>
      <c r="H99" s="20" t="s">
        <v>1443</v>
      </c>
      <c r="I99" s="26">
        <v>1.2959433289165223</v>
      </c>
      <c r="J99" s="26">
        <v>3.263575819672131</v>
      </c>
      <c r="K99" s="26" t="s">
        <v>1511</v>
      </c>
      <c r="L99" s="26" t="s">
        <v>1511</v>
      </c>
      <c r="M99" s="20" t="s">
        <v>1444</v>
      </c>
      <c r="N99" s="21" t="s">
        <v>1445</v>
      </c>
    </row>
    <row r="100" spans="2:14">
      <c r="B100" s="18">
        <v>97</v>
      </c>
      <c r="C100" s="18" t="s">
        <v>1541</v>
      </c>
      <c r="D100" s="18" t="s">
        <v>1301</v>
      </c>
      <c r="E100" s="19">
        <v>4103244</v>
      </c>
      <c r="F100" s="19">
        <v>4104420</v>
      </c>
      <c r="G100" s="20" t="s">
        <v>1451</v>
      </c>
      <c r="H100" s="20" t="s">
        <v>1452</v>
      </c>
      <c r="I100" s="26">
        <v>2.0991684520135081</v>
      </c>
      <c r="J100" s="26">
        <v>2.4330931549150798</v>
      </c>
      <c r="K100" s="26" t="s">
        <v>1510</v>
      </c>
      <c r="L100" s="26" t="s">
        <v>1510</v>
      </c>
      <c r="M100" s="20" t="s">
        <v>1644</v>
      </c>
      <c r="N100" s="21" t="s">
        <v>1453</v>
      </c>
    </row>
    <row r="101" spans="2:14">
      <c r="B101" s="18">
        <v>98</v>
      </c>
      <c r="C101" s="18" t="s">
        <v>1541</v>
      </c>
      <c r="D101" s="18" t="s">
        <v>1301</v>
      </c>
      <c r="E101" s="19">
        <v>4120926</v>
      </c>
      <c r="F101" s="19">
        <v>4122836</v>
      </c>
      <c r="G101" s="20" t="s">
        <v>1454</v>
      </c>
      <c r="H101" s="20" t="s">
        <v>1455</v>
      </c>
      <c r="I101" s="26">
        <v>1.1077923276760164</v>
      </c>
      <c r="J101" s="26">
        <v>1.8451049610606594</v>
      </c>
      <c r="K101" s="26" t="s">
        <v>1510</v>
      </c>
      <c r="L101" s="26" t="s">
        <v>1510</v>
      </c>
      <c r="M101" s="20" t="s">
        <v>1456</v>
      </c>
      <c r="N101" s="21" t="s">
        <v>1457</v>
      </c>
    </row>
    <row r="102" spans="2:14">
      <c r="B102" s="18">
        <v>99</v>
      </c>
      <c r="C102" s="18" t="s">
        <v>1541</v>
      </c>
      <c r="D102" s="18" t="s">
        <v>1301</v>
      </c>
      <c r="E102" s="19">
        <v>4144620</v>
      </c>
      <c r="F102" s="19">
        <v>4146619</v>
      </c>
      <c r="G102" s="20" t="s">
        <v>1462</v>
      </c>
      <c r="H102" s="20" t="s">
        <v>1463</v>
      </c>
      <c r="I102" s="26">
        <v>1.0218554457241316</v>
      </c>
      <c r="J102" s="26">
        <v>1.5320368119465184</v>
      </c>
      <c r="K102" s="26" t="s">
        <v>1510</v>
      </c>
      <c r="L102" s="26" t="s">
        <v>1510</v>
      </c>
      <c r="M102" s="20" t="s">
        <v>1464</v>
      </c>
      <c r="N102" s="21" t="s">
        <v>1465</v>
      </c>
    </row>
    <row r="103" spans="2:14">
      <c r="B103" s="18">
        <v>100</v>
      </c>
      <c r="C103" s="18" t="s">
        <v>1541</v>
      </c>
      <c r="D103" s="18" t="s">
        <v>1301</v>
      </c>
      <c r="E103" s="19">
        <v>4515673</v>
      </c>
      <c r="F103" s="19">
        <v>4517345</v>
      </c>
      <c r="G103" s="20" t="s">
        <v>1472</v>
      </c>
      <c r="H103" s="20" t="s">
        <v>1473</v>
      </c>
      <c r="I103" s="26">
        <v>1.2481614503164016</v>
      </c>
      <c r="J103" s="26">
        <v>2.7086104728504052</v>
      </c>
      <c r="K103" s="26" t="s">
        <v>1511</v>
      </c>
      <c r="L103" s="26" t="s">
        <v>1511</v>
      </c>
      <c r="M103" s="20" t="s">
        <v>1474</v>
      </c>
      <c r="N103" s="21" t="s">
        <v>1475</v>
      </c>
    </row>
    <row r="104" spans="2:14">
      <c r="B104" s="18">
        <v>101</v>
      </c>
      <c r="C104" s="18" t="s">
        <v>1541</v>
      </c>
      <c r="D104" s="18" t="s">
        <v>1301</v>
      </c>
      <c r="E104" s="19">
        <v>4551091</v>
      </c>
      <c r="F104" s="19">
        <v>4556193</v>
      </c>
      <c r="G104" s="20" t="s">
        <v>1480</v>
      </c>
      <c r="H104" s="20" t="s">
        <v>1481</v>
      </c>
      <c r="I104" s="26">
        <v>1.1563868881375865</v>
      </c>
      <c r="J104" s="26">
        <v>1.5188346217435991</v>
      </c>
      <c r="K104" s="26" t="s">
        <v>1510</v>
      </c>
      <c r="L104" s="26" t="s">
        <v>1510</v>
      </c>
      <c r="M104" s="20" t="s">
        <v>1644</v>
      </c>
      <c r="N104" s="21" t="s">
        <v>1482</v>
      </c>
    </row>
    <row r="105" spans="2:14">
      <c r="B105" s="18">
        <v>102</v>
      </c>
      <c r="C105" s="18" t="s">
        <v>1541</v>
      </c>
      <c r="D105" s="18" t="s">
        <v>1301</v>
      </c>
      <c r="E105" s="19">
        <v>4881038</v>
      </c>
      <c r="F105" s="19">
        <v>4884876</v>
      </c>
      <c r="G105" s="20" t="s">
        <v>1483</v>
      </c>
      <c r="H105" s="20" t="s">
        <v>1484</v>
      </c>
      <c r="I105" s="26">
        <v>1.2231851937612674</v>
      </c>
      <c r="J105" s="26">
        <v>1.6501092937363382</v>
      </c>
      <c r="K105" s="26" t="s">
        <v>1510</v>
      </c>
      <c r="L105" s="26" t="s">
        <v>1510</v>
      </c>
      <c r="M105" s="20" t="s">
        <v>1485</v>
      </c>
      <c r="N105" s="21" t="s">
        <v>1486</v>
      </c>
    </row>
    <row r="106" spans="2:14">
      <c r="B106" s="18">
        <v>103</v>
      </c>
      <c r="C106" s="18" t="s">
        <v>1541</v>
      </c>
      <c r="D106" s="18" t="s">
        <v>1301</v>
      </c>
      <c r="E106" s="19">
        <v>5045169</v>
      </c>
      <c r="F106" s="19">
        <v>5050440</v>
      </c>
      <c r="G106" s="20" t="s">
        <v>1505</v>
      </c>
      <c r="H106" s="20" t="s">
        <v>1506</v>
      </c>
      <c r="I106" s="26">
        <v>1.1854189874984529</v>
      </c>
      <c r="J106" s="26">
        <v>1.5325895219615453</v>
      </c>
      <c r="K106" s="26" t="s">
        <v>1510</v>
      </c>
      <c r="L106" s="26" t="s">
        <v>1510</v>
      </c>
      <c r="M106" s="20" t="s">
        <v>1644</v>
      </c>
      <c r="N106" s="21" t="s">
        <v>1507</v>
      </c>
    </row>
    <row r="107" spans="2:14">
      <c r="H107" s="23"/>
      <c r="I107" s="23"/>
      <c r="J107" s="23"/>
      <c r="K107" s="23"/>
      <c r="L107" s="23"/>
    </row>
    <row r="108" spans="2:14">
      <c r="H108" s="23"/>
      <c r="I108" s="23"/>
      <c r="J108" s="23"/>
      <c r="K108" s="23"/>
      <c r="L108" s="23"/>
    </row>
    <row r="109" spans="2:14">
      <c r="H109" s="23"/>
      <c r="I109" s="23"/>
      <c r="J109" s="23"/>
      <c r="K109" s="23"/>
      <c r="L109" s="23"/>
    </row>
    <row r="110" spans="2:14">
      <c r="H110" s="23"/>
      <c r="I110" s="23"/>
      <c r="J110" s="23"/>
      <c r="K110" s="23"/>
      <c r="L110" s="23"/>
    </row>
    <row r="111" spans="2:14">
      <c r="H111" s="23"/>
      <c r="I111" s="23"/>
      <c r="J111" s="23"/>
      <c r="K111" s="23"/>
      <c r="L111" s="23"/>
    </row>
    <row r="112" spans="2:14" ht="17">
      <c r="G112" s="34"/>
      <c r="H112" s="23"/>
      <c r="I112" s="23"/>
      <c r="J112" s="23"/>
      <c r="K112" s="23"/>
      <c r="L112" s="23"/>
    </row>
    <row r="113" spans="7:12" ht="17">
      <c r="G113" s="35"/>
      <c r="H113" s="23"/>
      <c r="I113" s="23"/>
      <c r="J113" s="23"/>
      <c r="K113" s="23"/>
      <c r="L113" s="23"/>
    </row>
    <row r="114" spans="7:12" ht="17">
      <c r="G114" s="34"/>
      <c r="H114" s="23"/>
      <c r="I114" s="23"/>
      <c r="J114" s="23"/>
      <c r="K114" s="23"/>
      <c r="L114" s="23"/>
    </row>
    <row r="115" spans="7:12" ht="17">
      <c r="G115" s="34"/>
      <c r="H115" s="23"/>
      <c r="I115" s="23"/>
      <c r="J115" s="23"/>
      <c r="K115" s="23"/>
      <c r="L115" s="23"/>
    </row>
    <row r="116" spans="7:12" ht="17">
      <c r="G116" s="34"/>
      <c r="H116" s="23"/>
      <c r="I116" s="23"/>
      <c r="J116" s="23"/>
      <c r="K116" s="23"/>
      <c r="L116" s="23"/>
    </row>
    <row r="117" spans="7:12" ht="17">
      <c r="G117" s="34"/>
      <c r="H117" s="23"/>
      <c r="I117" s="23"/>
      <c r="J117" s="23"/>
      <c r="K117" s="23"/>
      <c r="L117" s="23"/>
    </row>
    <row r="118" spans="7:12" ht="17">
      <c r="G118" s="34"/>
      <c r="H118" s="23"/>
      <c r="I118" s="23"/>
      <c r="J118" s="23"/>
      <c r="K118" s="23"/>
      <c r="L118" s="23"/>
    </row>
    <row r="119" spans="7:12">
      <c r="H119" s="23"/>
      <c r="I119" s="23"/>
      <c r="J119" s="23"/>
      <c r="K119" s="23"/>
      <c r="L119" s="23"/>
    </row>
    <row r="121" spans="7:12">
      <c r="H121" s="23"/>
      <c r="I121" s="23"/>
      <c r="J121" s="23"/>
      <c r="K121" s="23"/>
      <c r="L121" s="23"/>
    </row>
    <row r="122" spans="7:12">
      <c r="H122" s="23"/>
      <c r="I122" s="23"/>
      <c r="J122" s="23"/>
      <c r="K122" s="23"/>
      <c r="L122" s="23"/>
    </row>
    <row r="123" spans="7:12">
      <c r="H123" s="23"/>
      <c r="I123" s="23"/>
      <c r="J123" s="23"/>
      <c r="K123" s="23"/>
      <c r="L123" s="23"/>
    </row>
    <row r="124" spans="7:12">
      <c r="H124" s="23"/>
      <c r="I124" s="23"/>
      <c r="J124" s="23"/>
      <c r="K124" s="23"/>
      <c r="L124" s="23"/>
    </row>
    <row r="125" spans="7:12">
      <c r="H125" s="23"/>
      <c r="I125" s="23"/>
      <c r="J125" s="23"/>
      <c r="K125" s="23"/>
      <c r="L125" s="23"/>
    </row>
    <row r="126" spans="7:12">
      <c r="H126" s="23"/>
      <c r="I126" s="23"/>
      <c r="J126" s="23"/>
      <c r="K126" s="23"/>
      <c r="L126" s="23"/>
    </row>
    <row r="127" spans="7:12">
      <c r="H127" s="23"/>
      <c r="I127" s="23"/>
      <c r="J127" s="23"/>
      <c r="K127" s="23"/>
      <c r="L127" s="23"/>
    </row>
    <row r="128" spans="7:12">
      <c r="H128" s="23"/>
      <c r="I128" s="23"/>
      <c r="J128" s="23"/>
      <c r="K128" s="23"/>
      <c r="L128" s="23"/>
    </row>
    <row r="129" spans="8:12">
      <c r="H129" s="23"/>
      <c r="I129" s="23"/>
      <c r="J129" s="23"/>
      <c r="K129" s="23"/>
      <c r="L129" s="23"/>
    </row>
    <row r="130" spans="8:12">
      <c r="H130" s="23"/>
      <c r="I130" s="23"/>
      <c r="J130" s="23"/>
      <c r="K130" s="23"/>
      <c r="L130" s="23"/>
    </row>
    <row r="131" spans="8:12">
      <c r="H131" s="23"/>
      <c r="I131" s="23"/>
      <c r="J131" s="23"/>
      <c r="K131" s="23"/>
      <c r="L131" s="23"/>
    </row>
    <row r="132" spans="8:12">
      <c r="H132" s="23"/>
      <c r="I132" s="23"/>
      <c r="J132" s="23"/>
      <c r="K132" s="23"/>
      <c r="L132" s="23"/>
    </row>
    <row r="133" spans="8:12">
      <c r="H133" s="23"/>
      <c r="I133" s="23"/>
      <c r="J133" s="23"/>
      <c r="K133" s="23"/>
      <c r="L133" s="23"/>
    </row>
    <row r="134" spans="8:12">
      <c r="H134" s="23"/>
      <c r="I134" s="23"/>
      <c r="J134" s="23"/>
      <c r="K134" s="23"/>
      <c r="L134" s="23"/>
    </row>
    <row r="135" spans="8:12">
      <c r="H135" s="23"/>
      <c r="I135" s="23"/>
      <c r="J135" s="23"/>
      <c r="K135" s="23"/>
      <c r="L135" s="23"/>
    </row>
    <row r="136" spans="8:12">
      <c r="H136" s="23"/>
      <c r="I136" s="23"/>
      <c r="J136" s="23"/>
      <c r="K136" s="23"/>
      <c r="L136" s="23"/>
    </row>
    <row r="137" spans="8:12">
      <c r="H137" s="23"/>
      <c r="I137" s="23"/>
      <c r="J137" s="23"/>
      <c r="K137" s="23"/>
      <c r="L137" s="23"/>
    </row>
    <row r="138" spans="8:12">
      <c r="H138" s="23"/>
      <c r="I138" s="23"/>
      <c r="J138" s="23"/>
      <c r="K138" s="23"/>
      <c r="L138" s="23"/>
    </row>
    <row r="139" spans="8:12">
      <c r="H139" s="23"/>
      <c r="I139" s="23"/>
      <c r="J139" s="23"/>
      <c r="K139" s="23"/>
      <c r="L139" s="23"/>
    </row>
    <row r="140" spans="8:12">
      <c r="H140" s="23"/>
      <c r="I140" s="23"/>
      <c r="J140" s="23"/>
      <c r="K140" s="23"/>
      <c r="L140" s="23"/>
    </row>
    <row r="141" spans="8:12">
      <c r="H141" s="23"/>
      <c r="I141" s="23"/>
      <c r="J141" s="23"/>
      <c r="K141" s="23"/>
      <c r="L141" s="23"/>
    </row>
    <row r="142" spans="8:12">
      <c r="H142" s="23"/>
      <c r="I142" s="23"/>
      <c r="J142" s="23"/>
      <c r="K142" s="23"/>
      <c r="L142" s="23"/>
    </row>
    <row r="143" spans="8:12">
      <c r="H143" s="23"/>
      <c r="I143" s="23"/>
      <c r="J143" s="23"/>
      <c r="K143" s="23"/>
      <c r="L143" s="23"/>
    </row>
    <row r="144" spans="8:12">
      <c r="H144" s="23"/>
      <c r="I144" s="23"/>
      <c r="J144" s="23"/>
      <c r="K144" s="23"/>
      <c r="L144" s="23"/>
    </row>
    <row r="145" spans="8:12">
      <c r="H145" s="23"/>
      <c r="I145" s="23"/>
      <c r="J145" s="23"/>
      <c r="K145" s="23"/>
      <c r="L145" s="23"/>
    </row>
    <row r="146" spans="8:12">
      <c r="H146" s="23"/>
      <c r="I146" s="23"/>
      <c r="J146" s="23"/>
      <c r="K146" s="23"/>
      <c r="L146" s="23"/>
    </row>
    <row r="147" spans="8:12">
      <c r="H147" s="23"/>
      <c r="I147" s="23"/>
      <c r="J147" s="23"/>
      <c r="K147" s="23"/>
      <c r="L147" s="23"/>
    </row>
    <row r="148" spans="8:12">
      <c r="H148" s="23"/>
      <c r="I148" s="23"/>
      <c r="J148" s="23"/>
      <c r="K148" s="23"/>
      <c r="L148" s="23"/>
    </row>
    <row r="149" spans="8:12">
      <c r="H149" s="23"/>
      <c r="I149" s="23"/>
      <c r="J149" s="23"/>
      <c r="K149" s="23"/>
      <c r="L149" s="23"/>
    </row>
    <row r="150" spans="8:12">
      <c r="H150" s="23"/>
      <c r="I150" s="23"/>
      <c r="J150" s="23"/>
      <c r="K150" s="23"/>
      <c r="L150" s="23"/>
    </row>
    <row r="151" spans="8:12">
      <c r="H151" s="23"/>
      <c r="I151" s="23"/>
      <c r="J151" s="23"/>
      <c r="K151" s="23"/>
      <c r="L151" s="23"/>
    </row>
    <row r="152" spans="8:12">
      <c r="H152" s="23"/>
      <c r="I152" s="23"/>
      <c r="J152" s="23"/>
      <c r="K152" s="23"/>
      <c r="L152" s="23"/>
    </row>
    <row r="153" spans="8:12" ht="16" thickBot="1">
      <c r="H153" s="24"/>
      <c r="I153" s="23"/>
      <c r="J153" s="23"/>
      <c r="K153" s="23"/>
      <c r="L153" s="23"/>
    </row>
    <row r="154" spans="8:12">
      <c r="H154" s="22"/>
    </row>
    <row r="155" spans="8:12">
      <c r="H155" s="23"/>
    </row>
    <row r="156" spans="8:12">
      <c r="H156" s="23"/>
    </row>
    <row r="157" spans="8:12">
      <c r="H157" s="23"/>
    </row>
    <row r="158" spans="8:12">
      <c r="H158" s="23"/>
    </row>
    <row r="159" spans="8:12">
      <c r="H159" s="23"/>
    </row>
    <row r="160" spans="8:12">
      <c r="H160" s="23"/>
    </row>
    <row r="161" spans="8:8">
      <c r="H161" s="23"/>
    </row>
    <row r="162" spans="8:8">
      <c r="H162" s="23"/>
    </row>
    <row r="163" spans="8:8">
      <c r="H163" s="23"/>
    </row>
    <row r="164" spans="8:8">
      <c r="H164" s="23"/>
    </row>
    <row r="165" spans="8:8">
      <c r="H165" s="23"/>
    </row>
    <row r="166" spans="8:8">
      <c r="H166" s="23"/>
    </row>
    <row r="167" spans="8:8">
      <c r="H167" s="23"/>
    </row>
    <row r="168" spans="8:8">
      <c r="H168" s="23"/>
    </row>
    <row r="169" spans="8:8">
      <c r="H169" s="23"/>
    </row>
    <row r="170" spans="8:8">
      <c r="H170" s="23"/>
    </row>
    <row r="171" spans="8:8">
      <c r="H171" s="23"/>
    </row>
    <row r="172" spans="8:8">
      <c r="H172" s="23"/>
    </row>
    <row r="173" spans="8:8">
      <c r="H173" s="23"/>
    </row>
    <row r="174" spans="8:8">
      <c r="H174" s="23"/>
    </row>
    <row r="175" spans="8:8">
      <c r="H175" s="23"/>
    </row>
    <row r="176" spans="8:8">
      <c r="H176" s="23"/>
    </row>
    <row r="177" spans="8:8">
      <c r="H177" s="23"/>
    </row>
    <row r="178" spans="8:8">
      <c r="H178" s="23"/>
    </row>
    <row r="179" spans="8:8">
      <c r="H179" s="23"/>
    </row>
    <row r="180" spans="8:8">
      <c r="H180" s="23"/>
    </row>
    <row r="181" spans="8:8">
      <c r="H181" s="23"/>
    </row>
    <row r="182" spans="8:8">
      <c r="H182" s="23"/>
    </row>
    <row r="183" spans="8:8">
      <c r="H183" s="23"/>
    </row>
    <row r="184" spans="8:8">
      <c r="H184" s="23"/>
    </row>
    <row r="185" spans="8:8">
      <c r="H185" s="23"/>
    </row>
    <row r="186" spans="8:8">
      <c r="H186" s="23"/>
    </row>
    <row r="187" spans="8:8">
      <c r="H187" s="23"/>
    </row>
    <row r="188" spans="8:8">
      <c r="H188" s="23"/>
    </row>
    <row r="189" spans="8:8">
      <c r="H189" s="23"/>
    </row>
    <row r="190" spans="8:8">
      <c r="H190" s="23"/>
    </row>
    <row r="191" spans="8:8">
      <c r="H191" s="23"/>
    </row>
    <row r="192" spans="8:8">
      <c r="H192" s="23"/>
    </row>
    <row r="193" spans="8:8">
      <c r="H193" s="23"/>
    </row>
    <row r="194" spans="8:8">
      <c r="H194" s="23"/>
    </row>
    <row r="195" spans="8:8">
      <c r="H195" s="23"/>
    </row>
    <row r="196" spans="8:8">
      <c r="H196" s="23"/>
    </row>
    <row r="197" spans="8:8">
      <c r="H197" s="23"/>
    </row>
    <row r="198" spans="8:8">
      <c r="H198" s="23"/>
    </row>
    <row r="199" spans="8:8">
      <c r="H199" s="23"/>
    </row>
    <row r="200" spans="8:8" ht="16" thickBot="1">
      <c r="H200" s="24"/>
    </row>
  </sheetData>
  <mergeCells count="2">
    <mergeCell ref="I2:J2"/>
    <mergeCell ref="K2:L2"/>
  </mergeCells>
  <phoneticPr fontId="4" type="noConversion"/>
  <pageMargins left="0.7" right="0.7" top="0.75" bottom="0.75" header="0.3" footer="0.3"/>
  <pageSetup orientation="portrait" horizontalDpi="0" verticalDpi="0"/>
  <drawing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550F910-0A5F-4948-B648-EB46EE51A797}">
  <dimension ref="B1:F16"/>
  <sheetViews>
    <sheetView zoomScaleNormal="100" workbookViewId="0">
      <selection activeCell="F16" sqref="F16"/>
    </sheetView>
  </sheetViews>
  <sheetFormatPr defaultColWidth="10.83203125" defaultRowHeight="15.5"/>
  <cols>
    <col min="1" max="1" width="10.83203125" style="3"/>
    <col min="2" max="2" width="11.33203125" style="4" customWidth="1"/>
    <col min="3" max="3" width="9.6640625" style="4" customWidth="1"/>
    <col min="4" max="4" width="8.6640625" style="4" bestFit="1" customWidth="1"/>
    <col min="5" max="5" width="11.83203125" style="4" bestFit="1" customWidth="1"/>
    <col min="6" max="6" width="50.1640625" style="4" customWidth="1"/>
    <col min="7" max="16384" width="10.83203125" style="3"/>
  </cols>
  <sheetData>
    <row r="1" spans="2:6" ht="39" customHeight="1"/>
    <row r="2" spans="2:6" ht="30">
      <c r="B2" s="30" t="s">
        <v>1542</v>
      </c>
      <c r="C2" s="30" t="s">
        <v>1585</v>
      </c>
      <c r="D2" s="30" t="s">
        <v>1543</v>
      </c>
      <c r="E2" s="30" t="s">
        <v>1544</v>
      </c>
      <c r="F2" s="32" t="s">
        <v>1545</v>
      </c>
    </row>
    <row r="3" spans="2:6">
      <c r="B3" s="31" t="s">
        <v>1546</v>
      </c>
      <c r="C3" s="31">
        <v>5</v>
      </c>
      <c r="D3" s="31" t="s">
        <v>1548</v>
      </c>
      <c r="E3" s="31" t="s">
        <v>1549</v>
      </c>
      <c r="F3" s="33" t="s">
        <v>1550</v>
      </c>
    </row>
    <row r="4" spans="2:6">
      <c r="B4" s="31" t="s">
        <v>1551</v>
      </c>
      <c r="C4" s="31">
        <v>5</v>
      </c>
      <c r="D4" s="31" t="s">
        <v>1552</v>
      </c>
      <c r="E4" s="31" t="s">
        <v>1553</v>
      </c>
      <c r="F4" s="33" t="s">
        <v>1554</v>
      </c>
    </row>
    <row r="5" spans="2:6">
      <c r="B5" s="31" t="s">
        <v>1555</v>
      </c>
      <c r="C5" s="31">
        <v>6</v>
      </c>
      <c r="D5" s="31" t="s">
        <v>1556</v>
      </c>
      <c r="E5" s="31" t="s">
        <v>1557</v>
      </c>
      <c r="F5" s="33" t="s">
        <v>1558</v>
      </c>
    </row>
    <row r="6" spans="2:6">
      <c r="B6" s="31" t="s">
        <v>1559</v>
      </c>
      <c r="C6" s="31">
        <v>9</v>
      </c>
      <c r="D6" s="31" t="s">
        <v>1560</v>
      </c>
      <c r="E6" s="31" t="s">
        <v>1547</v>
      </c>
      <c r="F6" s="33" t="s">
        <v>1561</v>
      </c>
    </row>
    <row r="7" spans="2:6">
      <c r="B7" s="31" t="s">
        <v>1559</v>
      </c>
      <c r="C7" s="31">
        <v>9</v>
      </c>
      <c r="D7" s="31" t="s">
        <v>1562</v>
      </c>
      <c r="E7" s="31" t="s">
        <v>1547</v>
      </c>
      <c r="F7" s="33" t="s">
        <v>1563</v>
      </c>
    </row>
    <row r="8" spans="2:6">
      <c r="B8" s="31" t="s">
        <v>1559</v>
      </c>
      <c r="C8" s="31">
        <v>10</v>
      </c>
      <c r="D8" s="31" t="s">
        <v>1564</v>
      </c>
      <c r="E8" s="31" t="s">
        <v>1565</v>
      </c>
      <c r="F8" s="33" t="s">
        <v>1566</v>
      </c>
    </row>
    <row r="9" spans="2:6">
      <c r="B9" s="31" t="s">
        <v>1567</v>
      </c>
      <c r="C9" s="31">
        <v>21</v>
      </c>
      <c r="D9" s="31" t="s">
        <v>1568</v>
      </c>
      <c r="E9" s="31" t="s">
        <v>1569</v>
      </c>
      <c r="F9" s="33" t="s">
        <v>1570</v>
      </c>
    </row>
    <row r="10" spans="2:6">
      <c r="B10" s="31" t="s">
        <v>1567</v>
      </c>
      <c r="C10" s="31">
        <v>21</v>
      </c>
      <c r="D10" s="31" t="s">
        <v>1568</v>
      </c>
      <c r="E10" s="31" t="s">
        <v>1569</v>
      </c>
      <c r="F10" s="33" t="s">
        <v>1571</v>
      </c>
    </row>
    <row r="11" spans="2:6">
      <c r="B11" s="31" t="s">
        <v>1567</v>
      </c>
      <c r="C11" s="31">
        <v>21</v>
      </c>
      <c r="D11" s="31" t="s">
        <v>1568</v>
      </c>
      <c r="E11" s="31" t="s">
        <v>1569</v>
      </c>
      <c r="F11" s="33" t="s">
        <v>1572</v>
      </c>
    </row>
    <row r="12" spans="2:6">
      <c r="B12" s="31" t="s">
        <v>1546</v>
      </c>
      <c r="C12" s="31">
        <v>15</v>
      </c>
      <c r="D12" s="31" t="s">
        <v>1573</v>
      </c>
      <c r="E12" s="31" t="s">
        <v>1574</v>
      </c>
      <c r="F12" s="33" t="s">
        <v>1575</v>
      </c>
    </row>
    <row r="13" spans="2:6">
      <c r="B13" s="31" t="s">
        <v>1576</v>
      </c>
      <c r="C13" s="31">
        <v>20</v>
      </c>
      <c r="D13" s="31" t="s">
        <v>1577</v>
      </c>
      <c r="E13" s="31" t="s">
        <v>1574</v>
      </c>
      <c r="F13" s="33" t="s">
        <v>1578</v>
      </c>
    </row>
    <row r="14" spans="2:6">
      <c r="B14" s="31" t="s">
        <v>1576</v>
      </c>
      <c r="C14" s="31">
        <v>21</v>
      </c>
      <c r="D14" s="31" t="s">
        <v>1579</v>
      </c>
      <c r="E14" s="31" t="s">
        <v>1574</v>
      </c>
      <c r="F14" s="33" t="s">
        <v>1580</v>
      </c>
    </row>
    <row r="15" spans="2:6">
      <c r="B15" s="31" t="s">
        <v>1581</v>
      </c>
      <c r="C15" s="31">
        <v>21</v>
      </c>
      <c r="D15" s="31" t="s">
        <v>1582</v>
      </c>
      <c r="E15" s="31" t="s">
        <v>1583</v>
      </c>
      <c r="F15" s="33" t="s">
        <v>1584</v>
      </c>
    </row>
    <row r="16" spans="2:6">
      <c r="F16" s="3"/>
    </row>
  </sheetData>
  <phoneticPr fontId="4" type="noConversion"/>
  <pageMargins left="0.7" right="0.7" top="0.75" bottom="0.75" header="0.3" footer="0.3"/>
  <pageSetup orientation="portrait" r:id="rId1"/>
  <drawing r:id="rId2"/>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7353AE6-F2DD-F947-B043-0CBE8AAA98BC}">
  <dimension ref="B1:I28"/>
  <sheetViews>
    <sheetView zoomScaleNormal="100" workbookViewId="0">
      <selection activeCell="A13" sqref="A13:XFD13"/>
    </sheetView>
  </sheetViews>
  <sheetFormatPr defaultColWidth="10.83203125" defaultRowHeight="15.5"/>
  <cols>
    <col min="1" max="1" width="10.83203125" style="3"/>
    <col min="2" max="2" width="7" style="3" customWidth="1"/>
    <col min="3" max="3" width="16.6640625" style="3" bestFit="1" customWidth="1"/>
    <col min="4" max="4" width="13.5" style="3" bestFit="1" customWidth="1"/>
    <col min="5" max="6" width="6.33203125" style="3" customWidth="1"/>
    <col min="7" max="7" width="9.5" style="3" bestFit="1" customWidth="1"/>
    <col min="8" max="8" width="11.6640625" style="3" bestFit="1" customWidth="1"/>
    <col min="9" max="9" width="179" style="3" bestFit="1" customWidth="1"/>
    <col min="10" max="16384" width="10.83203125" style="3"/>
  </cols>
  <sheetData>
    <row r="1" spans="2:9" ht="22" customHeight="1"/>
    <row r="2" spans="2:9">
      <c r="E2" s="49" t="s">
        <v>1587</v>
      </c>
      <c r="F2" s="49"/>
    </row>
    <row r="3" spans="2:9">
      <c r="B3" s="15" t="s">
        <v>1</v>
      </c>
      <c r="C3" s="15" t="s">
        <v>5</v>
      </c>
      <c r="D3" s="15" t="s">
        <v>6</v>
      </c>
      <c r="E3" s="15" t="s">
        <v>7</v>
      </c>
      <c r="F3" s="15" t="s">
        <v>8</v>
      </c>
      <c r="G3" s="15" t="s">
        <v>1509</v>
      </c>
      <c r="H3" s="25" t="s">
        <v>9</v>
      </c>
      <c r="I3" s="17" t="s">
        <v>10</v>
      </c>
    </row>
    <row r="4" spans="2:9">
      <c r="B4" s="18">
        <v>1.2</v>
      </c>
      <c r="C4" s="14" t="s">
        <v>101</v>
      </c>
      <c r="D4" s="20" t="s">
        <v>102</v>
      </c>
      <c r="E4" s="26">
        <v>1.4538251986379114</v>
      </c>
      <c r="F4" s="26">
        <v>2.1725189338054491</v>
      </c>
      <c r="G4" s="26" t="s">
        <v>1510</v>
      </c>
      <c r="H4" s="20" t="s">
        <v>1586</v>
      </c>
      <c r="I4" s="21" t="s">
        <v>104</v>
      </c>
    </row>
    <row r="5" spans="2:9">
      <c r="B5" s="18">
        <v>2.7</v>
      </c>
      <c r="C5" s="14" t="s">
        <v>307</v>
      </c>
      <c r="D5" s="20" t="s">
        <v>308</v>
      </c>
      <c r="E5" s="26">
        <v>1.2440360159658406</v>
      </c>
      <c r="F5" s="26">
        <v>2.5050966608084355</v>
      </c>
      <c r="G5" s="26" t="s">
        <v>1511</v>
      </c>
      <c r="H5" s="20" t="s">
        <v>309</v>
      </c>
      <c r="I5" s="21" t="s">
        <v>310</v>
      </c>
    </row>
    <row r="6" spans="2:9">
      <c r="B6" s="18">
        <v>2.7</v>
      </c>
      <c r="C6" s="20" t="s">
        <v>422</v>
      </c>
      <c r="D6" s="20" t="s">
        <v>423</v>
      </c>
      <c r="E6" s="26">
        <v>3.8896991795806746</v>
      </c>
      <c r="F6" s="26">
        <v>2.4404282533516506</v>
      </c>
      <c r="G6" s="26" t="s">
        <v>1510</v>
      </c>
      <c r="H6" s="20" t="s">
        <v>1644</v>
      </c>
      <c r="I6" s="21" t="s">
        <v>424</v>
      </c>
    </row>
    <row r="7" spans="2:9">
      <c r="B7" s="18">
        <v>2.7</v>
      </c>
      <c r="C7" s="20" t="s">
        <v>425</v>
      </c>
      <c r="D7" s="20" t="s">
        <v>426</v>
      </c>
      <c r="E7" s="26">
        <v>1.247528071057483</v>
      </c>
      <c r="F7" s="26">
        <v>2.568751610646836</v>
      </c>
      <c r="G7" s="26" t="s">
        <v>1511</v>
      </c>
      <c r="H7" s="20" t="s">
        <v>427</v>
      </c>
      <c r="I7" s="21" t="s">
        <v>428</v>
      </c>
    </row>
    <row r="8" spans="2:9">
      <c r="B8" s="18">
        <v>5.0999999999999996</v>
      </c>
      <c r="C8" s="20" t="s">
        <v>707</v>
      </c>
      <c r="D8" s="20" t="s">
        <v>708</v>
      </c>
      <c r="E8" s="26">
        <v>1.2388829743673737</v>
      </c>
      <c r="F8" s="26">
        <v>2.5914270817816178</v>
      </c>
      <c r="G8" s="26" t="s">
        <v>1511</v>
      </c>
      <c r="H8" s="20" t="s">
        <v>709</v>
      </c>
      <c r="I8" s="21" t="s">
        <v>710</v>
      </c>
    </row>
    <row r="9" spans="2:9">
      <c r="B9" s="18">
        <v>6.1</v>
      </c>
      <c r="C9" s="20" t="s">
        <v>731</v>
      </c>
      <c r="D9" s="20" t="s">
        <v>732</v>
      </c>
      <c r="E9" s="26">
        <v>1.19</v>
      </c>
      <c r="F9" s="26">
        <v>2.25</v>
      </c>
      <c r="G9" s="26" t="s">
        <v>1511</v>
      </c>
      <c r="H9" s="20" t="s">
        <v>733</v>
      </c>
      <c r="I9" s="21" t="s">
        <v>734</v>
      </c>
    </row>
    <row r="10" spans="2:9">
      <c r="B10" s="18">
        <v>6.4</v>
      </c>
      <c r="C10" s="20" t="s">
        <v>852</v>
      </c>
      <c r="D10" s="20" t="s">
        <v>853</v>
      </c>
      <c r="E10" s="26">
        <v>1.2461019421902069</v>
      </c>
      <c r="F10" s="26">
        <v>2.557631160572337</v>
      </c>
      <c r="G10" s="26" t="s">
        <v>1511</v>
      </c>
      <c r="H10" s="20" t="s">
        <v>854</v>
      </c>
      <c r="I10" s="21" t="s">
        <v>855</v>
      </c>
    </row>
    <row r="11" spans="2:9">
      <c r="B11" s="18">
        <v>6.4</v>
      </c>
      <c r="C11" s="20" t="s">
        <v>869</v>
      </c>
      <c r="D11" s="20" t="s">
        <v>870</v>
      </c>
      <c r="E11" s="26">
        <v>1.2394569844967467</v>
      </c>
      <c r="F11" s="26">
        <v>2.4860370652449859</v>
      </c>
      <c r="G11" s="26" t="s">
        <v>1511</v>
      </c>
      <c r="H11" s="20" t="s">
        <v>1644</v>
      </c>
      <c r="I11" s="21" t="s">
        <v>871</v>
      </c>
    </row>
    <row r="12" spans="2:9">
      <c r="B12" s="18">
        <v>6.5</v>
      </c>
      <c r="C12" s="20" t="s">
        <v>879</v>
      </c>
      <c r="D12" s="20" t="s">
        <v>880</v>
      </c>
      <c r="E12" s="26">
        <v>1.5117118015726563</v>
      </c>
      <c r="F12" s="26">
        <v>2.3385913243148804</v>
      </c>
      <c r="G12" s="26" t="s">
        <v>1510</v>
      </c>
      <c r="H12" s="20" t="s">
        <v>881</v>
      </c>
      <c r="I12" s="21" t="s">
        <v>882</v>
      </c>
    </row>
    <row r="13" spans="2:9">
      <c r="B13" s="18">
        <v>6.7</v>
      </c>
      <c r="C13" s="20" t="s">
        <v>947</v>
      </c>
      <c r="D13" s="20" t="s">
        <v>948</v>
      </c>
      <c r="E13" s="26">
        <v>2.23</v>
      </c>
      <c r="F13" s="26">
        <v>2.7</v>
      </c>
      <c r="G13" s="26" t="s">
        <v>1510</v>
      </c>
      <c r="H13" s="20" t="s">
        <v>949</v>
      </c>
      <c r="I13" s="21" t="s">
        <v>950</v>
      </c>
    </row>
    <row r="14" spans="2:9">
      <c r="B14" s="18">
        <v>6.7</v>
      </c>
      <c r="C14" s="20" t="s">
        <v>967</v>
      </c>
      <c r="D14" s="20" t="s">
        <v>968</v>
      </c>
      <c r="E14" s="26">
        <v>1.2309609526446967</v>
      </c>
      <c r="F14" s="26">
        <v>2.546506652539783</v>
      </c>
      <c r="G14" s="26" t="s">
        <v>1511</v>
      </c>
      <c r="H14" s="20" t="s">
        <v>969</v>
      </c>
      <c r="I14" s="21" t="s">
        <v>970</v>
      </c>
    </row>
    <row r="15" spans="2:9">
      <c r="B15" s="18">
        <v>6.7</v>
      </c>
      <c r="C15" s="20" t="s">
        <v>974</v>
      </c>
      <c r="D15" s="20" t="s">
        <v>975</v>
      </c>
      <c r="E15" s="26">
        <v>1.75</v>
      </c>
      <c r="F15" s="26">
        <v>2.2999999999999998</v>
      </c>
      <c r="G15" s="26" t="s">
        <v>1510</v>
      </c>
      <c r="H15" s="20" t="s">
        <v>976</v>
      </c>
      <c r="I15" s="21" t="s">
        <v>977</v>
      </c>
    </row>
    <row r="16" spans="2:9">
      <c r="B16" s="18">
        <v>8.3000000000000007</v>
      </c>
      <c r="C16" s="20" t="s">
        <v>1096</v>
      </c>
      <c r="D16" s="20" t="s">
        <v>1097</v>
      </c>
      <c r="E16" s="26">
        <v>1.237540162893223</v>
      </c>
      <c r="F16" s="26">
        <v>2.6190110171662826</v>
      </c>
      <c r="G16" s="26" t="s">
        <v>1511</v>
      </c>
      <c r="H16" s="20" t="s">
        <v>1098</v>
      </c>
      <c r="I16" s="21" t="s">
        <v>1099</v>
      </c>
    </row>
    <row r="17" spans="2:9">
      <c r="B17" s="18">
        <v>11.3</v>
      </c>
      <c r="C17" s="20" t="s">
        <v>1164</v>
      </c>
      <c r="D17" s="20" t="s">
        <v>1165</v>
      </c>
      <c r="E17" s="26">
        <v>1.45</v>
      </c>
      <c r="F17" s="26">
        <v>3.4</v>
      </c>
      <c r="G17" s="26" t="s">
        <v>1510</v>
      </c>
      <c r="H17" s="20" t="s">
        <v>1166</v>
      </c>
      <c r="I17" s="21" t="s">
        <v>1167</v>
      </c>
    </row>
    <row r="18" spans="2:9">
      <c r="B18" s="18">
        <v>11.4</v>
      </c>
      <c r="C18" s="20" t="s">
        <v>1228</v>
      </c>
      <c r="D18" s="20" t="s">
        <v>1229</v>
      </c>
      <c r="E18" s="26">
        <v>1.17</v>
      </c>
      <c r="F18" s="26">
        <v>2.17</v>
      </c>
      <c r="G18" s="26" t="s">
        <v>1510</v>
      </c>
      <c r="H18" s="20" t="s">
        <v>1230</v>
      </c>
      <c r="I18" s="21" t="s">
        <v>1231</v>
      </c>
    </row>
    <row r="19" spans="2:9">
      <c r="B19" s="18">
        <v>11.4</v>
      </c>
      <c r="C19" s="20" t="s">
        <v>1232</v>
      </c>
      <c r="D19" s="20" t="s">
        <v>1233</v>
      </c>
      <c r="E19" s="26">
        <v>1.87</v>
      </c>
      <c r="F19" s="26">
        <v>2.5</v>
      </c>
      <c r="G19" s="26" t="s">
        <v>1511</v>
      </c>
      <c r="H19" s="20" t="s">
        <v>1234</v>
      </c>
      <c r="I19" s="21" t="s">
        <v>1235</v>
      </c>
    </row>
    <row r="20" spans="2:9">
      <c r="B20" s="18">
        <v>11.6</v>
      </c>
      <c r="C20" s="20" t="s">
        <v>1290</v>
      </c>
      <c r="D20" s="20" t="s">
        <v>1291</v>
      </c>
      <c r="E20" s="26">
        <v>1.23</v>
      </c>
      <c r="F20" s="26">
        <v>2.21</v>
      </c>
      <c r="G20" s="26" t="s">
        <v>1511</v>
      </c>
      <c r="H20" s="20" t="s">
        <v>1292</v>
      </c>
      <c r="I20" s="21" t="s">
        <v>1293</v>
      </c>
    </row>
    <row r="21" spans="2:9">
      <c r="B21" s="18">
        <v>11.6</v>
      </c>
      <c r="C21" s="20" t="s">
        <v>1297</v>
      </c>
      <c r="D21" s="20" t="s">
        <v>1298</v>
      </c>
      <c r="E21" s="26">
        <v>1.01</v>
      </c>
      <c r="F21" s="26">
        <v>2.2400000000000002</v>
      </c>
      <c r="G21" s="26" t="s">
        <v>1511</v>
      </c>
      <c r="H21" s="20" t="s">
        <v>1299</v>
      </c>
      <c r="I21" s="21" t="s">
        <v>1300</v>
      </c>
    </row>
    <row r="22" spans="2:9">
      <c r="B22" s="18">
        <v>12.1</v>
      </c>
      <c r="C22" s="20" t="s">
        <v>1302</v>
      </c>
      <c r="D22" s="20" t="s">
        <v>1303</v>
      </c>
      <c r="E22" s="26">
        <v>2.6815138030846328</v>
      </c>
      <c r="F22" s="26">
        <v>3.6208574208688686</v>
      </c>
      <c r="G22" s="26" t="s">
        <v>1510</v>
      </c>
      <c r="H22" s="20" t="s">
        <v>1304</v>
      </c>
      <c r="I22" s="21" t="s">
        <v>1305</v>
      </c>
    </row>
    <row r="23" spans="2:9">
      <c r="B23" s="18">
        <v>12.1</v>
      </c>
      <c r="C23" s="20" t="s">
        <v>1331</v>
      </c>
      <c r="D23" s="20" t="s">
        <v>1332</v>
      </c>
      <c r="E23" s="26">
        <v>1.75</v>
      </c>
      <c r="F23" s="26">
        <v>3.48</v>
      </c>
      <c r="G23" s="26" t="s">
        <v>1510</v>
      </c>
      <c r="H23" s="20" t="s">
        <v>1333</v>
      </c>
      <c r="I23" s="21" t="s">
        <v>1334</v>
      </c>
    </row>
    <row r="24" spans="2:9">
      <c r="B24" s="18">
        <v>12.1</v>
      </c>
      <c r="C24" s="20" t="s">
        <v>1344</v>
      </c>
      <c r="D24" s="20" t="s">
        <v>1345</v>
      </c>
      <c r="E24" s="26">
        <v>1.1569709127382146</v>
      </c>
      <c r="F24" s="26">
        <v>2.3567252892400261</v>
      </c>
      <c r="G24" s="26" t="s">
        <v>1511</v>
      </c>
      <c r="H24" s="20" t="s">
        <v>1644</v>
      </c>
      <c r="I24" s="21" t="s">
        <v>1346</v>
      </c>
    </row>
    <row r="25" spans="2:9">
      <c r="B25" s="18">
        <v>12.1</v>
      </c>
      <c r="C25" s="20" t="s">
        <v>1405</v>
      </c>
      <c r="D25" s="20" t="s">
        <v>1406</v>
      </c>
      <c r="E25" s="26">
        <v>1.2451523545706371</v>
      </c>
      <c r="F25" s="26">
        <v>2.5269108184496964</v>
      </c>
      <c r="G25" s="26" t="s">
        <v>1511</v>
      </c>
      <c r="H25" s="20" t="s">
        <v>1407</v>
      </c>
      <c r="I25" s="21" t="s">
        <v>1408</v>
      </c>
    </row>
    <row r="26" spans="2:9">
      <c r="B26" s="18">
        <v>12.2</v>
      </c>
      <c r="C26" s="20" t="s">
        <v>1442</v>
      </c>
      <c r="D26" s="20" t="s">
        <v>1443</v>
      </c>
      <c r="E26" s="26">
        <v>1.2959433289165223</v>
      </c>
      <c r="F26" s="26">
        <v>3.263575819672131</v>
      </c>
      <c r="G26" s="26" t="s">
        <v>1511</v>
      </c>
      <c r="H26" s="20" t="s">
        <v>1444</v>
      </c>
      <c r="I26" s="21" t="s">
        <v>1445</v>
      </c>
    </row>
    <row r="27" spans="2:9">
      <c r="B27" s="18">
        <v>12.2</v>
      </c>
      <c r="C27" s="20" t="s">
        <v>1451</v>
      </c>
      <c r="D27" s="20" t="s">
        <v>1452</v>
      </c>
      <c r="E27" s="26">
        <v>2.0991684520135081</v>
      </c>
      <c r="F27" s="26">
        <v>2.4330931549150798</v>
      </c>
      <c r="G27" s="26" t="s">
        <v>1510</v>
      </c>
      <c r="H27" s="20" t="s">
        <v>1644</v>
      </c>
      <c r="I27" s="21" t="s">
        <v>1453</v>
      </c>
    </row>
    <row r="28" spans="2:9">
      <c r="B28" s="18">
        <v>12.2</v>
      </c>
      <c r="C28" s="20" t="s">
        <v>1472</v>
      </c>
      <c r="D28" s="20" t="s">
        <v>1473</v>
      </c>
      <c r="E28" s="26">
        <v>1.2481614503164016</v>
      </c>
      <c r="F28" s="26">
        <v>2.7086104728504052</v>
      </c>
      <c r="G28" s="26" t="s">
        <v>1511</v>
      </c>
      <c r="H28" s="20" t="s">
        <v>1474</v>
      </c>
      <c r="I28" s="21" t="s">
        <v>1475</v>
      </c>
    </row>
  </sheetData>
  <mergeCells count="1">
    <mergeCell ref="E2:F2"/>
  </mergeCells>
  <phoneticPr fontId="4" type="noConversion"/>
  <pageMargins left="0.7" right="0.7" top="0.75" bottom="0.75" header="0.3" footer="0.3"/>
  <pageSetup orientation="portrait" horizontalDpi="0" verticalDpi="0"/>
  <drawing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E6F4EE5-883A-354F-9CFF-2C4030BB9AC2}">
  <dimension ref="B1:K10"/>
  <sheetViews>
    <sheetView zoomScaleNormal="100" workbookViewId="0">
      <selection activeCell="C3" sqref="C3:J10"/>
    </sheetView>
  </sheetViews>
  <sheetFormatPr defaultColWidth="11" defaultRowHeight="15.5"/>
  <cols>
    <col min="1" max="1" width="11" style="3"/>
    <col min="2" max="2" width="23.5" style="3" customWidth="1"/>
    <col min="3" max="11" width="14.6640625" style="3" customWidth="1"/>
    <col min="12" max="16384" width="11" style="3"/>
  </cols>
  <sheetData>
    <row r="1" spans="2:11" ht="38" customHeight="1"/>
    <row r="2" spans="2:11" ht="68" customHeight="1">
      <c r="B2" s="36"/>
      <c r="C2" s="37" t="s">
        <v>1645</v>
      </c>
      <c r="D2" s="37" t="s">
        <v>1646</v>
      </c>
      <c r="E2" s="37" t="s">
        <v>1647</v>
      </c>
      <c r="F2" s="37" t="s">
        <v>1648</v>
      </c>
      <c r="G2" s="37" t="s">
        <v>1649</v>
      </c>
      <c r="H2" s="37" t="s">
        <v>1650</v>
      </c>
      <c r="I2" s="37" t="s">
        <v>1651</v>
      </c>
      <c r="J2" s="37" t="s">
        <v>1652</v>
      </c>
      <c r="K2" s="37" t="s">
        <v>1653</v>
      </c>
    </row>
    <row r="3" spans="2:11">
      <c r="B3" s="40" t="s">
        <v>309</v>
      </c>
      <c r="C3" s="38">
        <v>25134125</v>
      </c>
      <c r="D3" s="38">
        <v>25134433</v>
      </c>
      <c r="E3" s="38">
        <v>25134783</v>
      </c>
      <c r="F3" s="38">
        <v>25134793</v>
      </c>
      <c r="G3" s="38">
        <v>25134837</v>
      </c>
      <c r="H3" s="38"/>
      <c r="I3" s="38"/>
      <c r="J3" s="38"/>
      <c r="K3" s="38"/>
    </row>
    <row r="4" spans="2:11">
      <c r="B4" s="40" t="s">
        <v>733</v>
      </c>
      <c r="C4" s="39">
        <v>1556763</v>
      </c>
      <c r="D4" s="39">
        <v>1557453</v>
      </c>
      <c r="E4" s="39">
        <v>1558410</v>
      </c>
      <c r="F4" s="39">
        <v>1560319</v>
      </c>
      <c r="G4" s="39">
        <v>1560338</v>
      </c>
      <c r="H4" s="38"/>
      <c r="I4" s="38"/>
      <c r="J4" s="38"/>
      <c r="K4" s="38"/>
    </row>
    <row r="5" spans="2:11">
      <c r="B5" s="40" t="s">
        <v>976</v>
      </c>
      <c r="C5" s="39">
        <v>9137442</v>
      </c>
      <c r="D5" s="39">
        <v>9137490</v>
      </c>
      <c r="E5" s="39">
        <v>9137655</v>
      </c>
      <c r="F5" s="39">
        <v>9137763</v>
      </c>
      <c r="G5" s="38"/>
      <c r="H5" s="38"/>
      <c r="I5" s="38"/>
      <c r="J5" s="38"/>
      <c r="K5" s="38"/>
    </row>
    <row r="6" spans="2:11">
      <c r="B6" s="40" t="s">
        <v>881</v>
      </c>
      <c r="C6" s="39">
        <v>21478844</v>
      </c>
      <c r="D6" s="39">
        <v>21478856</v>
      </c>
      <c r="E6" s="39">
        <v>21478859</v>
      </c>
      <c r="F6" s="39">
        <v>21480354</v>
      </c>
      <c r="G6" s="38"/>
      <c r="H6" s="38"/>
      <c r="I6" s="38"/>
      <c r="J6" s="38"/>
      <c r="K6" s="38"/>
    </row>
    <row r="7" spans="2:11">
      <c r="B7" s="40" t="s">
        <v>949</v>
      </c>
      <c r="C7" s="39">
        <v>20998166</v>
      </c>
      <c r="D7" s="39">
        <v>20998321</v>
      </c>
      <c r="E7" s="39">
        <v>20998358</v>
      </c>
      <c r="F7" s="39">
        <v>20998389</v>
      </c>
      <c r="G7" s="39">
        <v>20998817</v>
      </c>
      <c r="H7" s="38"/>
      <c r="I7" s="38"/>
      <c r="J7" s="38"/>
      <c r="K7" s="38"/>
    </row>
    <row r="8" spans="2:11">
      <c r="B8" s="40" t="s">
        <v>1304</v>
      </c>
      <c r="C8" s="39">
        <v>322916</v>
      </c>
      <c r="D8" s="39">
        <v>322954</v>
      </c>
      <c r="E8" s="39">
        <v>323344</v>
      </c>
      <c r="F8" s="39">
        <v>323580</v>
      </c>
      <c r="G8" s="38"/>
      <c r="H8" s="38"/>
      <c r="I8" s="38"/>
      <c r="J8" s="38"/>
      <c r="K8" s="38"/>
    </row>
    <row r="9" spans="2:11">
      <c r="B9" s="40" t="s">
        <v>1333</v>
      </c>
      <c r="C9" s="39">
        <v>824316</v>
      </c>
      <c r="D9" s="39">
        <v>824451</v>
      </c>
      <c r="E9" s="39">
        <v>824609</v>
      </c>
      <c r="F9" s="39">
        <v>824692</v>
      </c>
      <c r="G9" s="39">
        <v>824754</v>
      </c>
      <c r="H9" s="38"/>
      <c r="I9" s="38"/>
      <c r="J9" s="38"/>
      <c r="K9" s="38"/>
    </row>
    <row r="10" spans="2:11">
      <c r="B10" s="40" t="s">
        <v>1474</v>
      </c>
      <c r="C10" s="39">
        <v>4515689</v>
      </c>
      <c r="D10" s="39">
        <v>4515697</v>
      </c>
      <c r="E10" s="39">
        <v>4515708</v>
      </c>
      <c r="F10" s="39">
        <v>4516268</v>
      </c>
      <c r="G10" s="39">
        <v>4516417</v>
      </c>
      <c r="H10" s="39">
        <v>4516431</v>
      </c>
      <c r="I10" s="39">
        <v>4516456</v>
      </c>
      <c r="J10" s="39">
        <v>4516892</v>
      </c>
      <c r="K10" s="39">
        <v>4517287</v>
      </c>
    </row>
  </sheetData>
  <phoneticPr fontId="4" type="noConversion"/>
  <pageMargins left="0.7" right="0.7" top="0.75" bottom="0.75" header="0.3" footer="0.3"/>
  <pageSetup orientation="portrait" horizontalDpi="0" verticalDpi="0"/>
  <drawing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F69BAC7-CF85-2647-AF99-C218944A7CC3}">
  <dimension ref="A1:O15"/>
  <sheetViews>
    <sheetView zoomScale="94" zoomScaleNormal="94" zoomScaleSheetLayoutView="100" workbookViewId="0">
      <selection activeCell="J28" sqref="J28"/>
    </sheetView>
  </sheetViews>
  <sheetFormatPr defaultColWidth="10.83203125" defaultRowHeight="14"/>
  <cols>
    <col min="1" max="1" width="10.83203125" style="1"/>
    <col min="2" max="2" width="17.33203125" style="1" customWidth="1"/>
    <col min="3" max="9" width="23.5" style="2" customWidth="1"/>
    <col min="10" max="11" width="12.6640625" style="1" bestFit="1" customWidth="1"/>
    <col min="12" max="16384" width="10.83203125" style="1"/>
  </cols>
  <sheetData>
    <row r="1" spans="1:15" ht="36" customHeight="1"/>
    <row r="2" spans="1:15" ht="39" customHeight="1">
      <c r="A2" s="41"/>
      <c r="B2" s="42"/>
      <c r="C2" s="17" t="s">
        <v>1599</v>
      </c>
      <c r="D2" s="17" t="s">
        <v>1600</v>
      </c>
      <c r="E2" s="17" t="s">
        <v>1601</v>
      </c>
      <c r="F2" s="17" t="s">
        <v>1602</v>
      </c>
      <c r="G2" s="17" t="s">
        <v>1603</v>
      </c>
      <c r="H2" s="17" t="s">
        <v>1604</v>
      </c>
      <c r="I2" s="17" t="s">
        <v>1643</v>
      </c>
      <c r="J2" s="41"/>
      <c r="K2" s="41"/>
      <c r="L2" s="41"/>
      <c r="M2" s="41"/>
      <c r="N2" s="41"/>
      <c r="O2" s="41"/>
    </row>
    <row r="3" spans="1:15" ht="15.5">
      <c r="A3" s="41"/>
      <c r="B3" s="40" t="s">
        <v>309</v>
      </c>
      <c r="C3" s="43" t="s">
        <v>1605</v>
      </c>
      <c r="D3" s="43" t="s">
        <v>1606</v>
      </c>
      <c r="E3" s="43" t="s">
        <v>1607</v>
      </c>
      <c r="F3" s="43" t="s">
        <v>1608</v>
      </c>
      <c r="G3" s="44" t="s">
        <v>1644</v>
      </c>
      <c r="H3" s="44" t="s">
        <v>1644</v>
      </c>
      <c r="I3" s="43" t="s">
        <v>1609</v>
      </c>
      <c r="J3" s="41"/>
      <c r="K3" s="41"/>
      <c r="L3" s="41"/>
      <c r="M3" s="41"/>
      <c r="N3" s="41"/>
      <c r="O3" s="41"/>
    </row>
    <row r="4" spans="1:15" ht="15.5">
      <c r="A4" s="41"/>
      <c r="B4" s="40" t="s">
        <v>733</v>
      </c>
      <c r="C4" s="43" t="s">
        <v>1610</v>
      </c>
      <c r="D4" s="43" t="s">
        <v>1611</v>
      </c>
      <c r="E4" s="43" t="s">
        <v>1612</v>
      </c>
      <c r="F4" s="43" t="s">
        <v>1613</v>
      </c>
      <c r="G4" s="43" t="s">
        <v>1614</v>
      </c>
      <c r="H4" s="43" t="s">
        <v>1615</v>
      </c>
      <c r="I4" s="43" t="s">
        <v>1616</v>
      </c>
      <c r="J4" s="41"/>
      <c r="K4" s="41"/>
      <c r="L4" s="41"/>
      <c r="M4" s="41"/>
      <c r="N4" s="41"/>
      <c r="O4" s="41"/>
    </row>
    <row r="5" spans="1:15" ht="15.5">
      <c r="A5" s="41"/>
      <c r="B5" s="40" t="s">
        <v>976</v>
      </c>
      <c r="C5" s="43" t="s">
        <v>1617</v>
      </c>
      <c r="D5" s="43" t="s">
        <v>1618</v>
      </c>
      <c r="E5" s="44" t="s">
        <v>1644</v>
      </c>
      <c r="F5" s="44" t="s">
        <v>1644</v>
      </c>
      <c r="G5" s="44" t="s">
        <v>1644</v>
      </c>
      <c r="H5" s="44" t="s">
        <v>1644</v>
      </c>
      <c r="I5" s="43" t="s">
        <v>1619</v>
      </c>
      <c r="J5" s="41"/>
      <c r="K5" s="41"/>
      <c r="L5" s="41"/>
      <c r="M5" s="41"/>
      <c r="N5" s="41"/>
      <c r="O5" s="41"/>
    </row>
    <row r="6" spans="1:15" ht="15.5">
      <c r="A6" s="41"/>
      <c r="B6" s="40" t="s">
        <v>881</v>
      </c>
      <c r="C6" s="43" t="s">
        <v>1621</v>
      </c>
      <c r="D6" s="43" t="s">
        <v>1620</v>
      </c>
      <c r="E6" s="43" t="s">
        <v>1622</v>
      </c>
      <c r="F6" s="43" t="s">
        <v>1623</v>
      </c>
      <c r="G6" s="44" t="s">
        <v>1644</v>
      </c>
      <c r="H6" s="44" t="s">
        <v>1644</v>
      </c>
      <c r="I6" s="43" t="s">
        <v>1616</v>
      </c>
      <c r="J6" s="41"/>
      <c r="K6" s="41"/>
      <c r="L6" s="41"/>
      <c r="M6" s="41"/>
      <c r="N6" s="41"/>
      <c r="O6" s="41"/>
    </row>
    <row r="7" spans="1:15" ht="15.5">
      <c r="A7" s="41"/>
      <c r="B7" s="40" t="s">
        <v>949</v>
      </c>
      <c r="C7" s="43" t="s">
        <v>1624</v>
      </c>
      <c r="D7" s="43" t="s">
        <v>1625</v>
      </c>
      <c r="E7" s="43" t="s">
        <v>1626</v>
      </c>
      <c r="F7" s="43" t="s">
        <v>1627</v>
      </c>
      <c r="G7" s="44" t="s">
        <v>1644</v>
      </c>
      <c r="H7" s="44" t="s">
        <v>1644</v>
      </c>
      <c r="I7" s="43" t="s">
        <v>1609</v>
      </c>
      <c r="J7" s="41"/>
      <c r="K7" s="41"/>
      <c r="L7" s="41"/>
      <c r="M7" s="41"/>
      <c r="N7" s="41"/>
      <c r="O7" s="41"/>
    </row>
    <row r="8" spans="1:15" ht="15.5">
      <c r="A8" s="41"/>
      <c r="B8" s="40" t="s">
        <v>1304</v>
      </c>
      <c r="C8" s="43" t="s">
        <v>1628</v>
      </c>
      <c r="D8" s="43" t="s">
        <v>1629</v>
      </c>
      <c r="E8" s="43" t="s">
        <v>1630</v>
      </c>
      <c r="F8" s="43" t="s">
        <v>1631</v>
      </c>
      <c r="G8" s="44" t="s">
        <v>1644</v>
      </c>
      <c r="H8" s="44" t="s">
        <v>1644</v>
      </c>
      <c r="I8" s="43" t="s">
        <v>1632</v>
      </c>
      <c r="J8" s="41"/>
      <c r="K8" s="41"/>
      <c r="L8" s="41"/>
      <c r="M8" s="41"/>
      <c r="N8" s="41"/>
      <c r="O8" s="41"/>
    </row>
    <row r="9" spans="1:15" ht="15.5">
      <c r="A9" s="41"/>
      <c r="B9" s="40" t="s">
        <v>1333</v>
      </c>
      <c r="C9" s="43" t="s">
        <v>1633</v>
      </c>
      <c r="D9" s="43" t="s">
        <v>1634</v>
      </c>
      <c r="E9" s="43" t="s">
        <v>1635</v>
      </c>
      <c r="F9" s="43" t="s">
        <v>1636</v>
      </c>
      <c r="G9" s="44" t="s">
        <v>1644</v>
      </c>
      <c r="H9" s="44" t="s">
        <v>1644</v>
      </c>
      <c r="I9" s="43" t="s">
        <v>1632</v>
      </c>
      <c r="J9" s="41"/>
      <c r="K9" s="41"/>
      <c r="L9" s="41"/>
      <c r="M9" s="41"/>
      <c r="N9" s="41"/>
      <c r="O9" s="41"/>
    </row>
    <row r="10" spans="1:15" ht="15.5">
      <c r="A10" s="41"/>
      <c r="B10" s="40" t="s">
        <v>1474</v>
      </c>
      <c r="C10" s="43" t="s">
        <v>1637</v>
      </c>
      <c r="D10" s="43" t="s">
        <v>1638</v>
      </c>
      <c r="E10" s="43" t="s">
        <v>1639</v>
      </c>
      <c r="F10" s="43" t="s">
        <v>1640</v>
      </c>
      <c r="G10" s="43" t="s">
        <v>1641</v>
      </c>
      <c r="H10" s="43" t="s">
        <v>1642</v>
      </c>
      <c r="I10" s="43" t="s">
        <v>1632</v>
      </c>
      <c r="J10" s="41"/>
      <c r="K10" s="41"/>
      <c r="L10" s="41"/>
      <c r="M10" s="41"/>
      <c r="N10" s="41"/>
      <c r="O10" s="41"/>
    </row>
    <row r="11" spans="1:15" ht="15.5">
      <c r="A11" s="41"/>
      <c r="B11" s="41"/>
      <c r="C11" s="45"/>
      <c r="D11" s="45"/>
      <c r="E11" s="45"/>
      <c r="F11" s="45"/>
      <c r="G11" s="45"/>
      <c r="H11" s="45"/>
      <c r="I11" s="45"/>
      <c r="J11" s="41"/>
      <c r="K11" s="41"/>
      <c r="L11" s="41"/>
      <c r="M11" s="41"/>
      <c r="N11" s="41"/>
      <c r="O11" s="41"/>
    </row>
    <row r="12" spans="1:15" ht="15.5">
      <c r="A12" s="41"/>
      <c r="B12" s="41"/>
      <c r="C12" s="45"/>
      <c r="D12" s="45"/>
      <c r="E12" s="45"/>
      <c r="F12" s="45"/>
      <c r="G12" s="45"/>
      <c r="H12" s="45"/>
      <c r="I12" s="45"/>
      <c r="J12" s="41"/>
      <c r="K12" s="41"/>
      <c r="L12" s="41"/>
      <c r="M12" s="41"/>
      <c r="N12" s="41"/>
      <c r="O12" s="41"/>
    </row>
    <row r="13" spans="1:15" ht="15.5">
      <c r="A13" s="41"/>
      <c r="B13" s="41"/>
      <c r="C13" s="45"/>
      <c r="D13" s="45"/>
      <c r="E13" s="45"/>
      <c r="F13" s="45"/>
      <c r="G13" s="45"/>
      <c r="H13" s="45"/>
      <c r="I13" s="45"/>
      <c r="J13" s="41"/>
      <c r="K13" s="41"/>
      <c r="L13" s="41"/>
      <c r="M13" s="41"/>
      <c r="N13" s="41"/>
      <c r="O13" s="41"/>
    </row>
    <row r="14" spans="1:15" ht="15.5">
      <c r="A14" s="41"/>
      <c r="B14" s="41"/>
      <c r="C14" s="45"/>
      <c r="D14" s="45"/>
      <c r="E14" s="45"/>
      <c r="F14" s="45"/>
      <c r="G14" s="45"/>
      <c r="H14" s="45"/>
      <c r="I14" s="45"/>
      <c r="J14" s="41"/>
      <c r="K14" s="41"/>
      <c r="L14" s="41"/>
      <c r="M14" s="41"/>
      <c r="N14" s="41"/>
      <c r="O14" s="41"/>
    </row>
    <row r="15" spans="1:15" ht="15.5">
      <c r="A15" s="41"/>
      <c r="B15" s="41"/>
      <c r="C15" s="45"/>
      <c r="D15" s="45"/>
      <c r="E15" s="45"/>
      <c r="F15" s="45"/>
      <c r="G15" s="45"/>
      <c r="H15" s="45"/>
      <c r="I15" s="45"/>
      <c r="J15" s="41"/>
      <c r="K15" s="41"/>
      <c r="L15" s="41"/>
      <c r="M15" s="41"/>
      <c r="N15" s="41"/>
      <c r="O15" s="41"/>
    </row>
  </sheetData>
  <phoneticPr fontId="3" type="noConversion"/>
  <pageMargins left="0.7" right="0.7" top="0.75" bottom="0.75" header="0.3" footer="0.3"/>
  <pageSetup scale="52" orientation="portrait" r:id="rId1"/>
  <drawing r:id="rId2"/>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889A0F1-862B-B243-8DEF-3A22FD13B98D}">
  <dimension ref="B1:N11"/>
  <sheetViews>
    <sheetView zoomScaleNormal="100" zoomScaleSheetLayoutView="110" workbookViewId="0">
      <selection activeCell="R12" sqref="R12"/>
    </sheetView>
  </sheetViews>
  <sheetFormatPr defaultColWidth="11" defaultRowHeight="15.5"/>
  <cols>
    <col min="1" max="1" width="11" style="3"/>
    <col min="2" max="2" width="13" style="3" bestFit="1" customWidth="1"/>
    <col min="3" max="13" width="5.83203125" style="4" customWidth="1"/>
    <col min="14" max="14" width="5.6640625" style="3" bestFit="1" customWidth="1"/>
    <col min="15" max="16384" width="11" style="3"/>
  </cols>
  <sheetData>
    <row r="1" spans="2:14" ht="46" customHeight="1"/>
    <row r="2" spans="2:14" ht="46" customHeight="1">
      <c r="B2" s="5"/>
      <c r="C2" s="48" t="s">
        <v>1588</v>
      </c>
      <c r="D2" s="48" t="s">
        <v>1589</v>
      </c>
      <c r="E2" s="48" t="s">
        <v>1590</v>
      </c>
      <c r="F2" s="48" t="s">
        <v>1591</v>
      </c>
      <c r="G2" s="48" t="s">
        <v>1592</v>
      </c>
      <c r="H2" s="48" t="s">
        <v>1593</v>
      </c>
      <c r="I2" s="48" t="s">
        <v>1594</v>
      </c>
      <c r="J2" s="48" t="s">
        <v>1595</v>
      </c>
      <c r="K2" s="48" t="s">
        <v>1596</v>
      </c>
      <c r="L2" s="48" t="s">
        <v>1597</v>
      </c>
      <c r="M2" s="48" t="s">
        <v>1598</v>
      </c>
      <c r="N2" s="6"/>
    </row>
    <row r="3" spans="2:14">
      <c r="B3" s="7" t="s">
        <v>309</v>
      </c>
      <c r="C3" s="47">
        <v>80</v>
      </c>
      <c r="D3" s="47">
        <v>30</v>
      </c>
      <c r="E3" s="47">
        <v>70</v>
      </c>
      <c r="F3" s="47">
        <v>234</v>
      </c>
      <c r="G3" s="47">
        <v>158</v>
      </c>
      <c r="H3" s="47">
        <v>10</v>
      </c>
      <c r="I3" s="47">
        <v>16</v>
      </c>
      <c r="J3" s="47">
        <v>15</v>
      </c>
      <c r="K3" s="47">
        <v>20</v>
      </c>
      <c r="L3" s="47">
        <v>1</v>
      </c>
      <c r="M3" s="47">
        <v>0</v>
      </c>
      <c r="N3" s="8">
        <v>634</v>
      </c>
    </row>
    <row r="4" spans="2:14">
      <c r="B4" s="7" t="s">
        <v>733</v>
      </c>
      <c r="C4" s="47">
        <v>0</v>
      </c>
      <c r="D4" s="47">
        <v>5</v>
      </c>
      <c r="E4" s="47">
        <v>28</v>
      </c>
      <c r="F4" s="47">
        <v>32</v>
      </c>
      <c r="G4" s="47">
        <v>11</v>
      </c>
      <c r="H4" s="47">
        <v>5</v>
      </c>
      <c r="I4" s="47">
        <v>34</v>
      </c>
      <c r="J4" s="47">
        <v>9</v>
      </c>
      <c r="K4" s="47">
        <v>0</v>
      </c>
      <c r="L4" s="47">
        <v>0</v>
      </c>
      <c r="M4" s="47">
        <v>0</v>
      </c>
      <c r="N4" s="8">
        <v>124</v>
      </c>
    </row>
    <row r="5" spans="2:14">
      <c r="B5" s="7" t="s">
        <v>976</v>
      </c>
      <c r="C5" s="47">
        <v>126</v>
      </c>
      <c r="D5" s="47">
        <v>81</v>
      </c>
      <c r="E5" s="47">
        <v>126</v>
      </c>
      <c r="F5" s="47">
        <v>264</v>
      </c>
      <c r="G5" s="47">
        <v>280</v>
      </c>
      <c r="H5" s="47">
        <v>16</v>
      </c>
      <c r="I5" s="47">
        <v>1</v>
      </c>
      <c r="J5" s="47">
        <v>0</v>
      </c>
      <c r="K5" s="47">
        <v>7</v>
      </c>
      <c r="L5" s="47">
        <v>12</v>
      </c>
      <c r="M5" s="47">
        <v>130</v>
      </c>
      <c r="N5" s="9">
        <v>1043</v>
      </c>
    </row>
    <row r="6" spans="2:14">
      <c r="B6" s="7" t="s">
        <v>881</v>
      </c>
      <c r="C6" s="47">
        <v>8</v>
      </c>
      <c r="D6" s="47">
        <v>40</v>
      </c>
      <c r="E6" s="47">
        <v>140</v>
      </c>
      <c r="F6" s="47">
        <v>244</v>
      </c>
      <c r="G6" s="47">
        <v>247</v>
      </c>
      <c r="H6" s="47">
        <v>30</v>
      </c>
      <c r="I6" s="47">
        <v>192</v>
      </c>
      <c r="J6" s="47">
        <v>19</v>
      </c>
      <c r="K6" s="47">
        <v>37</v>
      </c>
      <c r="L6" s="47">
        <v>1</v>
      </c>
      <c r="M6" s="47">
        <v>1</v>
      </c>
      <c r="N6" s="8">
        <v>959</v>
      </c>
    </row>
    <row r="7" spans="2:14">
      <c r="B7" s="7" t="s">
        <v>949</v>
      </c>
      <c r="C7" s="47">
        <v>199</v>
      </c>
      <c r="D7" s="47">
        <v>190</v>
      </c>
      <c r="E7" s="47">
        <v>260</v>
      </c>
      <c r="F7" s="47">
        <v>452</v>
      </c>
      <c r="G7" s="47">
        <v>540</v>
      </c>
      <c r="H7" s="47">
        <v>21</v>
      </c>
      <c r="I7" s="47">
        <v>16</v>
      </c>
      <c r="J7" s="47">
        <v>0</v>
      </c>
      <c r="K7" s="47">
        <v>18</v>
      </c>
      <c r="L7" s="47">
        <v>1</v>
      </c>
      <c r="M7" s="47">
        <v>6</v>
      </c>
      <c r="N7" s="8">
        <f>SUM(C7:M7)</f>
        <v>1703</v>
      </c>
    </row>
    <row r="8" spans="2:14">
      <c r="B8" s="7" t="s">
        <v>1304</v>
      </c>
      <c r="C8" s="47">
        <v>146</v>
      </c>
      <c r="D8" s="47">
        <v>146</v>
      </c>
      <c r="E8" s="47">
        <v>116</v>
      </c>
      <c r="F8" s="47">
        <v>252</v>
      </c>
      <c r="G8" s="47">
        <v>312</v>
      </c>
      <c r="H8" s="47">
        <v>7</v>
      </c>
      <c r="I8" s="47">
        <v>5</v>
      </c>
      <c r="J8" s="47">
        <v>2</v>
      </c>
      <c r="K8" s="47">
        <v>10</v>
      </c>
      <c r="L8" s="47">
        <v>0</v>
      </c>
      <c r="M8" s="47">
        <v>8</v>
      </c>
      <c r="N8" s="9">
        <v>1004</v>
      </c>
    </row>
    <row r="9" spans="2:14">
      <c r="B9" s="7" t="s">
        <v>1333</v>
      </c>
      <c r="C9" s="47">
        <v>91</v>
      </c>
      <c r="D9" s="47">
        <v>180</v>
      </c>
      <c r="E9" s="47">
        <v>152</v>
      </c>
      <c r="F9" s="47">
        <v>265</v>
      </c>
      <c r="G9" s="47">
        <v>384</v>
      </c>
      <c r="H9" s="47">
        <v>21</v>
      </c>
      <c r="I9" s="47">
        <v>7</v>
      </c>
      <c r="J9" s="47">
        <v>2</v>
      </c>
      <c r="K9" s="47">
        <v>13</v>
      </c>
      <c r="L9" s="47">
        <v>0</v>
      </c>
      <c r="M9" s="47">
        <v>11</v>
      </c>
      <c r="N9" s="9">
        <v>1126</v>
      </c>
    </row>
    <row r="10" spans="2:14">
      <c r="B10" s="7" t="s">
        <v>1474</v>
      </c>
      <c r="C10" s="47">
        <v>174</v>
      </c>
      <c r="D10" s="47">
        <v>180</v>
      </c>
      <c r="E10" s="47">
        <v>244</v>
      </c>
      <c r="F10" s="47">
        <v>426</v>
      </c>
      <c r="G10" s="47">
        <v>521</v>
      </c>
      <c r="H10" s="47">
        <v>31</v>
      </c>
      <c r="I10" s="47">
        <v>87</v>
      </c>
      <c r="J10" s="47">
        <v>1</v>
      </c>
      <c r="K10" s="47">
        <v>2</v>
      </c>
      <c r="L10" s="47">
        <v>0</v>
      </c>
      <c r="M10" s="47">
        <v>2</v>
      </c>
      <c r="N10" s="9">
        <v>1668</v>
      </c>
    </row>
    <row r="11" spans="2:14">
      <c r="B11" s="10"/>
      <c r="C11" s="11">
        <f>SUM(C3:C10)</f>
        <v>824</v>
      </c>
      <c r="D11" s="11">
        <f t="shared" ref="D11:M11" si="0">SUM(D3:D10)</f>
        <v>852</v>
      </c>
      <c r="E11" s="11">
        <f t="shared" si="0"/>
        <v>1136</v>
      </c>
      <c r="F11" s="11">
        <f t="shared" si="0"/>
        <v>2169</v>
      </c>
      <c r="G11" s="11">
        <f t="shared" si="0"/>
        <v>2453</v>
      </c>
      <c r="H11" s="11">
        <f t="shared" si="0"/>
        <v>141</v>
      </c>
      <c r="I11" s="11">
        <f t="shared" si="0"/>
        <v>358</v>
      </c>
      <c r="J11" s="11">
        <f t="shared" si="0"/>
        <v>48</v>
      </c>
      <c r="K11" s="11">
        <f t="shared" si="0"/>
        <v>107</v>
      </c>
      <c r="L11" s="11">
        <f t="shared" si="0"/>
        <v>15</v>
      </c>
      <c r="M11" s="11">
        <f t="shared" si="0"/>
        <v>158</v>
      </c>
      <c r="N11" s="12"/>
    </row>
  </sheetData>
  <phoneticPr fontId="4" type="noConversion"/>
  <pageMargins left="0.7" right="0.7" top="0.75" bottom="0.75" header="0.3" footer="0.3"/>
  <pageSetup scale="92" orientation="portrait" r:id="rId1"/>
  <colBreaks count="1" manualBreakCount="1">
    <brk id="15" max="1048575" man="1"/>
  </colBreaks>
  <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9</vt:i4>
      </vt:variant>
      <vt:variant>
        <vt:lpstr>Named Ranges</vt:lpstr>
      </vt:variant>
      <vt:variant>
        <vt:i4>1</vt:i4>
      </vt:variant>
    </vt:vector>
  </HeadingPairs>
  <TitlesOfParts>
    <vt:vector size="10" baseType="lpstr">
      <vt:lpstr>Table S1</vt:lpstr>
      <vt:lpstr>Table S2</vt:lpstr>
      <vt:lpstr>Table S3</vt:lpstr>
      <vt:lpstr>Table S4</vt:lpstr>
      <vt:lpstr>Table S5</vt:lpstr>
      <vt:lpstr>Table S6</vt:lpstr>
      <vt:lpstr>Table S7</vt:lpstr>
      <vt:lpstr>Table S8</vt:lpstr>
      <vt:lpstr>Table S9</vt:lpstr>
      <vt:lpstr>'Table S9'!Print_Area</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Abby Rassette</cp:lastModifiedBy>
  <cp:lastPrinted>2023-05-11T01:14:47Z</cp:lastPrinted>
  <dcterms:created xsi:type="dcterms:W3CDTF">2023-05-03T04:23:24Z</dcterms:created>
  <dcterms:modified xsi:type="dcterms:W3CDTF">2023-07-31T11:39:41Z</dcterms:modified>
</cp:coreProperties>
</file>